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akcar\Desktop\"/>
    </mc:Choice>
  </mc:AlternateContent>
  <xr:revisionPtr revIDLastSave="0" documentId="13_ncr:1_{FFCC3231-8D56-4313-B750-326666554D21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id_pep_samples" sheetId="1" r:id="rId1"/>
    <sheet name="Samples_comparison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9" i="1" l="1"/>
  <c r="C29" i="1"/>
  <c r="D29" i="1"/>
  <c r="E29" i="1"/>
  <c r="F29" i="1"/>
  <c r="B30" i="1"/>
  <c r="C30" i="1"/>
  <c r="D30" i="1"/>
  <c r="E30" i="1"/>
  <c r="F30" i="1"/>
  <c r="B31" i="1"/>
  <c r="C31" i="1"/>
  <c r="D31" i="1"/>
  <c r="E31" i="1"/>
  <c r="F31" i="1"/>
  <c r="B32" i="1"/>
  <c r="C32" i="1"/>
  <c r="D32" i="1"/>
  <c r="E32" i="1"/>
  <c r="F32" i="1"/>
  <c r="B33" i="1"/>
  <c r="C33" i="1"/>
  <c r="D33" i="1"/>
  <c r="E33" i="1"/>
  <c r="F33" i="1"/>
  <c r="B34" i="1"/>
  <c r="C34" i="1"/>
  <c r="D34" i="1"/>
  <c r="E34" i="1"/>
  <c r="F34" i="1"/>
  <c r="B35" i="1"/>
  <c r="C35" i="1"/>
  <c r="D35" i="1"/>
  <c r="E35" i="1"/>
  <c r="F35" i="1"/>
  <c r="B36" i="1"/>
  <c r="C36" i="1"/>
  <c r="D36" i="1"/>
  <c r="E36" i="1"/>
  <c r="F36" i="1"/>
  <c r="B37" i="1"/>
  <c r="C37" i="1"/>
  <c r="D37" i="1"/>
  <c r="E37" i="1"/>
  <c r="F37" i="1"/>
  <c r="B38" i="1"/>
  <c r="C38" i="1"/>
  <c r="D38" i="1"/>
  <c r="E38" i="1"/>
  <c r="F38" i="1"/>
  <c r="B39" i="1"/>
  <c r="C39" i="1"/>
  <c r="D39" i="1"/>
  <c r="E39" i="1"/>
  <c r="F39" i="1"/>
  <c r="B40" i="1"/>
  <c r="C40" i="1"/>
  <c r="D40" i="1"/>
  <c r="E40" i="1"/>
  <c r="F40" i="1"/>
  <c r="B41" i="1"/>
  <c r="C41" i="1"/>
  <c r="D41" i="1"/>
  <c r="E41" i="1"/>
  <c r="F41" i="1"/>
  <c r="B42" i="1"/>
  <c r="C42" i="1"/>
  <c r="D42" i="1"/>
  <c r="E42" i="1"/>
  <c r="F42" i="1"/>
  <c r="B43" i="1"/>
  <c r="C43" i="1"/>
  <c r="D43" i="1"/>
  <c r="E43" i="1"/>
  <c r="F43" i="1"/>
  <c r="B44" i="1"/>
  <c r="C44" i="1"/>
  <c r="D44" i="1"/>
  <c r="E44" i="1"/>
  <c r="F44" i="1"/>
  <c r="B45" i="1"/>
  <c r="C45" i="1"/>
  <c r="D45" i="1"/>
  <c r="E45" i="1"/>
  <c r="F45" i="1"/>
  <c r="B46" i="1"/>
  <c r="C46" i="1"/>
  <c r="D46" i="1"/>
  <c r="E46" i="1"/>
  <c r="F46" i="1"/>
  <c r="B47" i="1"/>
  <c r="C47" i="1"/>
  <c r="D47" i="1"/>
  <c r="E47" i="1"/>
  <c r="F47" i="1"/>
  <c r="B48" i="1"/>
  <c r="C48" i="1"/>
  <c r="D48" i="1"/>
  <c r="E48" i="1"/>
  <c r="F48" i="1"/>
  <c r="B49" i="1"/>
  <c r="C49" i="1"/>
  <c r="D49" i="1"/>
  <c r="E49" i="1"/>
  <c r="F49" i="1"/>
  <c r="B50" i="1"/>
  <c r="C50" i="1"/>
  <c r="D50" i="1"/>
  <c r="E50" i="1"/>
  <c r="F50" i="1"/>
  <c r="B51" i="1"/>
  <c r="C51" i="1"/>
  <c r="D51" i="1"/>
  <c r="E51" i="1"/>
  <c r="F51" i="1"/>
  <c r="B52" i="1"/>
  <c r="C52" i="1"/>
  <c r="D52" i="1"/>
  <c r="E52" i="1"/>
  <c r="F52" i="1"/>
  <c r="B53" i="1"/>
  <c r="C53" i="1"/>
  <c r="D53" i="1"/>
  <c r="E53" i="1"/>
  <c r="F53" i="1"/>
  <c r="B54" i="1"/>
  <c r="C54" i="1"/>
  <c r="D54" i="1"/>
  <c r="E54" i="1"/>
  <c r="F54" i="1"/>
  <c r="B55" i="1"/>
  <c r="C55" i="1"/>
  <c r="D55" i="1"/>
  <c r="E55" i="1"/>
  <c r="F55" i="1"/>
  <c r="B56" i="1"/>
  <c r="C56" i="1"/>
  <c r="D56" i="1"/>
  <c r="E56" i="1"/>
  <c r="F56" i="1"/>
  <c r="B57" i="1"/>
  <c r="C57" i="1"/>
  <c r="D57" i="1"/>
  <c r="E57" i="1"/>
  <c r="F57" i="1"/>
  <c r="B58" i="1"/>
  <c r="C58" i="1"/>
  <c r="D58" i="1"/>
  <c r="E58" i="1"/>
  <c r="F58" i="1"/>
  <c r="B59" i="1"/>
  <c r="C59" i="1"/>
  <c r="D59" i="1"/>
  <c r="E59" i="1"/>
  <c r="F59" i="1"/>
  <c r="B60" i="1"/>
  <c r="C60" i="1"/>
  <c r="D60" i="1"/>
  <c r="E60" i="1"/>
  <c r="F60" i="1"/>
  <c r="B61" i="1"/>
  <c r="C61" i="1"/>
  <c r="D61" i="1"/>
  <c r="E61" i="1"/>
  <c r="F61" i="1"/>
  <c r="B62" i="1"/>
  <c r="C62" i="1"/>
  <c r="D62" i="1"/>
  <c r="E62" i="1"/>
  <c r="F62" i="1"/>
  <c r="B63" i="1"/>
  <c r="C63" i="1"/>
  <c r="D63" i="1"/>
  <c r="E63" i="1"/>
  <c r="F63" i="1"/>
  <c r="B64" i="1"/>
  <c r="C64" i="1"/>
  <c r="D64" i="1"/>
  <c r="E64" i="1"/>
  <c r="F64" i="1"/>
  <c r="B65" i="1"/>
  <c r="C65" i="1"/>
  <c r="D65" i="1"/>
  <c r="E65" i="1"/>
  <c r="F65" i="1"/>
  <c r="B66" i="1"/>
  <c r="C66" i="1"/>
  <c r="D66" i="1"/>
  <c r="E66" i="1"/>
  <c r="F66" i="1"/>
  <c r="B67" i="1"/>
  <c r="C67" i="1"/>
  <c r="D67" i="1"/>
  <c r="E67" i="1"/>
  <c r="F67" i="1"/>
  <c r="B68" i="1"/>
  <c r="C68" i="1"/>
  <c r="D68" i="1"/>
  <c r="E68" i="1"/>
  <c r="F68" i="1"/>
  <c r="B69" i="1"/>
  <c r="C69" i="1"/>
  <c r="D69" i="1"/>
  <c r="E69" i="1"/>
  <c r="F69" i="1"/>
  <c r="B70" i="1"/>
  <c r="C70" i="1"/>
  <c r="D70" i="1"/>
  <c r="E70" i="1"/>
  <c r="F70" i="1"/>
  <c r="B71" i="1"/>
  <c r="C71" i="1"/>
  <c r="D71" i="1"/>
  <c r="E71" i="1"/>
  <c r="F71" i="1"/>
  <c r="B72" i="1"/>
  <c r="C72" i="1"/>
  <c r="D72" i="1"/>
  <c r="E72" i="1"/>
  <c r="F72" i="1"/>
  <c r="B73" i="1"/>
  <c r="C73" i="1"/>
  <c r="D73" i="1"/>
  <c r="E73" i="1"/>
  <c r="F73" i="1"/>
  <c r="B74" i="1"/>
  <c r="C74" i="1"/>
  <c r="D74" i="1"/>
  <c r="E74" i="1"/>
  <c r="F74" i="1"/>
  <c r="B75" i="1"/>
  <c r="C75" i="1"/>
  <c r="D75" i="1"/>
  <c r="E75" i="1"/>
  <c r="F75" i="1"/>
  <c r="B76" i="1"/>
  <c r="C76" i="1"/>
  <c r="D76" i="1"/>
  <c r="E76" i="1"/>
  <c r="F76" i="1"/>
  <c r="B77" i="1"/>
  <c r="C77" i="1"/>
  <c r="D77" i="1"/>
  <c r="E77" i="1"/>
  <c r="F77" i="1"/>
  <c r="B78" i="1"/>
  <c r="C78" i="1"/>
  <c r="D78" i="1"/>
  <c r="E78" i="1"/>
  <c r="F78" i="1"/>
  <c r="B79" i="1"/>
  <c r="C79" i="1"/>
  <c r="D79" i="1"/>
  <c r="E79" i="1"/>
  <c r="F79" i="1"/>
  <c r="B80" i="1"/>
  <c r="C80" i="1"/>
  <c r="D80" i="1"/>
  <c r="E80" i="1"/>
  <c r="F80" i="1"/>
  <c r="B81" i="1"/>
  <c r="C81" i="1"/>
  <c r="D81" i="1"/>
  <c r="E81" i="1"/>
  <c r="F81" i="1"/>
  <c r="B82" i="1"/>
  <c r="C82" i="1"/>
  <c r="D82" i="1"/>
  <c r="E82" i="1"/>
  <c r="F82" i="1"/>
  <c r="B83" i="1"/>
  <c r="C83" i="1"/>
  <c r="D83" i="1"/>
  <c r="E83" i="1"/>
  <c r="F83" i="1"/>
  <c r="B84" i="1"/>
  <c r="C84" i="1"/>
  <c r="D84" i="1"/>
  <c r="E84" i="1"/>
  <c r="F84" i="1"/>
  <c r="B85" i="1"/>
  <c r="C85" i="1"/>
  <c r="D85" i="1"/>
  <c r="E85" i="1"/>
  <c r="F85" i="1"/>
  <c r="B86" i="1"/>
  <c r="C86" i="1"/>
  <c r="D86" i="1"/>
  <c r="E86" i="1"/>
  <c r="F86" i="1"/>
  <c r="B87" i="1"/>
  <c r="C87" i="1"/>
  <c r="D87" i="1"/>
  <c r="E87" i="1"/>
  <c r="F87" i="1"/>
  <c r="B88" i="1"/>
  <c r="C88" i="1"/>
  <c r="D88" i="1"/>
  <c r="E88" i="1"/>
  <c r="F88" i="1"/>
  <c r="B89" i="1"/>
  <c r="C89" i="1"/>
  <c r="D89" i="1"/>
  <c r="E89" i="1"/>
  <c r="F89" i="1"/>
  <c r="B90" i="1"/>
  <c r="C90" i="1"/>
  <c r="D90" i="1"/>
  <c r="E90" i="1"/>
  <c r="F90" i="1"/>
  <c r="B91" i="1"/>
  <c r="C91" i="1"/>
  <c r="D91" i="1"/>
  <c r="E91" i="1"/>
  <c r="F91" i="1"/>
  <c r="B92" i="1"/>
  <c r="C92" i="1"/>
  <c r="D92" i="1"/>
  <c r="E92" i="1"/>
  <c r="F92" i="1"/>
  <c r="B93" i="1"/>
  <c r="C93" i="1"/>
  <c r="D93" i="1"/>
  <c r="E93" i="1"/>
  <c r="F93" i="1"/>
  <c r="B94" i="1"/>
  <c r="C94" i="1"/>
  <c r="D94" i="1"/>
  <c r="E94" i="1"/>
  <c r="F94" i="1"/>
  <c r="B95" i="1"/>
  <c r="C95" i="1"/>
  <c r="D95" i="1"/>
  <c r="E95" i="1"/>
  <c r="F95" i="1"/>
  <c r="B96" i="1"/>
  <c r="C96" i="1"/>
  <c r="D96" i="1"/>
  <c r="E96" i="1"/>
  <c r="F96" i="1"/>
  <c r="B97" i="1"/>
  <c r="C97" i="1"/>
  <c r="D97" i="1"/>
  <c r="E97" i="1"/>
  <c r="F97" i="1"/>
  <c r="B98" i="1"/>
  <c r="C98" i="1"/>
  <c r="D98" i="1"/>
  <c r="E98" i="1"/>
  <c r="F98" i="1"/>
  <c r="B99" i="1"/>
  <c r="C99" i="1"/>
  <c r="D99" i="1"/>
  <c r="E99" i="1"/>
  <c r="F99" i="1"/>
  <c r="B100" i="1"/>
  <c r="C100" i="1"/>
  <c r="D100" i="1"/>
  <c r="E100" i="1"/>
  <c r="F100" i="1"/>
  <c r="B101" i="1"/>
  <c r="C101" i="1"/>
  <c r="D101" i="1"/>
  <c r="E101" i="1"/>
  <c r="F101" i="1"/>
  <c r="B102" i="1"/>
  <c r="C102" i="1"/>
  <c r="D102" i="1"/>
  <c r="E102" i="1"/>
  <c r="F102" i="1"/>
  <c r="B103" i="1"/>
  <c r="C103" i="1"/>
  <c r="D103" i="1"/>
  <c r="E103" i="1"/>
  <c r="F103" i="1"/>
  <c r="B104" i="1"/>
  <c r="C104" i="1"/>
  <c r="D104" i="1"/>
  <c r="E104" i="1"/>
  <c r="F104" i="1"/>
  <c r="B105" i="1"/>
  <c r="C105" i="1"/>
  <c r="D105" i="1"/>
  <c r="E105" i="1"/>
  <c r="F105" i="1"/>
  <c r="B106" i="1"/>
  <c r="C106" i="1"/>
  <c r="D106" i="1"/>
  <c r="E106" i="1"/>
  <c r="F106" i="1"/>
  <c r="B107" i="1"/>
  <c r="C107" i="1"/>
  <c r="D107" i="1"/>
  <c r="E107" i="1"/>
  <c r="F107" i="1"/>
  <c r="B108" i="1"/>
  <c r="C108" i="1"/>
  <c r="D108" i="1"/>
  <c r="E108" i="1"/>
  <c r="F108" i="1"/>
  <c r="B109" i="1"/>
  <c r="C109" i="1"/>
  <c r="D109" i="1"/>
  <c r="E109" i="1"/>
  <c r="F109" i="1"/>
  <c r="B110" i="1"/>
  <c r="C110" i="1"/>
  <c r="D110" i="1"/>
  <c r="E110" i="1"/>
  <c r="F110" i="1"/>
  <c r="B111" i="1"/>
  <c r="C111" i="1"/>
  <c r="D111" i="1"/>
  <c r="E111" i="1"/>
  <c r="F111" i="1"/>
  <c r="B112" i="1"/>
  <c r="C112" i="1"/>
  <c r="D112" i="1"/>
  <c r="E112" i="1"/>
  <c r="F112" i="1"/>
  <c r="B113" i="1"/>
  <c r="C113" i="1"/>
  <c r="D113" i="1"/>
  <c r="E113" i="1"/>
  <c r="F113" i="1"/>
  <c r="B114" i="1"/>
  <c r="C114" i="1"/>
  <c r="D114" i="1"/>
  <c r="E114" i="1"/>
  <c r="F114" i="1"/>
  <c r="B115" i="1"/>
  <c r="C115" i="1"/>
  <c r="D115" i="1"/>
  <c r="E115" i="1"/>
  <c r="F115" i="1"/>
  <c r="B116" i="1"/>
  <c r="C116" i="1"/>
  <c r="D116" i="1"/>
  <c r="E116" i="1"/>
  <c r="F116" i="1"/>
  <c r="B117" i="1"/>
  <c r="C117" i="1"/>
  <c r="D117" i="1"/>
  <c r="E117" i="1"/>
  <c r="F117" i="1"/>
  <c r="B118" i="1"/>
  <c r="C118" i="1"/>
  <c r="D118" i="1"/>
  <c r="E118" i="1"/>
  <c r="F118" i="1"/>
  <c r="B119" i="1"/>
  <c r="C119" i="1"/>
  <c r="D119" i="1"/>
  <c r="E119" i="1"/>
  <c r="F119" i="1"/>
  <c r="B120" i="1"/>
  <c r="C120" i="1"/>
  <c r="D120" i="1"/>
  <c r="E120" i="1"/>
  <c r="F120" i="1"/>
  <c r="B121" i="1"/>
  <c r="C121" i="1"/>
  <c r="D121" i="1"/>
  <c r="E121" i="1"/>
  <c r="F121" i="1"/>
  <c r="B122" i="1"/>
  <c r="C122" i="1"/>
  <c r="D122" i="1"/>
  <c r="E122" i="1"/>
  <c r="F122" i="1"/>
  <c r="B123" i="1"/>
  <c r="C123" i="1"/>
  <c r="D123" i="1"/>
  <c r="E123" i="1"/>
  <c r="F123" i="1"/>
  <c r="B124" i="1"/>
  <c r="C124" i="1"/>
  <c r="D124" i="1"/>
  <c r="E124" i="1"/>
  <c r="F124" i="1"/>
  <c r="B125" i="1"/>
  <c r="C125" i="1"/>
  <c r="D125" i="1"/>
  <c r="E125" i="1"/>
  <c r="F125" i="1"/>
  <c r="B126" i="1"/>
  <c r="C126" i="1"/>
  <c r="D126" i="1"/>
  <c r="E126" i="1"/>
  <c r="F126" i="1"/>
  <c r="B127" i="1"/>
  <c r="C127" i="1"/>
  <c r="D127" i="1"/>
  <c r="E127" i="1"/>
  <c r="F127" i="1"/>
  <c r="B128" i="1"/>
  <c r="C128" i="1"/>
  <c r="D128" i="1"/>
  <c r="E128" i="1"/>
  <c r="F128" i="1"/>
  <c r="B129" i="1"/>
  <c r="C129" i="1"/>
  <c r="D129" i="1"/>
  <c r="E129" i="1"/>
  <c r="F129" i="1"/>
  <c r="B130" i="1"/>
  <c r="C130" i="1"/>
  <c r="D130" i="1"/>
  <c r="E130" i="1"/>
  <c r="F130" i="1"/>
  <c r="B131" i="1"/>
  <c r="C131" i="1"/>
  <c r="D131" i="1"/>
  <c r="E131" i="1"/>
  <c r="F131" i="1"/>
  <c r="B132" i="1"/>
  <c r="C132" i="1"/>
  <c r="D132" i="1"/>
  <c r="E132" i="1"/>
  <c r="F132" i="1"/>
  <c r="B133" i="1"/>
  <c r="C133" i="1"/>
  <c r="D133" i="1"/>
  <c r="E133" i="1"/>
  <c r="F133" i="1"/>
  <c r="B134" i="1"/>
  <c r="C134" i="1"/>
  <c r="D134" i="1"/>
  <c r="E134" i="1"/>
  <c r="F134" i="1"/>
  <c r="B135" i="1"/>
  <c r="C135" i="1"/>
  <c r="D135" i="1"/>
  <c r="E135" i="1"/>
  <c r="F135" i="1"/>
  <c r="B136" i="1"/>
  <c r="C136" i="1"/>
  <c r="D136" i="1"/>
  <c r="E136" i="1"/>
  <c r="F136" i="1"/>
  <c r="B137" i="1"/>
  <c r="C137" i="1"/>
  <c r="D137" i="1"/>
  <c r="E137" i="1"/>
  <c r="F137" i="1"/>
  <c r="B138" i="1"/>
  <c r="C138" i="1"/>
  <c r="D138" i="1"/>
  <c r="E138" i="1"/>
  <c r="F138" i="1"/>
  <c r="B139" i="1"/>
  <c r="C139" i="1"/>
  <c r="D139" i="1"/>
  <c r="E139" i="1"/>
  <c r="F139" i="1"/>
  <c r="B140" i="1"/>
  <c r="C140" i="1"/>
  <c r="D140" i="1"/>
  <c r="E140" i="1"/>
  <c r="F140" i="1"/>
  <c r="B141" i="1"/>
  <c r="C141" i="1"/>
  <c r="D141" i="1"/>
  <c r="E141" i="1"/>
  <c r="F141" i="1"/>
  <c r="B142" i="1"/>
  <c r="C142" i="1"/>
  <c r="D142" i="1"/>
  <c r="E142" i="1"/>
  <c r="F142" i="1"/>
  <c r="B143" i="1"/>
  <c r="C143" i="1"/>
  <c r="D143" i="1"/>
  <c r="E143" i="1"/>
  <c r="F143" i="1"/>
  <c r="B144" i="1"/>
  <c r="C144" i="1"/>
  <c r="D144" i="1"/>
  <c r="E144" i="1"/>
  <c r="F144" i="1"/>
  <c r="B145" i="1"/>
  <c r="C145" i="1"/>
  <c r="D145" i="1"/>
  <c r="E145" i="1"/>
  <c r="F145" i="1"/>
  <c r="B146" i="1"/>
  <c r="C146" i="1"/>
  <c r="D146" i="1"/>
  <c r="E146" i="1"/>
  <c r="F146" i="1"/>
  <c r="B147" i="1"/>
  <c r="C147" i="1"/>
  <c r="D147" i="1"/>
  <c r="E147" i="1"/>
  <c r="F147" i="1"/>
  <c r="B148" i="1"/>
  <c r="C148" i="1"/>
  <c r="D148" i="1"/>
  <c r="E148" i="1"/>
  <c r="F148" i="1"/>
  <c r="B149" i="1"/>
  <c r="C149" i="1"/>
  <c r="D149" i="1"/>
  <c r="E149" i="1"/>
  <c r="F149" i="1"/>
  <c r="B150" i="1"/>
  <c r="C150" i="1"/>
  <c r="D150" i="1"/>
  <c r="E150" i="1"/>
  <c r="F150" i="1"/>
  <c r="B151" i="1"/>
  <c r="C151" i="1"/>
  <c r="D151" i="1"/>
  <c r="E151" i="1"/>
  <c r="F151" i="1"/>
  <c r="B152" i="1"/>
  <c r="C152" i="1"/>
  <c r="D152" i="1"/>
  <c r="E152" i="1"/>
  <c r="F152" i="1"/>
  <c r="B153" i="1"/>
  <c r="C153" i="1"/>
  <c r="D153" i="1"/>
  <c r="E153" i="1"/>
  <c r="F153" i="1"/>
  <c r="B154" i="1"/>
  <c r="C154" i="1"/>
  <c r="D154" i="1"/>
  <c r="E154" i="1"/>
  <c r="F154" i="1"/>
  <c r="B155" i="1"/>
  <c r="C155" i="1"/>
  <c r="D155" i="1"/>
  <c r="E155" i="1"/>
  <c r="F155" i="1"/>
  <c r="B156" i="1"/>
  <c r="C156" i="1"/>
  <c r="D156" i="1"/>
  <c r="E156" i="1"/>
  <c r="F156" i="1"/>
  <c r="B157" i="1"/>
  <c r="C157" i="1"/>
  <c r="D157" i="1"/>
  <c r="E157" i="1"/>
  <c r="F157" i="1"/>
  <c r="B158" i="1"/>
  <c r="C158" i="1"/>
  <c r="D158" i="1"/>
  <c r="E158" i="1"/>
  <c r="F158" i="1"/>
  <c r="B159" i="1"/>
  <c r="C159" i="1"/>
  <c r="D159" i="1"/>
  <c r="E159" i="1"/>
  <c r="F159" i="1"/>
  <c r="B160" i="1"/>
  <c r="C160" i="1"/>
  <c r="D160" i="1"/>
  <c r="E160" i="1"/>
  <c r="F160" i="1"/>
  <c r="B161" i="1"/>
  <c r="C161" i="1"/>
  <c r="D161" i="1"/>
  <c r="E161" i="1"/>
  <c r="F161" i="1"/>
  <c r="B162" i="1"/>
  <c r="C162" i="1"/>
  <c r="D162" i="1"/>
  <c r="E162" i="1"/>
  <c r="F162" i="1"/>
  <c r="B163" i="1"/>
  <c r="C163" i="1"/>
  <c r="D163" i="1"/>
  <c r="E163" i="1"/>
  <c r="F163" i="1"/>
  <c r="B164" i="1"/>
  <c r="C164" i="1"/>
  <c r="D164" i="1"/>
  <c r="E164" i="1"/>
  <c r="F164" i="1"/>
  <c r="B165" i="1"/>
  <c r="C165" i="1"/>
  <c r="D165" i="1"/>
  <c r="E165" i="1"/>
  <c r="F165" i="1"/>
  <c r="B166" i="1"/>
  <c r="C166" i="1"/>
  <c r="D166" i="1"/>
  <c r="E166" i="1"/>
  <c r="F166" i="1"/>
  <c r="B167" i="1"/>
  <c r="C167" i="1"/>
  <c r="D167" i="1"/>
  <c r="E167" i="1"/>
  <c r="F167" i="1"/>
  <c r="B168" i="1"/>
  <c r="C168" i="1"/>
  <c r="D168" i="1"/>
  <c r="E168" i="1"/>
  <c r="F168" i="1"/>
  <c r="B169" i="1"/>
  <c r="C169" i="1"/>
  <c r="D169" i="1"/>
  <c r="E169" i="1"/>
  <c r="F169" i="1"/>
  <c r="B170" i="1"/>
  <c r="C170" i="1"/>
  <c r="D170" i="1"/>
  <c r="E170" i="1"/>
  <c r="F170" i="1"/>
  <c r="B171" i="1"/>
  <c r="C171" i="1"/>
  <c r="D171" i="1"/>
  <c r="E171" i="1"/>
  <c r="F171" i="1"/>
  <c r="B172" i="1"/>
  <c r="C172" i="1"/>
  <c r="D172" i="1"/>
  <c r="E172" i="1"/>
  <c r="F172" i="1"/>
  <c r="B173" i="1"/>
  <c r="C173" i="1"/>
  <c r="D173" i="1"/>
  <c r="E173" i="1"/>
  <c r="F173" i="1"/>
  <c r="B174" i="1"/>
  <c r="C174" i="1"/>
  <c r="D174" i="1"/>
  <c r="E174" i="1"/>
  <c r="F174" i="1"/>
  <c r="B175" i="1"/>
  <c r="C175" i="1"/>
  <c r="D175" i="1"/>
  <c r="E175" i="1"/>
  <c r="F175" i="1"/>
  <c r="B176" i="1"/>
  <c r="C176" i="1"/>
  <c r="D176" i="1"/>
  <c r="E176" i="1"/>
  <c r="F176" i="1"/>
  <c r="B177" i="1"/>
  <c r="C177" i="1"/>
  <c r="D177" i="1"/>
  <c r="E177" i="1"/>
  <c r="F177" i="1"/>
  <c r="B178" i="1"/>
  <c r="C178" i="1"/>
  <c r="D178" i="1"/>
  <c r="E178" i="1"/>
  <c r="F178" i="1"/>
  <c r="B179" i="1"/>
  <c r="C179" i="1"/>
  <c r="D179" i="1"/>
  <c r="E179" i="1"/>
  <c r="F179" i="1"/>
  <c r="B180" i="1"/>
  <c r="C180" i="1"/>
  <c r="D180" i="1"/>
  <c r="E180" i="1"/>
  <c r="F180" i="1"/>
  <c r="B181" i="1"/>
  <c r="C181" i="1"/>
  <c r="D181" i="1"/>
  <c r="E181" i="1"/>
  <c r="F181" i="1"/>
  <c r="B182" i="1"/>
  <c r="C182" i="1"/>
  <c r="D182" i="1"/>
  <c r="E182" i="1"/>
  <c r="F182" i="1"/>
  <c r="B183" i="1"/>
  <c r="C183" i="1"/>
  <c r="D183" i="1"/>
  <c r="E183" i="1"/>
  <c r="F183" i="1"/>
  <c r="B184" i="1"/>
  <c r="C184" i="1"/>
  <c r="D184" i="1"/>
  <c r="E184" i="1"/>
  <c r="F184" i="1"/>
  <c r="B185" i="1"/>
  <c r="C185" i="1"/>
  <c r="D185" i="1"/>
  <c r="E185" i="1"/>
  <c r="F185" i="1"/>
  <c r="B186" i="1"/>
  <c r="C186" i="1"/>
  <c r="D186" i="1"/>
  <c r="E186" i="1"/>
  <c r="F186" i="1"/>
  <c r="B187" i="1"/>
  <c r="C187" i="1"/>
  <c r="D187" i="1"/>
  <c r="E187" i="1"/>
  <c r="F187" i="1"/>
  <c r="B188" i="1"/>
  <c r="C188" i="1"/>
  <c r="D188" i="1"/>
  <c r="E188" i="1"/>
  <c r="F188" i="1"/>
  <c r="B189" i="1"/>
  <c r="C189" i="1"/>
  <c r="D189" i="1"/>
  <c r="E189" i="1"/>
  <c r="F189" i="1"/>
  <c r="B190" i="1"/>
  <c r="C190" i="1"/>
  <c r="D190" i="1"/>
  <c r="E190" i="1"/>
  <c r="F190" i="1"/>
  <c r="B191" i="1"/>
  <c r="C191" i="1"/>
  <c r="D191" i="1"/>
  <c r="E191" i="1"/>
  <c r="F191" i="1"/>
  <c r="B192" i="1"/>
  <c r="C192" i="1"/>
  <c r="D192" i="1"/>
  <c r="E192" i="1"/>
  <c r="F192" i="1"/>
  <c r="B193" i="1"/>
  <c r="C193" i="1"/>
  <c r="D193" i="1"/>
  <c r="E193" i="1"/>
  <c r="F193" i="1"/>
  <c r="B194" i="1"/>
  <c r="C194" i="1"/>
  <c r="D194" i="1"/>
  <c r="E194" i="1"/>
  <c r="F194" i="1"/>
  <c r="B195" i="1"/>
  <c r="C195" i="1"/>
  <c r="D195" i="1"/>
  <c r="E195" i="1"/>
  <c r="F195" i="1"/>
  <c r="B196" i="1"/>
  <c r="C196" i="1"/>
  <c r="D196" i="1"/>
  <c r="E196" i="1"/>
  <c r="F196" i="1"/>
  <c r="B197" i="1"/>
  <c r="C197" i="1"/>
  <c r="D197" i="1"/>
  <c r="E197" i="1"/>
  <c r="F197" i="1"/>
  <c r="B198" i="1"/>
  <c r="C198" i="1"/>
  <c r="D198" i="1"/>
  <c r="E198" i="1"/>
  <c r="F198" i="1"/>
  <c r="B199" i="1"/>
  <c r="C199" i="1"/>
  <c r="D199" i="1"/>
  <c r="E199" i="1"/>
  <c r="F199" i="1"/>
  <c r="B200" i="1"/>
  <c r="C200" i="1"/>
  <c r="D200" i="1"/>
  <c r="E200" i="1"/>
  <c r="F200" i="1"/>
  <c r="B201" i="1"/>
  <c r="C201" i="1"/>
  <c r="D201" i="1"/>
  <c r="E201" i="1"/>
  <c r="F201" i="1"/>
  <c r="B202" i="1"/>
  <c r="C202" i="1"/>
  <c r="D202" i="1"/>
  <c r="E202" i="1"/>
  <c r="F202" i="1"/>
  <c r="B203" i="1"/>
  <c r="C203" i="1"/>
  <c r="D203" i="1"/>
  <c r="E203" i="1"/>
  <c r="F203" i="1"/>
  <c r="B204" i="1"/>
  <c r="C204" i="1"/>
  <c r="D204" i="1"/>
  <c r="E204" i="1"/>
  <c r="F204" i="1"/>
  <c r="B205" i="1"/>
  <c r="C205" i="1"/>
  <c r="D205" i="1"/>
  <c r="E205" i="1"/>
  <c r="F205" i="1"/>
  <c r="B206" i="1"/>
  <c r="C206" i="1"/>
  <c r="D206" i="1"/>
  <c r="E206" i="1"/>
  <c r="F206" i="1"/>
  <c r="B207" i="1"/>
  <c r="C207" i="1"/>
  <c r="D207" i="1"/>
  <c r="E207" i="1"/>
  <c r="F207" i="1"/>
  <c r="B208" i="1"/>
  <c r="C208" i="1"/>
  <c r="D208" i="1"/>
  <c r="E208" i="1"/>
  <c r="F208" i="1"/>
  <c r="B209" i="1"/>
  <c r="C209" i="1"/>
  <c r="D209" i="1"/>
  <c r="E209" i="1"/>
  <c r="F209" i="1"/>
  <c r="B210" i="1"/>
  <c r="C210" i="1"/>
  <c r="D210" i="1"/>
  <c r="E210" i="1"/>
  <c r="F210" i="1"/>
  <c r="B211" i="1"/>
  <c r="C211" i="1"/>
  <c r="D211" i="1"/>
  <c r="E211" i="1"/>
  <c r="F211" i="1"/>
  <c r="B212" i="1"/>
  <c r="C212" i="1"/>
  <c r="D212" i="1"/>
  <c r="E212" i="1"/>
  <c r="F212" i="1"/>
  <c r="B213" i="1"/>
  <c r="C213" i="1"/>
  <c r="D213" i="1"/>
  <c r="E213" i="1"/>
  <c r="F213" i="1"/>
  <c r="B214" i="1"/>
  <c r="C214" i="1"/>
  <c r="D214" i="1"/>
  <c r="E214" i="1"/>
  <c r="F214" i="1"/>
  <c r="B215" i="1"/>
  <c r="C215" i="1"/>
  <c r="D215" i="1"/>
  <c r="E215" i="1"/>
  <c r="F215" i="1"/>
  <c r="B216" i="1"/>
  <c r="C216" i="1"/>
  <c r="D216" i="1"/>
  <c r="E216" i="1"/>
  <c r="F216" i="1"/>
  <c r="B217" i="1"/>
  <c r="C217" i="1"/>
  <c r="D217" i="1"/>
  <c r="E217" i="1"/>
  <c r="F217" i="1"/>
  <c r="B218" i="1"/>
  <c r="C218" i="1"/>
  <c r="D218" i="1"/>
  <c r="E218" i="1"/>
  <c r="F218" i="1"/>
  <c r="B219" i="1"/>
  <c r="C219" i="1"/>
  <c r="D219" i="1"/>
  <c r="E219" i="1"/>
  <c r="F219" i="1"/>
  <c r="B220" i="1"/>
  <c r="C220" i="1"/>
  <c r="D220" i="1"/>
  <c r="E220" i="1"/>
  <c r="F220" i="1"/>
  <c r="B221" i="1"/>
  <c r="C221" i="1"/>
  <c r="D221" i="1"/>
  <c r="E221" i="1"/>
  <c r="F221" i="1"/>
  <c r="B222" i="1"/>
  <c r="C222" i="1"/>
  <c r="D222" i="1"/>
  <c r="E222" i="1"/>
  <c r="F222" i="1"/>
  <c r="B223" i="1"/>
  <c r="C223" i="1"/>
  <c r="D223" i="1"/>
  <c r="E223" i="1"/>
  <c r="F223" i="1"/>
  <c r="B224" i="1"/>
  <c r="C224" i="1"/>
  <c r="D224" i="1"/>
  <c r="E224" i="1"/>
  <c r="F224" i="1"/>
  <c r="B225" i="1"/>
  <c r="C225" i="1"/>
  <c r="D225" i="1"/>
  <c r="E225" i="1"/>
  <c r="F225" i="1"/>
  <c r="B226" i="1"/>
  <c r="C226" i="1"/>
  <c r="D226" i="1"/>
  <c r="E226" i="1"/>
  <c r="F226" i="1"/>
  <c r="B227" i="1"/>
  <c r="C227" i="1"/>
  <c r="D227" i="1"/>
  <c r="E227" i="1"/>
  <c r="F227" i="1"/>
  <c r="B228" i="1"/>
  <c r="C228" i="1"/>
  <c r="D228" i="1"/>
  <c r="E228" i="1"/>
  <c r="F228" i="1"/>
  <c r="B229" i="1"/>
  <c r="C229" i="1"/>
  <c r="D229" i="1"/>
  <c r="E229" i="1"/>
  <c r="F229" i="1"/>
  <c r="B230" i="1"/>
  <c r="C230" i="1"/>
  <c r="D230" i="1"/>
  <c r="E230" i="1"/>
  <c r="F230" i="1"/>
  <c r="B231" i="1"/>
  <c r="C231" i="1"/>
  <c r="D231" i="1"/>
  <c r="E231" i="1"/>
  <c r="F231" i="1"/>
  <c r="B232" i="1"/>
  <c r="C232" i="1"/>
  <c r="D232" i="1"/>
  <c r="E232" i="1"/>
  <c r="F232" i="1"/>
  <c r="B233" i="1"/>
  <c r="C233" i="1"/>
  <c r="D233" i="1"/>
  <c r="E233" i="1"/>
  <c r="F233" i="1"/>
  <c r="B234" i="1"/>
  <c r="C234" i="1"/>
  <c r="D234" i="1"/>
  <c r="E234" i="1"/>
  <c r="F234" i="1"/>
  <c r="B235" i="1"/>
  <c r="C235" i="1"/>
  <c r="D235" i="1"/>
  <c r="E235" i="1"/>
  <c r="F235" i="1"/>
  <c r="B236" i="1"/>
  <c r="C236" i="1"/>
  <c r="D236" i="1"/>
  <c r="E236" i="1"/>
  <c r="F236" i="1"/>
  <c r="B237" i="1"/>
  <c r="C237" i="1"/>
  <c r="D237" i="1"/>
  <c r="E237" i="1"/>
  <c r="F237" i="1"/>
  <c r="B238" i="1"/>
  <c r="C238" i="1"/>
  <c r="D238" i="1"/>
  <c r="E238" i="1"/>
  <c r="F238" i="1"/>
  <c r="B239" i="1"/>
  <c r="C239" i="1"/>
  <c r="D239" i="1"/>
  <c r="E239" i="1"/>
  <c r="F239" i="1"/>
  <c r="B240" i="1"/>
  <c r="C240" i="1"/>
  <c r="D240" i="1"/>
  <c r="E240" i="1"/>
  <c r="F240" i="1"/>
  <c r="B241" i="1"/>
  <c r="C241" i="1"/>
  <c r="D241" i="1"/>
  <c r="E241" i="1"/>
  <c r="F241" i="1"/>
  <c r="B242" i="1"/>
  <c r="C242" i="1"/>
  <c r="D242" i="1"/>
  <c r="E242" i="1"/>
  <c r="F242" i="1"/>
  <c r="B243" i="1"/>
  <c r="C243" i="1"/>
  <c r="D243" i="1"/>
  <c r="E243" i="1"/>
  <c r="F243" i="1"/>
  <c r="B244" i="1"/>
  <c r="C244" i="1"/>
  <c r="D244" i="1"/>
  <c r="E244" i="1"/>
  <c r="F244" i="1"/>
  <c r="B245" i="1"/>
  <c r="C245" i="1"/>
  <c r="D245" i="1"/>
  <c r="E245" i="1"/>
  <c r="F245" i="1"/>
  <c r="B246" i="1"/>
  <c r="C246" i="1"/>
  <c r="D246" i="1"/>
  <c r="E246" i="1"/>
  <c r="F246" i="1"/>
  <c r="B247" i="1"/>
  <c r="C247" i="1"/>
  <c r="D247" i="1"/>
  <c r="E247" i="1"/>
  <c r="F247" i="1"/>
  <c r="B248" i="1"/>
  <c r="C248" i="1"/>
  <c r="D248" i="1"/>
  <c r="E248" i="1"/>
  <c r="F248" i="1"/>
  <c r="B249" i="1"/>
  <c r="C249" i="1"/>
  <c r="D249" i="1"/>
  <c r="E249" i="1"/>
  <c r="F249" i="1"/>
  <c r="B250" i="1"/>
  <c r="C250" i="1"/>
  <c r="D250" i="1"/>
  <c r="E250" i="1"/>
  <c r="F250" i="1"/>
  <c r="B251" i="1"/>
  <c r="C251" i="1"/>
  <c r="D251" i="1"/>
  <c r="E251" i="1"/>
  <c r="F251" i="1"/>
  <c r="B252" i="1"/>
  <c r="C252" i="1"/>
  <c r="D252" i="1"/>
  <c r="E252" i="1"/>
  <c r="F252" i="1"/>
  <c r="B253" i="1"/>
  <c r="C253" i="1"/>
  <c r="D253" i="1"/>
  <c r="E253" i="1"/>
  <c r="F253" i="1"/>
  <c r="B254" i="1"/>
  <c r="C254" i="1"/>
  <c r="D254" i="1"/>
  <c r="E254" i="1"/>
  <c r="F254" i="1"/>
  <c r="B255" i="1"/>
  <c r="C255" i="1"/>
  <c r="D255" i="1"/>
  <c r="E255" i="1"/>
  <c r="F255" i="1"/>
  <c r="B256" i="1"/>
  <c r="C256" i="1"/>
  <c r="D256" i="1"/>
  <c r="E256" i="1"/>
  <c r="F256" i="1"/>
  <c r="B257" i="1"/>
  <c r="C257" i="1"/>
  <c r="D257" i="1"/>
  <c r="E257" i="1"/>
  <c r="F257" i="1"/>
  <c r="B258" i="1"/>
  <c r="C258" i="1"/>
  <c r="D258" i="1"/>
  <c r="E258" i="1"/>
  <c r="F258" i="1"/>
  <c r="B259" i="1"/>
  <c r="C259" i="1"/>
  <c r="D259" i="1"/>
  <c r="E259" i="1"/>
  <c r="F259" i="1"/>
  <c r="B260" i="1"/>
  <c r="C260" i="1"/>
  <c r="D260" i="1"/>
  <c r="E260" i="1"/>
  <c r="F260" i="1"/>
  <c r="B261" i="1"/>
  <c r="C261" i="1"/>
  <c r="D261" i="1"/>
  <c r="E261" i="1"/>
  <c r="F261" i="1"/>
  <c r="B262" i="1"/>
  <c r="C262" i="1"/>
  <c r="D262" i="1"/>
  <c r="E262" i="1"/>
  <c r="F262" i="1"/>
  <c r="B263" i="1"/>
  <c r="C263" i="1"/>
  <c r="D263" i="1"/>
  <c r="E263" i="1"/>
  <c r="F263" i="1"/>
  <c r="B264" i="1"/>
  <c r="C264" i="1"/>
  <c r="D264" i="1"/>
  <c r="E264" i="1"/>
  <c r="F264" i="1"/>
  <c r="B265" i="1"/>
  <c r="C265" i="1"/>
  <c r="D265" i="1"/>
  <c r="E265" i="1"/>
  <c r="F265" i="1"/>
  <c r="B266" i="1"/>
  <c r="C266" i="1"/>
  <c r="D266" i="1"/>
  <c r="E266" i="1"/>
  <c r="F266" i="1"/>
  <c r="B267" i="1"/>
  <c r="C267" i="1"/>
  <c r="D267" i="1"/>
  <c r="E267" i="1"/>
  <c r="F267" i="1"/>
  <c r="B268" i="1"/>
  <c r="C268" i="1"/>
  <c r="D268" i="1"/>
  <c r="E268" i="1"/>
  <c r="F268" i="1"/>
  <c r="B269" i="1"/>
  <c r="C269" i="1"/>
  <c r="D269" i="1"/>
  <c r="E269" i="1"/>
  <c r="F269" i="1"/>
  <c r="B270" i="1"/>
  <c r="C270" i="1"/>
  <c r="D270" i="1"/>
  <c r="E270" i="1"/>
  <c r="F270" i="1"/>
  <c r="B271" i="1"/>
  <c r="C271" i="1"/>
  <c r="D271" i="1"/>
  <c r="E271" i="1"/>
  <c r="F271" i="1"/>
  <c r="B272" i="1"/>
  <c r="C272" i="1"/>
  <c r="D272" i="1"/>
  <c r="E272" i="1"/>
  <c r="F272" i="1"/>
  <c r="B273" i="1"/>
  <c r="C273" i="1"/>
  <c r="D273" i="1"/>
  <c r="E273" i="1"/>
  <c r="F273" i="1"/>
  <c r="B274" i="1"/>
  <c r="C274" i="1"/>
  <c r="D274" i="1"/>
  <c r="E274" i="1"/>
  <c r="F274" i="1"/>
  <c r="B275" i="1"/>
  <c r="C275" i="1"/>
  <c r="D275" i="1"/>
  <c r="E275" i="1"/>
  <c r="F275" i="1"/>
  <c r="B276" i="1"/>
  <c r="C276" i="1"/>
  <c r="D276" i="1"/>
  <c r="E276" i="1"/>
  <c r="F276" i="1"/>
  <c r="B277" i="1"/>
  <c r="C277" i="1"/>
  <c r="D277" i="1"/>
  <c r="E277" i="1"/>
  <c r="F277" i="1"/>
  <c r="B278" i="1"/>
  <c r="C278" i="1"/>
  <c r="D278" i="1"/>
  <c r="E278" i="1"/>
  <c r="F278" i="1"/>
  <c r="B279" i="1"/>
  <c r="C279" i="1"/>
  <c r="D279" i="1"/>
  <c r="E279" i="1"/>
  <c r="F279" i="1"/>
  <c r="B280" i="1"/>
  <c r="C280" i="1"/>
  <c r="D280" i="1"/>
  <c r="E280" i="1"/>
  <c r="F280" i="1"/>
  <c r="B281" i="1"/>
  <c r="C281" i="1"/>
  <c r="D281" i="1"/>
  <c r="E281" i="1"/>
  <c r="F281" i="1"/>
  <c r="B282" i="1"/>
  <c r="C282" i="1"/>
  <c r="D282" i="1"/>
  <c r="E282" i="1"/>
  <c r="F282" i="1"/>
  <c r="B283" i="1"/>
  <c r="C283" i="1"/>
  <c r="D283" i="1"/>
  <c r="E283" i="1"/>
  <c r="F283" i="1"/>
  <c r="B284" i="1"/>
  <c r="C284" i="1"/>
  <c r="D284" i="1"/>
  <c r="E284" i="1"/>
  <c r="F284" i="1"/>
  <c r="B285" i="1"/>
  <c r="C285" i="1"/>
  <c r="D285" i="1"/>
  <c r="E285" i="1"/>
  <c r="F285" i="1"/>
  <c r="B286" i="1"/>
  <c r="C286" i="1"/>
  <c r="D286" i="1"/>
  <c r="E286" i="1"/>
  <c r="F286" i="1"/>
  <c r="B287" i="1"/>
  <c r="C287" i="1"/>
  <c r="D287" i="1"/>
  <c r="E287" i="1"/>
  <c r="F287" i="1"/>
  <c r="B288" i="1"/>
  <c r="C288" i="1"/>
  <c r="D288" i="1"/>
  <c r="E288" i="1"/>
  <c r="F288" i="1"/>
  <c r="B289" i="1"/>
  <c r="C289" i="1"/>
  <c r="D289" i="1"/>
  <c r="E289" i="1"/>
  <c r="F289" i="1"/>
  <c r="B290" i="1"/>
  <c r="C290" i="1"/>
  <c r="D290" i="1"/>
  <c r="E290" i="1"/>
  <c r="F290" i="1"/>
  <c r="B291" i="1"/>
  <c r="C291" i="1"/>
  <c r="D291" i="1"/>
  <c r="E291" i="1"/>
  <c r="F291" i="1"/>
  <c r="B292" i="1"/>
  <c r="C292" i="1"/>
  <c r="D292" i="1"/>
  <c r="E292" i="1"/>
  <c r="F292" i="1"/>
  <c r="B293" i="1"/>
  <c r="C293" i="1"/>
  <c r="D293" i="1"/>
  <c r="E293" i="1"/>
  <c r="F293" i="1"/>
  <c r="B294" i="1"/>
  <c r="C294" i="1"/>
  <c r="D294" i="1"/>
  <c r="E294" i="1"/>
  <c r="F294" i="1"/>
  <c r="B295" i="1"/>
  <c r="C295" i="1"/>
  <c r="D295" i="1"/>
  <c r="E295" i="1"/>
  <c r="F295" i="1"/>
  <c r="B296" i="1"/>
  <c r="C296" i="1"/>
  <c r="D296" i="1"/>
  <c r="E296" i="1"/>
  <c r="F296" i="1"/>
  <c r="B297" i="1"/>
  <c r="C297" i="1"/>
  <c r="D297" i="1"/>
  <c r="E297" i="1"/>
  <c r="F297" i="1"/>
  <c r="B298" i="1"/>
  <c r="C298" i="1"/>
  <c r="D298" i="1"/>
  <c r="E298" i="1"/>
  <c r="F298" i="1"/>
  <c r="B299" i="1"/>
  <c r="C299" i="1"/>
  <c r="D299" i="1"/>
  <c r="E299" i="1"/>
  <c r="F299" i="1"/>
  <c r="B300" i="1"/>
  <c r="C300" i="1"/>
  <c r="D300" i="1"/>
  <c r="E300" i="1"/>
  <c r="F300" i="1"/>
  <c r="B301" i="1"/>
  <c r="C301" i="1"/>
  <c r="D301" i="1"/>
  <c r="E301" i="1"/>
  <c r="F301" i="1"/>
  <c r="B302" i="1"/>
  <c r="C302" i="1"/>
  <c r="D302" i="1"/>
  <c r="E302" i="1"/>
  <c r="F302" i="1"/>
  <c r="B303" i="1"/>
  <c r="C303" i="1"/>
  <c r="D303" i="1"/>
  <c r="E303" i="1"/>
  <c r="F303" i="1"/>
  <c r="B304" i="1"/>
  <c r="C304" i="1"/>
  <c r="D304" i="1"/>
  <c r="E304" i="1"/>
  <c r="F304" i="1"/>
  <c r="B305" i="1"/>
  <c r="C305" i="1"/>
  <c r="D305" i="1"/>
  <c r="E305" i="1"/>
  <c r="F305" i="1"/>
  <c r="B306" i="1"/>
  <c r="C306" i="1"/>
  <c r="D306" i="1"/>
  <c r="E306" i="1"/>
  <c r="F306" i="1"/>
  <c r="B307" i="1"/>
  <c r="C307" i="1"/>
  <c r="D307" i="1"/>
  <c r="E307" i="1"/>
  <c r="F307" i="1"/>
  <c r="B308" i="1"/>
  <c r="C308" i="1"/>
  <c r="D308" i="1"/>
  <c r="E308" i="1"/>
  <c r="F308" i="1"/>
  <c r="B309" i="1"/>
  <c r="C309" i="1"/>
  <c r="D309" i="1"/>
  <c r="E309" i="1"/>
  <c r="F309" i="1"/>
  <c r="B310" i="1"/>
  <c r="C310" i="1"/>
  <c r="D310" i="1"/>
  <c r="E310" i="1"/>
  <c r="F310" i="1"/>
  <c r="B311" i="1"/>
  <c r="C311" i="1"/>
  <c r="D311" i="1"/>
  <c r="E311" i="1"/>
  <c r="F311" i="1"/>
  <c r="B312" i="1"/>
  <c r="C312" i="1"/>
  <c r="D312" i="1"/>
  <c r="E312" i="1"/>
  <c r="F312" i="1"/>
  <c r="B313" i="1"/>
  <c r="C313" i="1"/>
  <c r="D313" i="1"/>
  <c r="E313" i="1"/>
  <c r="F313" i="1"/>
  <c r="B314" i="1"/>
  <c r="C314" i="1"/>
  <c r="D314" i="1"/>
  <c r="E314" i="1"/>
  <c r="F314" i="1"/>
  <c r="B315" i="1"/>
  <c r="C315" i="1"/>
  <c r="D315" i="1"/>
  <c r="E315" i="1"/>
  <c r="F315" i="1"/>
  <c r="B316" i="1"/>
  <c r="C316" i="1"/>
  <c r="D316" i="1"/>
  <c r="E316" i="1"/>
  <c r="F316" i="1"/>
  <c r="B317" i="1"/>
  <c r="C317" i="1"/>
  <c r="D317" i="1"/>
  <c r="E317" i="1"/>
  <c r="F317" i="1"/>
  <c r="B318" i="1"/>
  <c r="C318" i="1"/>
  <c r="D318" i="1"/>
  <c r="E318" i="1"/>
  <c r="F318" i="1"/>
  <c r="B319" i="1"/>
  <c r="C319" i="1"/>
  <c r="D319" i="1"/>
  <c r="E319" i="1"/>
  <c r="F319" i="1"/>
  <c r="B320" i="1"/>
  <c r="C320" i="1"/>
  <c r="D320" i="1"/>
  <c r="E320" i="1"/>
  <c r="F320" i="1"/>
  <c r="B321" i="1"/>
  <c r="C321" i="1"/>
  <c r="D321" i="1"/>
  <c r="E321" i="1"/>
  <c r="F321" i="1"/>
  <c r="B322" i="1"/>
  <c r="C322" i="1"/>
  <c r="D322" i="1"/>
  <c r="E322" i="1"/>
  <c r="F322" i="1"/>
  <c r="B323" i="1"/>
  <c r="C323" i="1"/>
  <c r="D323" i="1"/>
  <c r="E323" i="1"/>
  <c r="F323" i="1"/>
  <c r="B324" i="1"/>
  <c r="C324" i="1"/>
  <c r="D324" i="1"/>
  <c r="E324" i="1"/>
  <c r="F324" i="1"/>
  <c r="B325" i="1"/>
  <c r="C325" i="1"/>
  <c r="D325" i="1"/>
  <c r="E325" i="1"/>
  <c r="F325" i="1"/>
  <c r="B326" i="1"/>
  <c r="C326" i="1"/>
  <c r="D326" i="1"/>
  <c r="E326" i="1"/>
  <c r="F326" i="1"/>
  <c r="B327" i="1"/>
  <c r="C327" i="1"/>
  <c r="D327" i="1"/>
  <c r="E327" i="1"/>
  <c r="F327" i="1"/>
  <c r="B328" i="1"/>
  <c r="C328" i="1"/>
  <c r="D328" i="1"/>
  <c r="E328" i="1"/>
  <c r="F328" i="1"/>
  <c r="B329" i="1"/>
  <c r="C329" i="1"/>
  <c r="D329" i="1"/>
  <c r="E329" i="1"/>
  <c r="F329" i="1"/>
  <c r="B330" i="1"/>
  <c r="C330" i="1"/>
  <c r="D330" i="1"/>
  <c r="E330" i="1"/>
  <c r="F330" i="1"/>
  <c r="B331" i="1"/>
  <c r="C331" i="1"/>
  <c r="D331" i="1"/>
  <c r="E331" i="1"/>
  <c r="F331" i="1"/>
  <c r="B332" i="1"/>
  <c r="C332" i="1"/>
  <c r="D332" i="1"/>
  <c r="E332" i="1"/>
  <c r="F332" i="1"/>
  <c r="B333" i="1"/>
  <c r="C333" i="1"/>
  <c r="D333" i="1"/>
  <c r="E333" i="1"/>
  <c r="F333" i="1"/>
  <c r="B334" i="1"/>
  <c r="C334" i="1"/>
  <c r="D334" i="1"/>
  <c r="E334" i="1"/>
  <c r="F334" i="1"/>
  <c r="B335" i="1"/>
  <c r="C335" i="1"/>
  <c r="D335" i="1"/>
  <c r="E335" i="1"/>
  <c r="F335" i="1"/>
  <c r="B336" i="1"/>
  <c r="C336" i="1"/>
  <c r="D336" i="1"/>
  <c r="E336" i="1"/>
  <c r="F336" i="1"/>
  <c r="B337" i="1"/>
  <c r="C337" i="1"/>
  <c r="D337" i="1"/>
  <c r="E337" i="1"/>
  <c r="F337" i="1"/>
  <c r="B338" i="1"/>
  <c r="C338" i="1"/>
  <c r="D338" i="1"/>
  <c r="E338" i="1"/>
  <c r="F338" i="1"/>
  <c r="B339" i="1"/>
  <c r="C339" i="1"/>
  <c r="D339" i="1"/>
  <c r="E339" i="1"/>
  <c r="F339" i="1"/>
  <c r="B340" i="1"/>
  <c r="C340" i="1"/>
  <c r="D340" i="1"/>
  <c r="E340" i="1"/>
  <c r="F340" i="1"/>
  <c r="B341" i="1"/>
  <c r="C341" i="1"/>
  <c r="D341" i="1"/>
  <c r="E341" i="1"/>
  <c r="F341" i="1"/>
  <c r="B342" i="1"/>
  <c r="C342" i="1"/>
  <c r="D342" i="1"/>
  <c r="E342" i="1"/>
  <c r="F342" i="1"/>
  <c r="B343" i="1"/>
  <c r="C343" i="1"/>
  <c r="D343" i="1"/>
  <c r="E343" i="1"/>
  <c r="F343" i="1"/>
  <c r="B344" i="1"/>
  <c r="C344" i="1"/>
  <c r="D344" i="1"/>
  <c r="E344" i="1"/>
  <c r="F344" i="1"/>
  <c r="B345" i="1"/>
  <c r="C345" i="1"/>
  <c r="D345" i="1"/>
  <c r="E345" i="1"/>
  <c r="F345" i="1"/>
  <c r="B346" i="1"/>
  <c r="C346" i="1"/>
  <c r="D346" i="1"/>
  <c r="E346" i="1"/>
  <c r="F346" i="1"/>
  <c r="B347" i="1"/>
  <c r="C347" i="1"/>
  <c r="D347" i="1"/>
  <c r="E347" i="1"/>
  <c r="F347" i="1"/>
  <c r="B348" i="1"/>
  <c r="C348" i="1"/>
  <c r="D348" i="1"/>
  <c r="E348" i="1"/>
  <c r="F348" i="1"/>
  <c r="B349" i="1"/>
  <c r="C349" i="1"/>
  <c r="D349" i="1"/>
  <c r="E349" i="1"/>
  <c r="F349" i="1"/>
  <c r="B350" i="1"/>
  <c r="C350" i="1"/>
  <c r="D350" i="1"/>
  <c r="E350" i="1"/>
  <c r="F350" i="1"/>
  <c r="B351" i="1"/>
  <c r="C351" i="1"/>
  <c r="D351" i="1"/>
  <c r="E351" i="1"/>
  <c r="F351" i="1"/>
  <c r="B352" i="1"/>
  <c r="C352" i="1"/>
  <c r="D352" i="1"/>
  <c r="E352" i="1"/>
  <c r="F352" i="1"/>
  <c r="B353" i="1"/>
  <c r="C353" i="1"/>
  <c r="D353" i="1"/>
  <c r="E353" i="1"/>
  <c r="F353" i="1"/>
  <c r="B354" i="1"/>
  <c r="C354" i="1"/>
  <c r="D354" i="1"/>
  <c r="E354" i="1"/>
  <c r="F354" i="1"/>
  <c r="B355" i="1"/>
  <c r="C355" i="1"/>
  <c r="D355" i="1"/>
  <c r="E355" i="1"/>
  <c r="F355" i="1"/>
  <c r="B356" i="1"/>
  <c r="C356" i="1"/>
  <c r="D356" i="1"/>
  <c r="E356" i="1"/>
  <c r="F356" i="1"/>
  <c r="B357" i="1"/>
  <c r="C357" i="1"/>
  <c r="D357" i="1"/>
  <c r="E357" i="1"/>
  <c r="F357" i="1"/>
  <c r="B358" i="1"/>
  <c r="C358" i="1"/>
  <c r="D358" i="1"/>
  <c r="E358" i="1"/>
  <c r="F358" i="1"/>
  <c r="B359" i="1"/>
  <c r="C359" i="1"/>
  <c r="D359" i="1"/>
  <c r="E359" i="1"/>
  <c r="F359" i="1"/>
  <c r="B360" i="1"/>
  <c r="C360" i="1"/>
  <c r="D360" i="1"/>
  <c r="E360" i="1"/>
  <c r="F360" i="1"/>
  <c r="B361" i="1"/>
  <c r="C361" i="1"/>
  <c r="D361" i="1"/>
  <c r="E361" i="1"/>
  <c r="F361" i="1"/>
  <c r="B362" i="1"/>
  <c r="C362" i="1"/>
  <c r="D362" i="1"/>
  <c r="E362" i="1"/>
  <c r="F362" i="1"/>
  <c r="B363" i="1"/>
  <c r="C363" i="1"/>
  <c r="D363" i="1"/>
  <c r="E363" i="1"/>
  <c r="F363" i="1"/>
  <c r="B364" i="1"/>
  <c r="C364" i="1"/>
  <c r="D364" i="1"/>
  <c r="E364" i="1"/>
  <c r="F364" i="1"/>
  <c r="B365" i="1"/>
  <c r="C365" i="1"/>
  <c r="D365" i="1"/>
  <c r="E365" i="1"/>
  <c r="F365" i="1"/>
  <c r="B366" i="1"/>
  <c r="C366" i="1"/>
  <c r="D366" i="1"/>
  <c r="E366" i="1"/>
  <c r="F366" i="1"/>
  <c r="B367" i="1"/>
  <c r="C367" i="1"/>
  <c r="D367" i="1"/>
  <c r="E367" i="1"/>
  <c r="F367" i="1"/>
  <c r="B368" i="1"/>
  <c r="C368" i="1"/>
  <c r="D368" i="1"/>
  <c r="E368" i="1"/>
  <c r="F368" i="1"/>
  <c r="B369" i="1"/>
  <c r="C369" i="1"/>
  <c r="D369" i="1"/>
  <c r="E369" i="1"/>
  <c r="F369" i="1"/>
  <c r="B370" i="1"/>
  <c r="C370" i="1"/>
  <c r="D370" i="1"/>
  <c r="E370" i="1"/>
  <c r="F370" i="1"/>
  <c r="B371" i="1"/>
  <c r="C371" i="1"/>
  <c r="D371" i="1"/>
  <c r="E371" i="1"/>
  <c r="F371" i="1"/>
  <c r="B372" i="1"/>
  <c r="C372" i="1"/>
  <c r="D372" i="1"/>
  <c r="E372" i="1"/>
  <c r="F372" i="1"/>
  <c r="B373" i="1"/>
  <c r="C373" i="1"/>
  <c r="D373" i="1"/>
  <c r="E373" i="1"/>
  <c r="F373" i="1"/>
  <c r="B374" i="1"/>
  <c r="C374" i="1"/>
  <c r="D374" i="1"/>
  <c r="E374" i="1"/>
  <c r="F374" i="1"/>
  <c r="B375" i="1"/>
  <c r="C375" i="1"/>
  <c r="D375" i="1"/>
  <c r="E375" i="1"/>
  <c r="F375" i="1"/>
  <c r="B376" i="1"/>
  <c r="C376" i="1"/>
  <c r="D376" i="1"/>
  <c r="E376" i="1"/>
  <c r="F376" i="1"/>
  <c r="B377" i="1"/>
  <c r="C377" i="1"/>
  <c r="D377" i="1"/>
  <c r="E377" i="1"/>
  <c r="F377" i="1"/>
  <c r="B378" i="1"/>
  <c r="C378" i="1"/>
  <c r="D378" i="1"/>
  <c r="E378" i="1"/>
  <c r="F378" i="1"/>
  <c r="B379" i="1"/>
  <c r="C379" i="1"/>
  <c r="D379" i="1"/>
  <c r="E379" i="1"/>
  <c r="F379" i="1"/>
  <c r="B380" i="1"/>
  <c r="C380" i="1"/>
  <c r="D380" i="1"/>
  <c r="E380" i="1"/>
  <c r="F380" i="1"/>
  <c r="B381" i="1"/>
  <c r="C381" i="1"/>
  <c r="D381" i="1"/>
  <c r="E381" i="1"/>
  <c r="F381" i="1"/>
  <c r="B382" i="1"/>
  <c r="C382" i="1"/>
  <c r="D382" i="1"/>
  <c r="E382" i="1"/>
  <c r="F382" i="1"/>
  <c r="B383" i="1"/>
  <c r="C383" i="1"/>
  <c r="D383" i="1"/>
  <c r="E383" i="1"/>
  <c r="F383" i="1"/>
  <c r="B384" i="1"/>
  <c r="C384" i="1"/>
  <c r="D384" i="1"/>
  <c r="E384" i="1"/>
  <c r="F384" i="1"/>
  <c r="B385" i="1"/>
  <c r="C385" i="1"/>
  <c r="D385" i="1"/>
  <c r="E385" i="1"/>
  <c r="F385" i="1"/>
  <c r="B386" i="1"/>
  <c r="C386" i="1"/>
  <c r="D386" i="1"/>
  <c r="E386" i="1"/>
  <c r="F386" i="1"/>
  <c r="B387" i="1"/>
  <c r="C387" i="1"/>
  <c r="D387" i="1"/>
  <c r="E387" i="1"/>
  <c r="F387" i="1"/>
  <c r="B388" i="1"/>
  <c r="C388" i="1"/>
  <c r="D388" i="1"/>
  <c r="E388" i="1"/>
  <c r="F388" i="1"/>
  <c r="B389" i="1"/>
  <c r="C389" i="1"/>
  <c r="D389" i="1"/>
  <c r="E389" i="1"/>
  <c r="F389" i="1"/>
  <c r="B390" i="1"/>
  <c r="C390" i="1"/>
  <c r="D390" i="1"/>
  <c r="E390" i="1"/>
  <c r="F390" i="1"/>
  <c r="B391" i="1"/>
  <c r="C391" i="1"/>
  <c r="D391" i="1"/>
  <c r="E391" i="1"/>
  <c r="F391" i="1"/>
  <c r="B392" i="1"/>
  <c r="C392" i="1"/>
  <c r="D392" i="1"/>
  <c r="E392" i="1"/>
  <c r="F392" i="1"/>
  <c r="B393" i="1"/>
  <c r="C393" i="1"/>
  <c r="D393" i="1"/>
  <c r="E393" i="1"/>
  <c r="F393" i="1"/>
  <c r="B394" i="1"/>
  <c r="C394" i="1"/>
  <c r="D394" i="1"/>
  <c r="E394" i="1"/>
  <c r="F394" i="1"/>
  <c r="B395" i="1"/>
  <c r="C395" i="1"/>
  <c r="D395" i="1"/>
  <c r="E395" i="1"/>
  <c r="F395" i="1"/>
  <c r="B396" i="1"/>
  <c r="C396" i="1"/>
  <c r="D396" i="1"/>
  <c r="E396" i="1"/>
  <c r="F396" i="1"/>
  <c r="B397" i="1"/>
  <c r="C397" i="1"/>
  <c r="D397" i="1"/>
  <c r="E397" i="1"/>
  <c r="F397" i="1"/>
  <c r="B398" i="1"/>
  <c r="C398" i="1"/>
  <c r="D398" i="1"/>
  <c r="E398" i="1"/>
  <c r="F398" i="1"/>
  <c r="B399" i="1"/>
  <c r="C399" i="1"/>
  <c r="D399" i="1"/>
  <c r="E399" i="1"/>
  <c r="F399" i="1"/>
  <c r="B400" i="1"/>
  <c r="C400" i="1"/>
  <c r="D400" i="1"/>
  <c r="E400" i="1"/>
  <c r="F400" i="1"/>
  <c r="B401" i="1"/>
  <c r="C401" i="1"/>
  <c r="D401" i="1"/>
  <c r="E401" i="1"/>
  <c r="F401" i="1"/>
  <c r="B402" i="1"/>
  <c r="C402" i="1"/>
  <c r="D402" i="1"/>
  <c r="E402" i="1"/>
  <c r="F402" i="1"/>
  <c r="B403" i="1"/>
  <c r="C403" i="1"/>
  <c r="D403" i="1"/>
  <c r="E403" i="1"/>
  <c r="F403" i="1"/>
  <c r="B404" i="1"/>
  <c r="C404" i="1"/>
  <c r="D404" i="1"/>
  <c r="E404" i="1"/>
  <c r="F404" i="1"/>
  <c r="B405" i="1"/>
  <c r="C405" i="1"/>
  <c r="D405" i="1"/>
  <c r="E405" i="1"/>
  <c r="F405" i="1"/>
  <c r="B406" i="1"/>
  <c r="C406" i="1"/>
  <c r="D406" i="1"/>
  <c r="E406" i="1"/>
  <c r="F406" i="1"/>
  <c r="B407" i="1"/>
  <c r="C407" i="1"/>
  <c r="D407" i="1"/>
  <c r="E407" i="1"/>
  <c r="F407" i="1"/>
  <c r="M4" i="2" l="1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384" i="2"/>
  <c r="M385" i="2"/>
  <c r="M386" i="2"/>
  <c r="M387" i="2"/>
  <c r="M388" i="2"/>
  <c r="M389" i="2"/>
  <c r="M390" i="2"/>
  <c r="M391" i="2"/>
  <c r="M392" i="2"/>
  <c r="M393" i="2"/>
  <c r="M394" i="2"/>
  <c r="M395" i="2"/>
  <c r="M396" i="2"/>
  <c r="M397" i="2"/>
  <c r="M398" i="2"/>
  <c r="M399" i="2"/>
  <c r="M400" i="2"/>
  <c r="M401" i="2"/>
  <c r="M402" i="2"/>
  <c r="M403" i="2"/>
  <c r="M404" i="2"/>
  <c r="M405" i="2"/>
  <c r="M406" i="2"/>
  <c r="M407" i="2"/>
  <c r="M408" i="2"/>
  <c r="M409" i="2"/>
  <c r="M410" i="2"/>
  <c r="M411" i="2"/>
  <c r="M412" i="2"/>
  <c r="M413" i="2"/>
  <c r="M414" i="2"/>
  <c r="M415" i="2"/>
  <c r="M416" i="2"/>
  <c r="M417" i="2"/>
  <c r="M418" i="2"/>
  <c r="M419" i="2"/>
  <c r="M420" i="2"/>
  <c r="M421" i="2"/>
  <c r="M422" i="2"/>
  <c r="M423" i="2"/>
  <c r="M424" i="2"/>
  <c r="M425" i="2"/>
  <c r="M426" i="2"/>
  <c r="M427" i="2"/>
  <c r="M428" i="2"/>
  <c r="M429" i="2"/>
  <c r="M430" i="2"/>
  <c r="M431" i="2"/>
  <c r="M432" i="2"/>
  <c r="M433" i="2"/>
  <c r="M434" i="2"/>
  <c r="M435" i="2"/>
  <c r="M436" i="2"/>
  <c r="M437" i="2"/>
  <c r="M438" i="2"/>
  <c r="M439" i="2"/>
  <c r="M440" i="2"/>
  <c r="M441" i="2"/>
  <c r="M442" i="2"/>
  <c r="M443" i="2"/>
  <c r="M444" i="2"/>
  <c r="M445" i="2"/>
  <c r="M446" i="2"/>
  <c r="M447" i="2"/>
  <c r="M448" i="2"/>
  <c r="M449" i="2"/>
  <c r="M450" i="2"/>
  <c r="M451" i="2"/>
  <c r="M452" i="2"/>
  <c r="M453" i="2"/>
  <c r="M454" i="2"/>
  <c r="M455" i="2"/>
  <c r="M456" i="2"/>
  <c r="M457" i="2"/>
  <c r="M458" i="2"/>
  <c r="M459" i="2"/>
  <c r="M460" i="2"/>
  <c r="M461" i="2"/>
  <c r="M462" i="2"/>
  <c r="M463" i="2"/>
  <c r="M464" i="2"/>
  <c r="M465" i="2"/>
  <c r="M466" i="2"/>
  <c r="M467" i="2"/>
  <c r="M468" i="2"/>
  <c r="M469" i="2"/>
  <c r="M470" i="2"/>
  <c r="M471" i="2"/>
  <c r="M472" i="2"/>
  <c r="M473" i="2"/>
  <c r="M474" i="2"/>
  <c r="M475" i="2"/>
  <c r="M476" i="2"/>
  <c r="M477" i="2"/>
  <c r="M478" i="2"/>
  <c r="M479" i="2"/>
  <c r="M480" i="2"/>
  <c r="M481" i="2"/>
  <c r="M482" i="2"/>
  <c r="M483" i="2"/>
  <c r="M484" i="2"/>
  <c r="M485" i="2"/>
  <c r="M486" i="2"/>
  <c r="M487" i="2"/>
  <c r="M488" i="2"/>
  <c r="M489" i="2"/>
  <c r="M490" i="2"/>
  <c r="M491" i="2"/>
  <c r="M492" i="2"/>
  <c r="M493" i="2"/>
  <c r="M494" i="2"/>
  <c r="M495" i="2"/>
  <c r="M496" i="2"/>
  <c r="M497" i="2"/>
  <c r="M498" i="2"/>
  <c r="M499" i="2"/>
  <c r="M500" i="2"/>
  <c r="M501" i="2"/>
  <c r="M502" i="2"/>
  <c r="M503" i="2"/>
  <c r="M504" i="2"/>
  <c r="M505" i="2"/>
  <c r="M506" i="2"/>
  <c r="M507" i="2"/>
  <c r="M508" i="2"/>
  <c r="M509" i="2"/>
  <c r="M510" i="2"/>
  <c r="M511" i="2"/>
  <c r="M512" i="2"/>
  <c r="M513" i="2"/>
  <c r="M514" i="2"/>
  <c r="M515" i="2"/>
  <c r="M516" i="2"/>
  <c r="M517" i="2"/>
  <c r="M518" i="2"/>
  <c r="M519" i="2"/>
  <c r="M520" i="2"/>
  <c r="M521" i="2"/>
  <c r="M522" i="2"/>
  <c r="M523" i="2"/>
  <c r="M524" i="2"/>
  <c r="M525" i="2"/>
  <c r="M526" i="2"/>
  <c r="M527" i="2"/>
  <c r="M528" i="2"/>
  <c r="M529" i="2"/>
  <c r="M530" i="2"/>
  <c r="M531" i="2"/>
  <c r="M532" i="2"/>
  <c r="M533" i="2"/>
  <c r="M534" i="2"/>
  <c r="M535" i="2"/>
  <c r="M536" i="2"/>
  <c r="M537" i="2"/>
  <c r="M538" i="2"/>
  <c r="M539" i="2"/>
  <c r="M540" i="2"/>
  <c r="M3" i="2"/>
  <c r="M2" i="2"/>
  <c r="L65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394" i="2"/>
  <c r="L395" i="2"/>
  <c r="L396" i="2"/>
  <c r="L397" i="2"/>
  <c r="L398" i="2"/>
  <c r="L399" i="2"/>
  <c r="L400" i="2"/>
  <c r="L401" i="2"/>
  <c r="L402" i="2"/>
  <c r="L403" i="2"/>
  <c r="L404" i="2"/>
  <c r="L405" i="2"/>
  <c r="L406" i="2"/>
  <c r="L407" i="2"/>
  <c r="L408" i="2"/>
  <c r="L409" i="2"/>
  <c r="L410" i="2"/>
  <c r="L411" i="2"/>
  <c r="L412" i="2"/>
  <c r="L413" i="2"/>
  <c r="L414" i="2"/>
  <c r="L415" i="2"/>
  <c r="L416" i="2"/>
  <c r="L417" i="2"/>
  <c r="L418" i="2"/>
  <c r="L419" i="2"/>
  <c r="L420" i="2"/>
  <c r="L421" i="2"/>
  <c r="L422" i="2"/>
  <c r="L423" i="2"/>
  <c r="L424" i="2"/>
  <c r="L425" i="2"/>
  <c r="L426" i="2"/>
  <c r="L427" i="2"/>
  <c r="L428" i="2"/>
  <c r="L429" i="2"/>
  <c r="L430" i="2"/>
  <c r="L431" i="2"/>
  <c r="L432" i="2"/>
  <c r="L433" i="2"/>
  <c r="L434" i="2"/>
  <c r="L435" i="2"/>
  <c r="L436" i="2"/>
  <c r="L437" i="2"/>
  <c r="L438" i="2"/>
  <c r="L439" i="2"/>
  <c r="L440" i="2"/>
  <c r="L441" i="2"/>
  <c r="L442" i="2"/>
  <c r="L443" i="2"/>
  <c r="L444" i="2"/>
  <c r="L445" i="2"/>
  <c r="L446" i="2"/>
  <c r="L447" i="2"/>
  <c r="L448" i="2"/>
  <c r="L449" i="2"/>
  <c r="L450" i="2"/>
  <c r="L451" i="2"/>
  <c r="L452" i="2"/>
  <c r="L453" i="2"/>
  <c r="L454" i="2"/>
  <c r="L455" i="2"/>
  <c r="L456" i="2"/>
  <c r="L457" i="2"/>
  <c r="L458" i="2"/>
  <c r="L459" i="2"/>
  <c r="L460" i="2"/>
  <c r="L461" i="2"/>
  <c r="L462" i="2"/>
  <c r="L463" i="2"/>
  <c r="L464" i="2"/>
  <c r="L465" i="2"/>
  <c r="L466" i="2"/>
  <c r="L467" i="2"/>
  <c r="L468" i="2"/>
  <c r="L469" i="2"/>
  <c r="L470" i="2"/>
  <c r="L471" i="2"/>
  <c r="L472" i="2"/>
  <c r="L473" i="2"/>
  <c r="L474" i="2"/>
  <c r="L475" i="2"/>
  <c r="L476" i="2"/>
  <c r="L477" i="2"/>
  <c r="L478" i="2"/>
  <c r="L479" i="2"/>
  <c r="L480" i="2"/>
  <c r="L481" i="2"/>
  <c r="L482" i="2"/>
  <c r="L483" i="2"/>
  <c r="L484" i="2"/>
  <c r="L485" i="2"/>
  <c r="L486" i="2"/>
  <c r="L487" i="2"/>
  <c r="L488" i="2"/>
  <c r="L489" i="2"/>
  <c r="L490" i="2"/>
  <c r="L491" i="2"/>
  <c r="L492" i="2"/>
  <c r="L493" i="2"/>
  <c r="L494" i="2"/>
  <c r="L495" i="2"/>
  <c r="L496" i="2"/>
  <c r="L497" i="2"/>
  <c r="L498" i="2"/>
  <c r="L499" i="2"/>
  <c r="L500" i="2"/>
  <c r="L501" i="2"/>
  <c r="L502" i="2"/>
  <c r="L503" i="2"/>
  <c r="L504" i="2"/>
  <c r="L505" i="2"/>
  <c r="L506" i="2"/>
  <c r="L507" i="2"/>
  <c r="L508" i="2"/>
  <c r="L509" i="2"/>
  <c r="L510" i="2"/>
  <c r="L511" i="2"/>
  <c r="L512" i="2"/>
  <c r="L513" i="2"/>
  <c r="L514" i="2"/>
  <c r="L515" i="2"/>
  <c r="L516" i="2"/>
  <c r="L517" i="2"/>
  <c r="L518" i="2"/>
  <c r="L519" i="2"/>
  <c r="L520" i="2"/>
  <c r="L521" i="2"/>
  <c r="L522" i="2"/>
  <c r="L523" i="2"/>
  <c r="L524" i="2"/>
  <c r="L525" i="2"/>
  <c r="L526" i="2"/>
  <c r="L527" i="2"/>
  <c r="L528" i="2"/>
  <c r="L529" i="2"/>
  <c r="L530" i="2"/>
  <c r="L531" i="2"/>
  <c r="L532" i="2"/>
  <c r="L533" i="2"/>
  <c r="L534" i="2"/>
  <c r="L535" i="2"/>
  <c r="L536" i="2"/>
  <c r="L537" i="2"/>
  <c r="L538" i="2"/>
  <c r="L539" i="2"/>
  <c r="L540" i="2"/>
  <c r="L2" i="2"/>
</calcChain>
</file>

<file path=xl/sharedStrings.xml><?xml version="1.0" encoding="utf-8"?>
<sst xmlns="http://schemas.openxmlformats.org/spreadsheetml/2006/main" count="3507" uniqueCount="1631">
  <si>
    <t>Negative</t>
  </si>
  <si>
    <t>Reference</t>
  </si>
  <si>
    <t>Q8I0P6_Q8I0P6_PLAF7</t>
  </si>
  <si>
    <t>Q8IJN7_ENO_PLAF7</t>
  </si>
  <si>
    <t>Q8IKH8_Q8IKH8_PLAF7</t>
  </si>
  <si>
    <t>Q8IC05_Q8IC05_PLAF7</t>
  </si>
  <si>
    <t>Q7KQL9_ALF_PLAF7</t>
  </si>
  <si>
    <t>Q8IHR4_Q8IHR4_PLAF7</t>
  </si>
  <si>
    <t>Q8IKK7_Q8IKK7_PLAF7</t>
  </si>
  <si>
    <t>Q8IIU8_Q8IIU8_PLAF7</t>
  </si>
  <si>
    <t>Q8IB24_Q8IB24_PLAF7</t>
  </si>
  <si>
    <t>Q8I3U6_Q8I3U6_PLAF7</t>
  </si>
  <si>
    <t>P27362_PGK_PLAF7</t>
  </si>
  <si>
    <t>Q8IAX5_Q8IAX5_PLAF7</t>
  </si>
  <si>
    <t>Q76NM3_Q76NM3_PLAF7</t>
  </si>
  <si>
    <t>Q8II61_Q8II61_PLAF7</t>
  </si>
  <si>
    <t>Q8I502_Q8I502_PLAF7</t>
  </si>
  <si>
    <t>Q8ILZ1_Q8ILZ1_PLAF7</t>
  </si>
  <si>
    <t>Q8IKW5_Q8IKW5_PLAF7</t>
  </si>
  <si>
    <t>Q8I2X4_Q8I2X4_PLAF7</t>
  </si>
  <si>
    <t>sp|P04040|CATA_HUMAN</t>
  </si>
  <si>
    <t>Q7K6A4_Q7K6A4_PLAF7</t>
  </si>
  <si>
    <t>Q8I431_Q8I431_PLAF7</t>
  </si>
  <si>
    <t>C6KTA4_C6KTA4_PLAF7</t>
  </si>
  <si>
    <t>sp|P68871|HBB_HUMAN</t>
  </si>
  <si>
    <t>sp|P02730|B3AT_HUMAN</t>
  </si>
  <si>
    <t>Q8I3R0_Q8I3R0_PLAF7</t>
  </si>
  <si>
    <t>Q8IDV1_Q8IDV1_PLAF7</t>
  </si>
  <si>
    <t>O77395_O77395_PLAF7</t>
  </si>
  <si>
    <t>Q8IDR9_Q8IDR9_PLAF7</t>
  </si>
  <si>
    <t>Q8ILL3_Q8ILL3_PLAF7</t>
  </si>
  <si>
    <t>Q8I3R6_Q8I3R6_PLAF7</t>
  </si>
  <si>
    <t>sp|P00915|CAH1_HUMAN</t>
  </si>
  <si>
    <t>Q8IKF0_Q8IKF0_PLAF7</t>
  </si>
  <si>
    <t>Q8IJS7_Q8IJS7_PLAF7</t>
  </si>
  <si>
    <t>sp|P62736|ACTA_HUMAN</t>
  </si>
  <si>
    <t>sp|P63261|ACTG_HUMAN</t>
  </si>
  <si>
    <t>sp|P32119|PRDX2_HUMAN</t>
  </si>
  <si>
    <t>Q8IIV1_Q8IIV1_PLAF7</t>
  </si>
  <si>
    <t>Q8I4X0_ACT1_PLAF7</t>
  </si>
  <si>
    <t>Q8IJC6_Q8IJC6_PLAF7</t>
  </si>
  <si>
    <t>Q8I3T8_Q8I3T8_PLAF7</t>
  </si>
  <si>
    <t>Q6LFH8_OAT_PLAF7</t>
  </si>
  <si>
    <t>C6KSP9_C6KSP9_PLAF7</t>
  </si>
  <si>
    <t>C0H5I7_C0H5I7_PLAF7</t>
  </si>
  <si>
    <t>Q8I0V4_Q8I0V4_PLAF7</t>
  </si>
  <si>
    <t>sp|P69905|HBA_HUMAN</t>
  </si>
  <si>
    <t>Q8IJX8_Q8IJX8_PLAF7</t>
  </si>
  <si>
    <t>Q8IIA2_Q8IIA2_PLAF7</t>
  </si>
  <si>
    <t>Q8IDB0_Q8IDB0_PLAF7</t>
  </si>
  <si>
    <t>Q8II62_Q8II62_PLAF7</t>
  </si>
  <si>
    <t>Q8IDQ9_Q8IDQ9_PLAF7</t>
  </si>
  <si>
    <t>sp|P25311|ZA2G_HUMAN</t>
  </si>
  <si>
    <t>sp|P01024|CO3_HUMAN</t>
  </si>
  <si>
    <t>Q8IJD4_RSSA_PLAF7</t>
  </si>
  <si>
    <t>Q8IEK1_Q8IEK1_PLAF7</t>
  </si>
  <si>
    <t>Q8IJA9_Q8IJA9_PLAF7</t>
  </si>
  <si>
    <t>Q8I484_Q8I484_PLAF7</t>
  </si>
  <si>
    <t>Q8I3Y8_Q8I3Y8_PLAF7</t>
  </si>
  <si>
    <t>Q8IFP2_Q8IFP2_PLAF7</t>
  </si>
  <si>
    <t>Q8I5H4_Q8I5H4_PLAF7</t>
  </si>
  <si>
    <t>Q8ILU3_Q8ILU3_PLAF7</t>
  </si>
  <si>
    <t>Q8IL02_Q8IL02_PLAF7</t>
  </si>
  <si>
    <t>C6KT23_C6KT23_PLAF7</t>
  </si>
  <si>
    <t>sp|P04792|HSPB1_HUMAN</t>
  </si>
  <si>
    <t>sp|P01023|A2MG_HUMAN</t>
  </si>
  <si>
    <t>Q8IJS1_Q8IJS1_PLAF7</t>
  </si>
  <si>
    <t>C6KT50_C6KT50_PLAF7</t>
  </si>
  <si>
    <t>Q7KQL5_TBB_PLAF7</t>
  </si>
  <si>
    <t>Q8IKT5_Q8IKT5_PLAF7</t>
  </si>
  <si>
    <t>C6KT76_C6KT76_PLAF7</t>
  </si>
  <si>
    <t>Q7KQK6_Q7KQK6_PLAF7</t>
  </si>
  <si>
    <t>sp|P01009|A1AT_HUMAN</t>
  </si>
  <si>
    <t>Q8IAX6_Q8IAX6_PLAF7</t>
  </si>
  <si>
    <t>C0H4V6_C0H4V6_PLAF7</t>
  </si>
  <si>
    <t>Q8ILL2_Q8ILL2_PLAF7</t>
  </si>
  <si>
    <t>C0H4Y6_C0H4Y6_PLAF7</t>
  </si>
  <si>
    <t>Q8IJZ7_Q8IJZ7_PLAF7</t>
  </si>
  <si>
    <t>Q8IAX8_Q8IAX8_PLAF7</t>
  </si>
  <si>
    <t>Q8IDM3_Q8IDM3_PLAF7</t>
  </si>
  <si>
    <t>O97320_O97320_PLAF7</t>
  </si>
  <si>
    <t>Q8IKM5_Q8IKM5_PLAF7</t>
  </si>
  <si>
    <t>Q8IM10_Q8IM10_PLAF7</t>
  </si>
  <si>
    <t>sp|P68104|EF1A1_HUMAN</t>
  </si>
  <si>
    <t>sp|P11021|GRP78_HUMAN</t>
  </si>
  <si>
    <t>Q8IBA0_Q8IBA0_PLAF7</t>
  </si>
  <si>
    <t>Q8IDS6_Q8IDS6_PLAF7</t>
  </si>
  <si>
    <t>sp|P13639|EF2_HUMAN</t>
  </si>
  <si>
    <t>O97313_RS3A_PLAF7</t>
  </si>
  <si>
    <t>Q7KQL3_ARF1_PLAF7</t>
  </si>
  <si>
    <t>O97247_O97247_PLAF7</t>
  </si>
  <si>
    <t>Q76NN7_Q76NN7_PLAF7</t>
  </si>
  <si>
    <t>sp|Q8WVV4|POF1B_HUMAN</t>
  </si>
  <si>
    <t>Q8I3T9_Q8I3T9_PLAF7</t>
  </si>
  <si>
    <t>P50250_SAHH_PLAF7</t>
  </si>
  <si>
    <t>Q8I713_Q8I713_PLAF7</t>
  </si>
  <si>
    <t>O00806_RLA2_PLAF7</t>
  </si>
  <si>
    <t>Q8I395_Q8I395_PLAF7</t>
  </si>
  <si>
    <t>sp|P27105|STOM_HUMAN</t>
  </si>
  <si>
    <t>sp|P04083|ANXA1_HUMAN</t>
  </si>
  <si>
    <t>C6KT34_C6KT34_PLAF7</t>
  </si>
  <si>
    <t>sp|P02647|APOA1_HUMAN</t>
  </si>
  <si>
    <t>Q7KQM4_PLM1_PLAF7</t>
  </si>
  <si>
    <t>sp|P04406|G3P_HUMAN</t>
  </si>
  <si>
    <t>Q8I485_Q8I485_PLAF7</t>
  </si>
  <si>
    <t>Q8IDG2_Q8IDG2_PLAF7</t>
  </si>
  <si>
    <t>C6KST3_C6KST3_PLAF7</t>
  </si>
  <si>
    <t>Q8IAW0_Q8IAW0_PLAF7</t>
  </si>
  <si>
    <t>Q8II24_Q8II24_PLAF7</t>
  </si>
  <si>
    <t>Q8IIA8_Q8IIA8_PLAF7</t>
  </si>
  <si>
    <t>Q8IM15_Q8IM15_PLAF7</t>
  </si>
  <si>
    <t>Q8IBI3_Q8IBI3_PLAF7</t>
  </si>
  <si>
    <t>Q8I5C4_Q8I5C4_PLAF7</t>
  </si>
  <si>
    <t>O97282_O97282_PLAF7</t>
  </si>
  <si>
    <t>Q8IIX0_Q8IIX0_PLAF7</t>
  </si>
  <si>
    <t>Q8IIG6_Q8IIG6_PLAF7</t>
  </si>
  <si>
    <t>Q8II72_Q8II72_PLAF7</t>
  </si>
  <si>
    <t>Q8II60_Q8II60_PLAF7</t>
  </si>
  <si>
    <t>Q8IBM9_Q8IBM9_PLAF7</t>
  </si>
  <si>
    <t>Q8IDJ8_Q8IDJ8_PLAF7</t>
  </si>
  <si>
    <t>Q8I3T1_Q8I3T1_PLAF7</t>
  </si>
  <si>
    <t>Q8IHU0_Q8IHU0_PLAF7</t>
  </si>
  <si>
    <t>Q8IDC6_Q8IDC6_PLAF7</t>
  </si>
  <si>
    <t>Q8ILE8_Q8ILE8_PLAF7</t>
  </si>
  <si>
    <t>Q8IB51_Q8IB51_PLAF7</t>
  </si>
  <si>
    <t>C0H5C2_C0H5C2_PLAF7</t>
  </si>
  <si>
    <t>Q8IKL9_Q8IKL9_PLAF7</t>
  </si>
  <si>
    <t>Q8IBQ5_Q8IBQ5_PLAF7</t>
  </si>
  <si>
    <t>Q8IK90_Q8IK90_PLAF7</t>
  </si>
  <si>
    <t>sp|Q96KK5|H2A1H_HUMAN</t>
  </si>
  <si>
    <t>Q8IBV7_Q8IBV7_PLAF7</t>
  </si>
  <si>
    <t>O77323_TCPH_PLAF7</t>
  </si>
  <si>
    <t>sp|P11142|HSP7C_HUMAN</t>
  </si>
  <si>
    <t>sp|P30043|BLVRB_HUMAN</t>
  </si>
  <si>
    <t>Q8ID50_Q8ID50_PLAF7</t>
  </si>
  <si>
    <t>Q8IIV2_Q8IIV2_PLAF7</t>
  </si>
  <si>
    <t>Q8IE85_Q8IE85_PLAF7</t>
  </si>
  <si>
    <t>Q8IM23_Q8IM23_PLAF7</t>
  </si>
  <si>
    <t>Q8IET7_Q8IET7_PLAF7</t>
  </si>
  <si>
    <t>sp|P02042|HBD_HUMAN</t>
  </si>
  <si>
    <t>Q8II43_Q8II43_PLAF7</t>
  </si>
  <si>
    <t>Q8IJV6_Q8IJV6_PLAF7</t>
  </si>
  <si>
    <t>sp|P07355|ANXA2_HUMAN</t>
  </si>
  <si>
    <t>sp|P10909|CLUS_HUMAN</t>
  </si>
  <si>
    <t>sp|P02788|TRFL_HUMAN</t>
  </si>
  <si>
    <t>SAV1_STRVL</t>
  </si>
  <si>
    <t>Q8IJ34_Q8IJ34_PLAF7</t>
  </si>
  <si>
    <t>Q8I3M5_Q8I3M5_PLAF7</t>
  </si>
  <si>
    <t>Q8IJV7_Q8IJV7_PLAF7</t>
  </si>
  <si>
    <t>Q8IDN4_Q8IDN4_PLAF7</t>
  </si>
  <si>
    <t>Q8IJN9_Q8IJN9_PLAF7</t>
  </si>
  <si>
    <t>Q6ZMA8_Q6ZMA8_PLAF7</t>
  </si>
  <si>
    <t>sp|P06733|ENOA_HUMAN</t>
  </si>
  <si>
    <t>sp|P16157|ANK1_HUMAN</t>
  </si>
  <si>
    <t>Q8ILI6_AN32_PLAF7</t>
  </si>
  <si>
    <t>sp|P62987|RL40_HUMAN</t>
  </si>
  <si>
    <t>Q8IJD0_Q8IJD0_PLAF7</t>
  </si>
  <si>
    <t>Q8I6V3_Q8I6V3_PLAF7</t>
  </si>
  <si>
    <t>IGH1M_MOUSE</t>
  </si>
  <si>
    <t>sp|P07384|CAN1_HUMAN</t>
  </si>
  <si>
    <t>sp|P02787|TRFE_HUMAN</t>
  </si>
  <si>
    <t>sp|P10599|THIO_HUMAN</t>
  </si>
  <si>
    <t>C6KTB1_C6KTB1_PLAF7</t>
  </si>
  <si>
    <t>sp|P62805|H4_HUMAN</t>
  </si>
  <si>
    <t>Q8II01_Q8II01_PLAF7</t>
  </si>
  <si>
    <t>C0H516_C0H516_PLAF7</t>
  </si>
  <si>
    <t>Q8IL80_Q8IL80_PLAF7</t>
  </si>
  <si>
    <t>sp|P08311|CATG_HUMAN</t>
  </si>
  <si>
    <t>Q8I0V3_Q8I0V3_PLAF7</t>
  </si>
  <si>
    <t>Q8I6Z4_Q8I6Z4_PLAF7</t>
  </si>
  <si>
    <t>Q8IL11_Q8IL11_PLAF7</t>
  </si>
  <si>
    <t>sp|P01857|IGHG1_HUMAN</t>
  </si>
  <si>
    <t>Q8IIR7_Q8IIR7_PLAF7</t>
  </si>
  <si>
    <t>Q8ILA4_Q8ILA4_PLAF7</t>
  </si>
  <si>
    <t>Q8IBQ6_Q8IBQ6_PLAF7</t>
  </si>
  <si>
    <t>Q8IIC4_Q8IIC4_PLAF7</t>
  </si>
  <si>
    <t>Q8ILY9_Q8ILY9_PLAF7</t>
  </si>
  <si>
    <t>Q8ILI2_Q8ILI2_PLAF7</t>
  </si>
  <si>
    <t>C0H571_C0H571_PLAF7</t>
  </si>
  <si>
    <t>Q76NM6_VATA_PLAF7</t>
  </si>
  <si>
    <t>Q8IHS5_Q8IHS5_PLAF7</t>
  </si>
  <si>
    <t>Q8IIV8_Q8IIV8_PLAF7</t>
  </si>
  <si>
    <t>Q8I2X0_Q8I2X0_PLAF7</t>
  </si>
  <si>
    <t>O77381_O77381_PLAF7</t>
  </si>
  <si>
    <t>Q8ILK3_Q8ILK3_PLAF7</t>
  </si>
  <si>
    <t>Q8I2Z8_Q8I2Z8_PLAF7</t>
  </si>
  <si>
    <t>Q8I1S0_Q8I1S0_PLAF7</t>
  </si>
  <si>
    <t>sp|P0DOX7|IGK_HUMAN</t>
  </si>
  <si>
    <t>Q8IK02_Q8IK02_PLAF7</t>
  </si>
  <si>
    <t>Q8IE09_Q8IE09_PLAF7</t>
  </si>
  <si>
    <t>sp|P05090|APOD_HUMAN</t>
  </si>
  <si>
    <t>C6KSV0_C6KSV0_PLAF7</t>
  </si>
  <si>
    <t>sp|O75223|GGCT_HUMAN</t>
  </si>
  <si>
    <t>Q8ILV2_Q8ILV2_PLAF7</t>
  </si>
  <si>
    <t>Q8I467_CADF1_PLAF7</t>
  </si>
  <si>
    <t>Q8IJ74_Q8IJ74_PLAF7</t>
  </si>
  <si>
    <t>sp|P34931|HS71L_HUMAN</t>
  </si>
  <si>
    <t>Q8IDK7_Q8IDK7_PLAF7</t>
  </si>
  <si>
    <t>Q8IL58_Q8IL58_PLAF7</t>
  </si>
  <si>
    <t>sp|Q13228|SBP1_HUMAN</t>
  </si>
  <si>
    <t>C0H551_C0H551_PLAF7</t>
  </si>
  <si>
    <t>Q8IJW0_Q8IJW0_PLAF7</t>
  </si>
  <si>
    <t>Q8I463_Q8I463_PLAF7</t>
  </si>
  <si>
    <t>Q8II73_Q8II73_PLAF7</t>
  </si>
  <si>
    <t>Q8I3B0_Q8I3B0_PLAF7</t>
  </si>
  <si>
    <t>Q8IJK8_Q8IJK8_PLAF7</t>
  </si>
  <si>
    <t>Q8I3L4_Q8I3L4_PLAF7</t>
  </si>
  <si>
    <t>Q8IHT9_Q8IHT9_PLAF7</t>
  </si>
  <si>
    <t>Q8ILN8_Q8ILN8_PLAF7</t>
  </si>
  <si>
    <t>sp|P30086|PEBP1_HUMAN</t>
  </si>
  <si>
    <t>O97250_O97250_PLAF7</t>
  </si>
  <si>
    <t>Q8IB66_Q8IB66_PLAF7</t>
  </si>
  <si>
    <t>sp|P14625|ENPL_HUMAN</t>
  </si>
  <si>
    <t>C0H4A6_C0H4A6_PLAF7</t>
  </si>
  <si>
    <t>Q8IM16_Q8IM16_PLAF7</t>
  </si>
  <si>
    <t>Q7KWJ5_Q7KWJ5_PLAF7</t>
  </si>
  <si>
    <t>sp|P33778|H2B1B_HUMAN</t>
  </si>
  <si>
    <t>Q8I2X3_Q8I2X3_PLAF7</t>
  </si>
  <si>
    <t>Q8I3X4_Q8I3X4_PLAF7</t>
  </si>
  <si>
    <t>Q8ILU8_Q8ILU8_PLAF7</t>
  </si>
  <si>
    <t>sp|Q8TAA3|PSA7L_HUMAN</t>
  </si>
  <si>
    <t>Q9TY94_Q9TY94_PLAF7</t>
  </si>
  <si>
    <t>Q8IBT2_Q8IBT2_PLAF7</t>
  </si>
  <si>
    <t>C6KT13_C6KT13_PLAF7</t>
  </si>
  <si>
    <t>C0H4U4_C0H4U4_PLAF7</t>
  </si>
  <si>
    <t>sp|P61204|ARF3_HUMAN</t>
  </si>
  <si>
    <t>sp|P01876|IGHA1_HUMAN</t>
  </si>
  <si>
    <t>Q8I2Q0_Q8I2Q0_PLAF7</t>
  </si>
  <si>
    <t>sp|P28066|PSA5_HUMAN</t>
  </si>
  <si>
    <t>sp|P19823|ITIH2_HUMAN</t>
  </si>
  <si>
    <t>Q8IDI5_Q8IDI5_PLAF7</t>
  </si>
  <si>
    <t>O96258_O96258_PLAF7</t>
  </si>
  <si>
    <t>C6KT55_C6KT55_PLAF7</t>
  </si>
  <si>
    <t>sp|P11166|GTR1_HUMAN</t>
  </si>
  <si>
    <t>sp|P00918|CAH2_HUMAN</t>
  </si>
  <si>
    <t>sp|P28074|PSB5_HUMAN</t>
  </si>
  <si>
    <t>Q7K6A9_Q7K6A9_PLAF7</t>
  </si>
  <si>
    <t>Q8IBP0_Q8IBP0_PLAF7</t>
  </si>
  <si>
    <t>sp|Q96DA0|ZG16B_HUMAN</t>
  </si>
  <si>
    <t>C0H5J5_C0H5J5_PLAF7</t>
  </si>
  <si>
    <t>Q8I2W3_Q8I2W3_PLAF7</t>
  </si>
  <si>
    <t>Q8IIT3_Q8IIT3_PLAF7</t>
  </si>
  <si>
    <t>Q8IE67_Q8IE67_PLAF7</t>
  </si>
  <si>
    <t>O97319_O97319_PLAF7</t>
  </si>
  <si>
    <t>Q8IAM0_Q8IAM0_PLAF7</t>
  </si>
  <si>
    <t>Q8I5H7_Q8I5H7_PLAF7</t>
  </si>
  <si>
    <t>C6KSY6_C6KSY6_PLAF7</t>
  </si>
  <si>
    <t>C6KSX2_C6KSX2_PLAF7</t>
  </si>
  <si>
    <t>sp|P14618|KPYM_HUMAN</t>
  </si>
  <si>
    <t>C0H4K5_C0H4K5_PLAF7</t>
  </si>
  <si>
    <t>Q8IIR9_Q8IIR9_PLAF7</t>
  </si>
  <si>
    <t>C0H4U5_C0H4U5_PLAF7</t>
  </si>
  <si>
    <t>C6S3J6_C6S3J6_PLAF7</t>
  </si>
  <si>
    <t>O77396_O77396_PLAF7</t>
  </si>
  <si>
    <t>tr|E3Q1I1|E3Q1I1_HUMAN</t>
  </si>
  <si>
    <t>sp|P62263|RS14_HUMAN</t>
  </si>
  <si>
    <t>sp|P12724|ECP_HUMAN</t>
  </si>
  <si>
    <t>sp|P62269|RS18_HUMAN</t>
  </si>
  <si>
    <t>sp|Q8NFT6|DBF4B_HUMAN</t>
  </si>
  <si>
    <t>O96244_O96244_PLAF7</t>
  </si>
  <si>
    <t>C6KT18_C6KT18_PLAF7</t>
  </si>
  <si>
    <t>Q8IKA6_Q8IKA6_PLAF7</t>
  </si>
  <si>
    <t>sp|P61626|LYSC_HUMAN</t>
  </si>
  <si>
    <t>sp|P01834|IGKC_HUMAN</t>
  </si>
  <si>
    <t>sp|Q8IUE6|H2A2B_HUMAN</t>
  </si>
  <si>
    <t>Q8IL88_Q8IL88_PLAF7</t>
  </si>
  <si>
    <t>Q7K6A5_Q7K6A5_PLAF7</t>
  </si>
  <si>
    <t>Q8IB14_Q8IB14_PLAF7</t>
  </si>
  <si>
    <t>sp|P35030|TRY3_HUMAN</t>
  </si>
  <si>
    <t>Q8I5C5_Q8I5C5_PLAF7</t>
  </si>
  <si>
    <t>Q8ILT0_Q8ILT0_PLAF7</t>
  </si>
  <si>
    <t>sp|P38646|GRP75_HUMAN</t>
  </si>
  <si>
    <t>tr|Q9UK54|Q9UK54_HUMAN</t>
  </si>
  <si>
    <t>Q8I603_Q8I603_PLAF7</t>
  </si>
  <si>
    <t>Q8IJW4_Q8IJW4_PLAF7</t>
  </si>
  <si>
    <t>O97248_O97248_PLAF7</t>
  </si>
  <si>
    <t>O77336_O77336_PLAF7</t>
  </si>
  <si>
    <t>Q8IAU3_Q8IAU3_PLAF7</t>
  </si>
  <si>
    <t>sp|P12270|TPR_HUMAN</t>
  </si>
  <si>
    <t>sp|P01591|IGJ_HUMAN</t>
  </si>
  <si>
    <t>sp|P39023|RL3_HUMAN</t>
  </si>
  <si>
    <t>C0H4K8_C0H4K8_PLAF7</t>
  </si>
  <si>
    <t>sp|P62241|RS8_HUMAN</t>
  </si>
  <si>
    <t>Q8IDV0_Q8IDV0_PLAF7</t>
  </si>
  <si>
    <t>sp|P07478|TRY2_HUMAN</t>
  </si>
  <si>
    <t>Q6ZLZ9_Q6ZLZ9_PLAF7</t>
  </si>
  <si>
    <t>Q8IKL5_Q8IKL5_PLAF7</t>
  </si>
  <si>
    <t>Q8IKC9_Q8IKC9_PLAF7</t>
  </si>
  <si>
    <t>C6KSV3_C6KSV3_PLAF7</t>
  </si>
  <si>
    <t>Q8I374_Q8I374_PLAF7</t>
  </si>
  <si>
    <t>C0H570_C0H570_PLAF7</t>
  </si>
  <si>
    <t>sp|P02771|FETA_HUMAN</t>
  </si>
  <si>
    <t>sp|O60271|JIP4_HUMAN</t>
  </si>
  <si>
    <t>sp|P13929|ENOB_HUMAN</t>
  </si>
  <si>
    <t>sp|P13804|ETFA_HUMAN</t>
  </si>
  <si>
    <t>Q8I1V1_Q8I1V1_PLAF7</t>
  </si>
  <si>
    <t>Q8I2Y5_Q8I2Y5_PLAF7</t>
  </si>
  <si>
    <t>Q8I3F3_Q8I3F3_PLAF7</t>
  </si>
  <si>
    <t>sp|P01011|AACT_HUMAN</t>
  </si>
  <si>
    <t>Q9NLB2_Q9NLB2_PLAF7</t>
  </si>
  <si>
    <t>Q8IKR1_Q8IKR1_PLAF7</t>
  </si>
  <si>
    <t>O77325_O77325_PLAF7</t>
  </si>
  <si>
    <t>Q8IKP1_Q8IKP1_PLAF7</t>
  </si>
  <si>
    <t>Q8IDG3_Q8IDG3_PLAF7</t>
  </si>
  <si>
    <t>Q8I535_Q8I535_PLAF7</t>
  </si>
  <si>
    <t>Q8I3Z5_TCTP_PLAF7</t>
  </si>
  <si>
    <t>Q8IJX3_Q8IJX3_PLAF7</t>
  </si>
  <si>
    <t>sp|P16452|EPB42_HUMAN</t>
  </si>
  <si>
    <t>Q8I566_Q8I566_PLAF7</t>
  </si>
  <si>
    <t>Q8ILB6_Q8ILB6_PLAF7</t>
  </si>
  <si>
    <t>sp|P05543|THBG_HUMAN</t>
  </si>
  <si>
    <t>sp|P10619|PPGB_HUMAN</t>
  </si>
  <si>
    <t>sp|P0CG04|IGLC1_HUMAN</t>
  </si>
  <si>
    <t>Q8ID28_Q8ID28_PLAF7</t>
  </si>
  <si>
    <t>sp|P02679|FIBG_HUMAN</t>
  </si>
  <si>
    <t>sp|P69891|HBG1_HUMAN</t>
  </si>
  <si>
    <t>sp|P60174|TPIS_HUMAN</t>
  </si>
  <si>
    <t>sp|P35754|GLRX1_HUMAN</t>
  </si>
  <si>
    <t>sp|P02671|FIBA_HUMAN</t>
  </si>
  <si>
    <t>Q8ILK2_Q8ILK2_PLAF7</t>
  </si>
  <si>
    <t>Q8IE84_Q8IE84_PLAF7</t>
  </si>
  <si>
    <t>Q8IM19_Q8IM19_PLAF7</t>
  </si>
  <si>
    <t>sp|Q12873|CHD3_HUMAN</t>
  </si>
  <si>
    <t>Q8IIA4_Q8IIA4_PLAF7</t>
  </si>
  <si>
    <t>Q8ILQ7_GST_PLAF7</t>
  </si>
  <si>
    <t>Q8IE00_Q8IE00_PLAF7</t>
  </si>
  <si>
    <t>Q8I3I8_Q8I3I8_PLAF7</t>
  </si>
  <si>
    <t>Q8I5Q3_Q8I5Q3_PLAF7</t>
  </si>
  <si>
    <t>Q8IJ60_Q8IJ60_PLAF7</t>
  </si>
  <si>
    <t>Q8I3P6_Q8I3P6_PLAF7</t>
  </si>
  <si>
    <t>Q8I3A1_Q8I3A1_PLAF7</t>
  </si>
  <si>
    <t>sp|P04075|ALDOA_HUMAN</t>
  </si>
  <si>
    <t>C0H5I5_C0H5I5_PLAF7</t>
  </si>
  <si>
    <t>Q8IEQ1_Q8IEQ1_PLAF7</t>
  </si>
  <si>
    <t>Q8IDZ8_Q8IDZ8_PLAF7</t>
  </si>
  <si>
    <t>sp|O14556|G3PT_HUMAN</t>
  </si>
  <si>
    <t>Q8I261_Q8I261_PLAF7</t>
  </si>
  <si>
    <t>sp|P0C0L4|CO4A_HUMAN</t>
  </si>
  <si>
    <t>Q8IHT2_Q8IHT2_PLAF7</t>
  </si>
  <si>
    <t>sp|Q9BQE3|TBA1C_HUMAN</t>
  </si>
  <si>
    <t>Q8IES0_Q8IES0_PLAF7</t>
  </si>
  <si>
    <t>C6KSS2_C6KSS2_PLAF7</t>
  </si>
  <si>
    <t>sp|Q96HU8|DIRA2_HUMAN</t>
  </si>
  <si>
    <t>C0H529_C0H529_PLAF7</t>
  </si>
  <si>
    <t>sp|P23526|SAHH_HUMAN</t>
  </si>
  <si>
    <t>sp|Q13162|PRDX4_HUMAN</t>
  </si>
  <si>
    <t>Q8I0V9_Q8I0V9_PLAF7</t>
  </si>
  <si>
    <t>Q8IDJ7_Q8IDJ7_PLAF7</t>
  </si>
  <si>
    <t>sp|Q06830|PRDX1_HUMAN</t>
  </si>
  <si>
    <t>Q8IJT1_Q8IJT1_PLAF7</t>
  </si>
  <si>
    <t>O96265_O96265_PLAF7</t>
  </si>
  <si>
    <t>Q8I377_Q8I377_PLAF7</t>
  </si>
  <si>
    <t>sp|P02748|CO9_HUMAN</t>
  </si>
  <si>
    <t>Q8IEM3_Q8IEM3_PLAF7</t>
  </si>
  <si>
    <t>Q8I3M1_Q8I3M1_PLAF7</t>
  </si>
  <si>
    <t>Q8I2H3_Q8I2H3_PLAF7</t>
  </si>
  <si>
    <t>Q8IL56_Q8IL56_PLAF7</t>
  </si>
  <si>
    <t>sp|P30050|RL12_HUMAN</t>
  </si>
  <si>
    <t>sp|O14818|PSA7_HUMAN</t>
  </si>
  <si>
    <t>sp|Q6ZVX7|FBX50_HUMAN</t>
  </si>
  <si>
    <t>Q8IIB7_Q8IIB7_PLAF7</t>
  </si>
  <si>
    <t>sp|O75197|LRP5_HUMAN</t>
  </si>
  <si>
    <t>Q7KQK0_Q7KQK0_PLAF7</t>
  </si>
  <si>
    <t>sp|Q9BYK8|HELZ2_HUMAN</t>
  </si>
  <si>
    <t>Q8ID32_Q8ID32_PLAF7</t>
  </si>
  <si>
    <t>Q8IAM2_Q8IAM2_PLAF7</t>
  </si>
  <si>
    <t>Q8I1Q5_Q8I1Q5_PLAF7</t>
  </si>
  <si>
    <t>sp|P07996|TSP1_HUMAN</t>
  </si>
  <si>
    <t>sp|P00441|SODC_HUMAN</t>
  </si>
  <si>
    <t>Q8I207_Q8I207_PLAF7</t>
  </si>
  <si>
    <t>Q8ILS9_Q8ILS9_PLAF7</t>
  </si>
  <si>
    <t>Q8ILS0_Q8ILS0_PLAF7</t>
  </si>
  <si>
    <t>Q8IDB8_Q8IDB8_PLAF7</t>
  </si>
  <si>
    <t>Q8II81_Q8II81_PLAF7</t>
  </si>
  <si>
    <t>Q8IBY4_Q8IBY4_PLAF7</t>
  </si>
  <si>
    <t>Q8IHY0_Q8IHY0_PLAF7</t>
  </si>
  <si>
    <t>Q8IIU3_Q8IIU3_PLAF7</t>
  </si>
  <si>
    <t>Q8ILR7_Q8ILR7_PLAF7</t>
  </si>
  <si>
    <t>sp|Q06033|ITIH3_HUMAN</t>
  </si>
  <si>
    <t>C0H581_C0H581_PLAF7</t>
  </si>
  <si>
    <t>Q8IEN2_Q8IEN2_PLAF7</t>
  </si>
  <si>
    <t>O77328_O77328_PLAF7</t>
  </si>
  <si>
    <t>Q8I2S6_Q8I2S6_PLAF7</t>
  </si>
  <si>
    <t>sp|P25788|PSA3_HUMAN</t>
  </si>
  <si>
    <t>Q8I6S4_Q8I6S4_PLAF7</t>
  </si>
  <si>
    <t>sp|P02792|FRIL_HUMAN</t>
  </si>
  <si>
    <t>sp|P78527|PRKDC_HUMAN</t>
  </si>
  <si>
    <t>sp|P00491|PNPH_HUMAN</t>
  </si>
  <si>
    <t>Q9TY95_SERA_PLAF7</t>
  </si>
  <si>
    <t>sp|O14732|IMPA2_HUMAN</t>
  </si>
  <si>
    <t>tr|B3VL12|B3VL12_HUMAN</t>
  </si>
  <si>
    <t>sp|P51649|SSDH_HUMAN</t>
  </si>
  <si>
    <t>Q8ID52_Q8ID52_PLAF7</t>
  </si>
  <si>
    <t>sp|O95969|SG1D2_HUMAN</t>
  </si>
  <si>
    <t>Q8I2B1_Q8I2B1_PLAF7</t>
  </si>
  <si>
    <t>Q8ILQ3_Q8ILQ3_PLAF7</t>
  </si>
  <si>
    <t>sp|P46782|RS5_HUMAN</t>
  </si>
  <si>
    <t>Q8IFP3_Q8IFP3_PLAF7</t>
  </si>
  <si>
    <t>tr|Q53G89|Q53G89_HUMAN</t>
  </si>
  <si>
    <t>Q8IFN9_Q8IFN9_PLAF7</t>
  </si>
  <si>
    <t>Q7KQL8_THIO_PLAF7</t>
  </si>
  <si>
    <t>Q8I468_Q8I468_PLAF7</t>
  </si>
  <si>
    <t>Q8ILC1_STI1L_PLAF7</t>
  </si>
  <si>
    <t>Q8IEN3_Q8IEN3_PLAF7</t>
  </si>
  <si>
    <t>Q8I5F4_Q8I5F4_PLAF7</t>
  </si>
  <si>
    <t>Q8IE99_Q8IE99_PLAF7</t>
  </si>
  <si>
    <t>C6KSW5_C6KSW5_PLAF7</t>
  </si>
  <si>
    <t>Q8IIR0_Q8IIR0_PLAF7</t>
  </si>
  <si>
    <t>Q8IC01_Q8IC01_PLAF7</t>
  </si>
  <si>
    <t>Q8I5R7_SYP_PLAF7</t>
  </si>
  <si>
    <t>C6KST5_C6KST5_PLAF7</t>
  </si>
  <si>
    <t>Q8IL13_Q8IL13_PLAF7</t>
  </si>
  <si>
    <t>Q7KQM0_TPIS_PLAF7</t>
  </si>
  <si>
    <t>Q8I5P4_Q8I5P4_PLAF7</t>
  </si>
  <si>
    <t>Q8I6U4_Q8I6U4_PLAF7</t>
  </si>
  <si>
    <t>Q7K6B0_Q7K6B0_PLAF7</t>
  </si>
  <si>
    <t>Q8IB03_Q8IB03_PLAF7</t>
  </si>
  <si>
    <t>Q8IFM0_Q8IFM0_PLAF7</t>
  </si>
  <si>
    <t>Q8IAR7_Q8IAR7_PLAF7</t>
  </si>
  <si>
    <t>C0H5B1_C0H5B1_PLAF7</t>
  </si>
  <si>
    <t>Gene Symbol</t>
  </si>
  <si>
    <t>Unique Peptides</t>
  </si>
  <si>
    <t>Total</t>
  </si>
  <si>
    <t>Sum Intensity</t>
  </si>
  <si>
    <t>PF13_0304</t>
  </si>
  <si>
    <t>ENO</t>
  </si>
  <si>
    <t>PF14_0627</t>
  </si>
  <si>
    <t>PF07_0029</t>
  </si>
  <si>
    <t>PF14_0425</t>
  </si>
  <si>
    <t>dyn1</t>
  </si>
  <si>
    <t>GAPDH</t>
  </si>
  <si>
    <t>PF11_0065</t>
  </si>
  <si>
    <t>PF08_0054</t>
  </si>
  <si>
    <t>PFE0810c</t>
  </si>
  <si>
    <t>PGK</t>
  </si>
  <si>
    <t>PF08_0076</t>
  </si>
  <si>
    <t>PfLDH</t>
  </si>
  <si>
    <t>PF11_0313</t>
  </si>
  <si>
    <t>PFL2055w</t>
  </si>
  <si>
    <t>PF14_0102</t>
  </si>
  <si>
    <t>PF14_0486</t>
  </si>
  <si>
    <t>PFI0875w</t>
  </si>
  <si>
    <t>CAT</t>
  </si>
  <si>
    <t>PfSAMS</t>
  </si>
  <si>
    <t>PFE0350c</t>
  </si>
  <si>
    <t>PFF1300w</t>
  </si>
  <si>
    <t>HBB</t>
  </si>
  <si>
    <t>SLC4A1</t>
  </si>
  <si>
    <t>PFE1005w</t>
  </si>
  <si>
    <t>PF13_0213</t>
  </si>
  <si>
    <t>C0H4V4_C0H4V4_PLAF7</t>
  </si>
  <si>
    <t>Q8IJZ9_Q8IJZ9_PLAF7</t>
  </si>
  <si>
    <t>sp|P02675|FIBB_HUMAN</t>
  </si>
  <si>
    <t>Q8I5Y3_Q8I5Y3_PLAF7</t>
  </si>
  <si>
    <t>Q8ID85_Q8ID85_PLAF7</t>
  </si>
  <si>
    <t>Q8IIK5_Q8IIK5_PLAF7</t>
  </si>
  <si>
    <t>Q8IAZ3_Q8IAZ3_PLAF7</t>
  </si>
  <si>
    <t>O77309_O77309_PLAF7</t>
  </si>
  <si>
    <t>P62203_CALM_PLAF7</t>
  </si>
  <si>
    <t>Q8I289_Q8I289_PLAF7</t>
  </si>
  <si>
    <t>sp|P28289|TMOD1_HUMAN</t>
  </si>
  <si>
    <t>Q8IAR3_Q8IAR3_PLAF7</t>
  </si>
  <si>
    <t>Q76NM4_Q76NM4_PLAF7</t>
  </si>
  <si>
    <t>sp|P11171|41_HUMAN</t>
  </si>
  <si>
    <t>sp|P62917|RL8_HUMAN</t>
  </si>
  <si>
    <t>sp|P68371|TBB4B_HUMAN</t>
  </si>
  <si>
    <t>Q9NFE6_Q9NFE6_PLAF7</t>
  </si>
  <si>
    <t>Q8I6Z8_Q8I6Z8_PLAF7</t>
  </si>
  <si>
    <t>Q8IBC3_Q8IBC3_PLAF7</t>
  </si>
  <si>
    <t>Q8IKV6_Q8IKV6_PLAF7</t>
  </si>
  <si>
    <t>sp|P07195|LDHB_HUMAN</t>
  </si>
  <si>
    <t>Q8IAU1_Q8IAU1_PLAF7</t>
  </si>
  <si>
    <t>sp|P11678|PERE_HUMAN</t>
  </si>
  <si>
    <t>O96220_O96220_PLAF7</t>
  </si>
  <si>
    <t>C0H4W2_C0H4W2_PLAF7</t>
  </si>
  <si>
    <t>Q8IAN7_Q8IAN7_PLAF7</t>
  </si>
  <si>
    <t>O97249_RS12_PLAF7</t>
  </si>
  <si>
    <t>Q8I4T1_VPS26_PLAF7</t>
  </si>
  <si>
    <t>Q8IJ11_Q8IJ11_PLAF7</t>
  </si>
  <si>
    <t>O96203_O96203_PLAF7</t>
  </si>
  <si>
    <t>O97285_O97285_PLAF7</t>
  </si>
  <si>
    <t>sp|P00738|HPT_HUMAN</t>
  </si>
  <si>
    <t>Q8IC35_Q8IC35_PLAF7</t>
  </si>
  <si>
    <t>Q8IBP4_Q8IBP4_PLAF7</t>
  </si>
  <si>
    <t>Q8ILG6_Q8ILG6_PLAF7</t>
  </si>
  <si>
    <t>Q8II16_Q8II16_PLAF7</t>
  </si>
  <si>
    <t>Q8IIQ6_Q8IIQ6_PLAF7</t>
  </si>
  <si>
    <t>Q8I4V8_Q8I4V8_PLAF7</t>
  </si>
  <si>
    <t>Q8I4R5_Q8I4R5_PLAF7</t>
  </si>
  <si>
    <t>Q8III6_Q8III6_PLAF7</t>
  </si>
  <si>
    <t>C0H5J9_C0H5J9_PLAF7</t>
  </si>
  <si>
    <t>sp|P04114|APOB_HUMAN</t>
  </si>
  <si>
    <t>C6KT64_C6KT64_PLAF7</t>
  </si>
  <si>
    <t>Q8IDZ9_Q8IDZ9_PLAF7</t>
  </si>
  <si>
    <t>Q8I3I5_Q8I3I5_PLAF7</t>
  </si>
  <si>
    <t>sp|Q9H2M9|RBGPR_HUMAN</t>
  </si>
  <si>
    <t>sp|P0DOY2|IGLC2_HUMAN</t>
  </si>
  <si>
    <t>Q8I1Q2_Q8I1Q2_PLAF7</t>
  </si>
  <si>
    <t>sp|P02751|FINC_HUMAN</t>
  </si>
  <si>
    <t>Q8IIS8_Q8IIS8_PLAF7</t>
  </si>
  <si>
    <t>sp|P38606|VATA_HUMAN</t>
  </si>
  <si>
    <t>Q8I305_Q8I305_PLAF7</t>
  </si>
  <si>
    <t>Q8IJ39_Q8IJ39_PLAF7</t>
  </si>
  <si>
    <t>sp|P56537|IF6_HUMAN</t>
  </si>
  <si>
    <t>C0H4S8_C0H4S8_PLAF7</t>
  </si>
  <si>
    <t>O96153_O96153_PLAF7</t>
  </si>
  <si>
    <t>Q8ILP3_Q8ILP3_PLAF7</t>
  </si>
  <si>
    <t>C6KT56_C6KT56_PLAF7</t>
  </si>
  <si>
    <t>Q8IKQ7_Q8IKQ7_PLAF7</t>
  </si>
  <si>
    <t>Q7KQK3_Q7KQK3_PLAF7</t>
  </si>
  <si>
    <t>Q8IM27_Q8IM27_PLAF7</t>
  </si>
  <si>
    <t>Q8IJM0_Q8IJM0_PLAF7</t>
  </si>
  <si>
    <t>Q8I1Q1_Q8I1Q1_PLAF7</t>
  </si>
  <si>
    <t>sp|P01619|KV320_HUMAN</t>
  </si>
  <si>
    <t>O77313_O77313_PLAF7</t>
  </si>
  <si>
    <t>O97239_DOP1_PLAF7</t>
  </si>
  <si>
    <t>C0H5G7_C0H5G7_PLAF7</t>
  </si>
  <si>
    <t>Q8IL07_Q8IL07_PLAF7</t>
  </si>
  <si>
    <t>C0H5L7_C0H5L7_PLAF7</t>
  </si>
  <si>
    <t>Q8I1X5_Q8I1X5_PLAF7</t>
  </si>
  <si>
    <t>Q8I322_Q8I322_PLAF7</t>
  </si>
  <si>
    <t>tr|C8C504|C8C504_HUMAN</t>
  </si>
  <si>
    <t>sp|P19827|ITIH1_HUMAN</t>
  </si>
  <si>
    <t>P61074_PCNA_PLAF7</t>
  </si>
  <si>
    <t>Q8IDB7_Q8IDB7_PLAF7</t>
  </si>
  <si>
    <t>Q8ID38_Q8ID38_PLAF7</t>
  </si>
  <si>
    <t>Q8II94_Q8II94_PLAF7</t>
  </si>
  <si>
    <t>Q8I3I0_Q8I3I0_PLAF7</t>
  </si>
  <si>
    <t>Q8I272_Q8I272_PLAF7</t>
  </si>
  <si>
    <t>sp|P12259|FA5_HUMAN</t>
  </si>
  <si>
    <t>Q8IJT8_Q8IJT8_PLAF7</t>
  </si>
  <si>
    <t>Q8IJP3_Q8IJP3_PLAF7</t>
  </si>
  <si>
    <t>Q8IHZ9_KC1_PLAF7</t>
  </si>
  <si>
    <t>sp|O15078|CE290_HUMAN</t>
  </si>
  <si>
    <t>C0H4X1_C0H4X1_PLAF7</t>
  </si>
  <si>
    <t>Q8IKN7_Q8IKN7_PLAF7</t>
  </si>
  <si>
    <t>Q8IJN8_Q8IJN8_PLAF7</t>
  </si>
  <si>
    <t>Q8I5A9_Q8I5A9_PLAF7</t>
  </si>
  <si>
    <t>sp|P61221|ABCE1_HUMAN</t>
  </si>
  <si>
    <t>Q8ILP6_Q8ILP6_PLAF7</t>
  </si>
  <si>
    <t>Q9NFA0_Q9NFA0_PLAF7</t>
  </si>
  <si>
    <t>O96271_O96271_PLAF7</t>
  </si>
  <si>
    <t>sp|P01019|ANGT_HUMAN</t>
  </si>
  <si>
    <t>C0H5L8_C0H5L8_PLAF7</t>
  </si>
  <si>
    <t>Q8IIU6_RTCB_PLAF7</t>
  </si>
  <si>
    <t>Q8I3K0_Q8I3K0_PLAF7</t>
  </si>
  <si>
    <t>Q8IIJ9_CATC_PLAF7</t>
  </si>
  <si>
    <t>sp|Q9H147|TDIF1_HUMAN</t>
  </si>
  <si>
    <t>Q8I5B6_Q8I5B6_PLAF7</t>
  </si>
  <si>
    <t>O97266_O97266_PLAF7</t>
  </si>
  <si>
    <t>Q8ILS7_Q8ILS7_PLAF7</t>
  </si>
  <si>
    <t>C0H4T1_C0H4T1_PLAF7</t>
  </si>
  <si>
    <t>O77310_O77310_PLAF7</t>
  </si>
  <si>
    <t>Q8IIC9_Q8IIC9_PLAF7</t>
  </si>
  <si>
    <t>Q8I5E7_Q8I5E7_PLAF7</t>
  </si>
  <si>
    <t>Q8IL28_Q8IL28_PLAF7</t>
  </si>
  <si>
    <t>Q8III3_Q8III3_PLAF7</t>
  </si>
  <si>
    <t>Q8IDH5_Q8IDH5_PLAF7</t>
  </si>
  <si>
    <t>sp|Q8NI77|KI18A_HUMAN</t>
  </si>
  <si>
    <t>sp|P21281|VATB2_HUMAN</t>
  </si>
  <si>
    <t>O96176_O96176_PLAF7</t>
  </si>
  <si>
    <t>IgG1_bovine</t>
  </si>
  <si>
    <t>sp|Q5J5C9|DB121_HUMAN</t>
  </si>
  <si>
    <t>sp|Q71DI3|H32_HUMAN</t>
  </si>
  <si>
    <t>sp|P30825|CTR1_HUMAN</t>
  </si>
  <si>
    <t>tr|B3KT88|B3KT88_HUMAN</t>
  </si>
  <si>
    <t>sp|P00492|HPRT_HUMAN</t>
  </si>
  <si>
    <t>C0H490_C0H490_PLAF7</t>
  </si>
  <si>
    <t>tr|A0A024QZ82|A0A024QZ82_HUMAN</t>
  </si>
  <si>
    <t>sp|P30041|PRDX6_HUMAN</t>
  </si>
  <si>
    <t>sp|Q63HM9|PLCX3_HUMAN</t>
  </si>
  <si>
    <t>Q8I0V2_Q8I0V2_PLAF7</t>
  </si>
  <si>
    <t>MAL8P1.73</t>
  </si>
  <si>
    <t>PF10_0041</t>
  </si>
  <si>
    <t>FGB</t>
  </si>
  <si>
    <t>PFL0310c</t>
  </si>
  <si>
    <t>PF13_0330</t>
  </si>
  <si>
    <t>RON4</t>
  </si>
  <si>
    <t>MAL8P1.83</t>
  </si>
  <si>
    <t>RhopH1(3.2)</t>
  </si>
  <si>
    <t>PF14_0323</t>
  </si>
  <si>
    <t>PFA_0255c</t>
  </si>
  <si>
    <t>TMOD1</t>
  </si>
  <si>
    <t>MAL8P1.128</t>
  </si>
  <si>
    <t>Rab11a</t>
  </si>
  <si>
    <t>EPB41</t>
  </si>
  <si>
    <t>RPL8</t>
  </si>
  <si>
    <t>TUBB4B</t>
  </si>
  <si>
    <t>PFC0441c</t>
  </si>
  <si>
    <t>PF13_0096</t>
  </si>
  <si>
    <t>PF08_0006</t>
  </si>
  <si>
    <t>PfRON2</t>
  </si>
  <si>
    <t>LDHB</t>
  </si>
  <si>
    <t>PF08_0096</t>
  </si>
  <si>
    <t>EPX</t>
  </si>
  <si>
    <t>PFB0635w</t>
  </si>
  <si>
    <t>PF08_0049</t>
  </si>
  <si>
    <t>g-tub</t>
  </si>
  <si>
    <t>RPS12</t>
  </si>
  <si>
    <t>PFL2415w</t>
  </si>
  <si>
    <t>PF10_0390</t>
  </si>
  <si>
    <t>PFB0550w</t>
  </si>
  <si>
    <t>PFC0915w</t>
  </si>
  <si>
    <t>HP</t>
  </si>
  <si>
    <t>MAL7P1.12</t>
  </si>
  <si>
    <t>MAL7P1.108</t>
  </si>
  <si>
    <t>PF14_0277</t>
  </si>
  <si>
    <t>PF11_0359</t>
  </si>
  <si>
    <t>PF11_0112</t>
  </si>
  <si>
    <t>FKBP35</t>
  </si>
  <si>
    <t>PFL2505c</t>
  </si>
  <si>
    <t>PF11_0188</t>
  </si>
  <si>
    <t>MAL13P1.308</t>
  </si>
  <si>
    <t>APOB</t>
  </si>
  <si>
    <t>PFF1095w</t>
  </si>
  <si>
    <t>PF13_0179</t>
  </si>
  <si>
    <t>PFE1405c</t>
  </si>
  <si>
    <t>RAB3GAP2</t>
  </si>
  <si>
    <t>IGLC2</t>
  </si>
  <si>
    <t>PFD0895c</t>
  </si>
  <si>
    <t>FN1</t>
  </si>
  <si>
    <t>Rad51</t>
  </si>
  <si>
    <t>ATP6V1A</t>
  </si>
  <si>
    <t>PFI0720w</t>
  </si>
  <si>
    <t>PF10_0361</t>
  </si>
  <si>
    <t>EIF6</t>
  </si>
  <si>
    <t>MAL8P1.127</t>
  </si>
  <si>
    <t>PFB0260w</t>
  </si>
  <si>
    <t>Pf113</t>
  </si>
  <si>
    <t>PFF1055c</t>
  </si>
  <si>
    <t>PF14_0546</t>
  </si>
  <si>
    <t>PFL0565w</t>
  </si>
  <si>
    <t>PF14_0064</t>
  </si>
  <si>
    <t>PF10_0174</t>
  </si>
  <si>
    <t>PFD0900w</t>
  </si>
  <si>
    <t>IGKV3-20</t>
  </si>
  <si>
    <t>PFC0140c</t>
  </si>
  <si>
    <t>PFC0245c</t>
  </si>
  <si>
    <t>MAL13P1.385</t>
  </si>
  <si>
    <t>CEN2</t>
  </si>
  <si>
    <t>MAL13P1.352</t>
  </si>
  <si>
    <t>PFD0265w</t>
  </si>
  <si>
    <t>PFI0635c</t>
  </si>
  <si>
    <t>ITIH1</t>
  </si>
  <si>
    <t>PCNA</t>
  </si>
  <si>
    <t>PF13_0315</t>
  </si>
  <si>
    <t>MAL13P1.337</t>
  </si>
  <si>
    <t>PF11_0280</t>
  </si>
  <si>
    <t>PFE1430c</t>
  </si>
  <si>
    <t>PfCEN1</t>
  </si>
  <si>
    <t>F5</t>
  </si>
  <si>
    <t>PF10_0104</t>
  </si>
  <si>
    <t>PF10_0149</t>
  </si>
  <si>
    <t>CK1</t>
  </si>
  <si>
    <t>CEP290</t>
  </si>
  <si>
    <t>MAL8P1.43</t>
  </si>
  <si>
    <t>PF14_0567</t>
  </si>
  <si>
    <t>PF10_0154</t>
  </si>
  <si>
    <t>Rab2</t>
  </si>
  <si>
    <t>ABCE1</t>
  </si>
  <si>
    <t>PF14_0198</t>
  </si>
  <si>
    <t>PFC0912w</t>
  </si>
  <si>
    <t>PFB0895c</t>
  </si>
  <si>
    <t>AGT</t>
  </si>
  <si>
    <t>PF13_0362</t>
  </si>
  <si>
    <t>PF11_0068</t>
  </si>
  <si>
    <t>PFE1320w</t>
  </si>
  <si>
    <t>PF11_0174</t>
  </si>
  <si>
    <t>DNTTIP1</t>
  </si>
  <si>
    <t>HslV</t>
  </si>
  <si>
    <t>PFC0635c</t>
  </si>
  <si>
    <t>PF14_0167</t>
  </si>
  <si>
    <t>MAL8P1.121:exon:1</t>
  </si>
  <si>
    <t>RhopH1(3.1)</t>
  </si>
  <si>
    <t>PF11_0245</t>
  </si>
  <si>
    <t>PFL1310c</t>
  </si>
  <si>
    <t>PF14_0421</t>
  </si>
  <si>
    <t>PF11_0191</t>
  </si>
  <si>
    <t>PF13_0272</t>
  </si>
  <si>
    <t>KIF18A</t>
  </si>
  <si>
    <t>ATP6V1B2</t>
  </si>
  <si>
    <t>PFB0410c</t>
  </si>
  <si>
    <t>DEFB121</t>
  </si>
  <si>
    <t>HIST2H3A</t>
  </si>
  <si>
    <t>SLC7A1</t>
  </si>
  <si>
    <t>HPRT1</t>
  </si>
  <si>
    <t>cGloII</t>
  </si>
  <si>
    <t>EFHD2</t>
  </si>
  <si>
    <t>PRDX6</t>
  </si>
  <si>
    <t>PLCXD3</t>
  </si>
  <si>
    <t>PFL1725w</t>
  </si>
  <si>
    <t>ANK1</t>
  </si>
  <si>
    <t>RhopH2</t>
  </si>
  <si>
    <t>PFL2215w</t>
  </si>
  <si>
    <t>PF10_0153</t>
  </si>
  <si>
    <t>OAT</t>
  </si>
  <si>
    <t>H45</t>
  </si>
  <si>
    <t>PF11_0351</t>
  </si>
  <si>
    <t>PFL1070c</t>
  </si>
  <si>
    <t>PF10_0115</t>
  </si>
  <si>
    <t>PFF0250w</t>
  </si>
  <si>
    <t>PF14_0230</t>
  </si>
  <si>
    <t>PF13_0228</t>
  </si>
  <si>
    <t>PF14_0151</t>
  </si>
  <si>
    <t>C3</t>
  </si>
  <si>
    <t>PF10_0043</t>
  </si>
  <si>
    <t>PRDX2</t>
  </si>
  <si>
    <t>PF08_0075</t>
  </si>
  <si>
    <t>PFL1545c</t>
  </si>
  <si>
    <t>PF14_0296</t>
  </si>
  <si>
    <t>PFE0975c</t>
  </si>
  <si>
    <t>CA1</t>
  </si>
  <si>
    <t>STOM</t>
  </si>
  <si>
    <t>PFD1055w</t>
  </si>
  <si>
    <t>MAL13P1.283</t>
  </si>
  <si>
    <t>PF14_0517</t>
  </si>
  <si>
    <t>PFI0265c</t>
  </si>
  <si>
    <t>PFE0585c</t>
  </si>
  <si>
    <t>HBA1</t>
  </si>
  <si>
    <t>ACTA2</t>
  </si>
  <si>
    <t>PFC0735w</t>
  </si>
  <si>
    <t>PF10_0063</t>
  </si>
  <si>
    <t>PF11_0272</t>
  </si>
  <si>
    <t>PF10_0272</t>
  </si>
  <si>
    <t>PF13_0316</t>
  </si>
  <si>
    <t>PF14_0448</t>
  </si>
  <si>
    <t>PF14_0076</t>
  </si>
  <si>
    <t>PfPDI-8</t>
  </si>
  <si>
    <t>Ran</t>
  </si>
  <si>
    <t>MAL13P1.56</t>
  </si>
  <si>
    <t>ACTG1</t>
  </si>
  <si>
    <t>PF11_0062</t>
  </si>
  <si>
    <t>PF10_0084</t>
  </si>
  <si>
    <t>PF10_0264</t>
  </si>
  <si>
    <t>PF14_0579</t>
  </si>
  <si>
    <t>PF08_0074</t>
  </si>
  <si>
    <t>PFF1025c</t>
  </si>
  <si>
    <t>PFF0940c</t>
  </si>
  <si>
    <t>PF13_0143</t>
  </si>
  <si>
    <t>PF14_0075</t>
  </si>
  <si>
    <t>PFI0755c</t>
  </si>
  <si>
    <t>TSN</t>
  </si>
  <si>
    <t>PF14_0231</t>
  </si>
  <si>
    <t>proRS</t>
  </si>
  <si>
    <t>RAP2</t>
  </si>
  <si>
    <t>vapA</t>
  </si>
  <si>
    <t>PF11_0331</t>
  </si>
  <si>
    <t>PFE1195w</t>
  </si>
  <si>
    <t>LTF</t>
  </si>
  <si>
    <t>PFL1425w</t>
  </si>
  <si>
    <t>PFL1170w</t>
  </si>
  <si>
    <t>FGA</t>
  </si>
  <si>
    <t>PFE0850c</t>
  </si>
  <si>
    <t>PF14_0083</t>
  </si>
  <si>
    <t>PfPMT</t>
  </si>
  <si>
    <t>PFE0845c</t>
  </si>
  <si>
    <t>PF07_0080</t>
  </si>
  <si>
    <t>PF13_0224</t>
  </si>
  <si>
    <t>A2M</t>
  </si>
  <si>
    <t>MAL7P1.81</t>
  </si>
  <si>
    <t>LAP</t>
  </si>
  <si>
    <t>MAL3P3.19</t>
  </si>
  <si>
    <t>ARF1</t>
  </si>
  <si>
    <t>SERPINA1</t>
  </si>
  <si>
    <t>PF08_0087</t>
  </si>
  <si>
    <t>PF10_0289</t>
  </si>
  <si>
    <t>PF11_0314</t>
  </si>
  <si>
    <t>PF11_0043</t>
  </si>
  <si>
    <t>PF08_0132</t>
  </si>
  <si>
    <t>PfRACK</t>
  </si>
  <si>
    <t>APOA1</t>
  </si>
  <si>
    <t>PF07_0033</t>
  </si>
  <si>
    <t>RAP3</t>
  </si>
  <si>
    <t>PF07_0112</t>
  </si>
  <si>
    <t>PFF0430w</t>
  </si>
  <si>
    <t>PF11_0208</t>
  </si>
  <si>
    <t>PF14_0359</t>
  </si>
  <si>
    <t>PFE0885w</t>
  </si>
  <si>
    <t>PF13_0014</t>
  </si>
  <si>
    <t>PFF0885w</t>
  </si>
  <si>
    <t>MAL8P1.40</t>
  </si>
  <si>
    <t>PF14_0585</t>
  </si>
  <si>
    <t>PfCyP19</t>
  </si>
  <si>
    <t>MAL13P1.237</t>
  </si>
  <si>
    <t>PF10_0038</t>
  </si>
  <si>
    <t>MAL3P7.35</t>
  </si>
  <si>
    <t>PF11_0061</t>
  </si>
  <si>
    <t>PF11_0266</t>
  </si>
  <si>
    <t>Ighg1</t>
  </si>
  <si>
    <t>PF13_0129</t>
  </si>
  <si>
    <t>CA2</t>
  </si>
  <si>
    <t>PF14_0104</t>
  </si>
  <si>
    <t>MAL8P1.95</t>
  </si>
  <si>
    <t>PFC0285c</t>
  </si>
  <si>
    <t>EPB42</t>
  </si>
  <si>
    <t>PFF0420c</t>
  </si>
  <si>
    <t>SELENBP1</t>
  </si>
  <si>
    <t>PF10_0081</t>
  </si>
  <si>
    <t>AZGP1</t>
  </si>
  <si>
    <t>SLC2A1</t>
  </si>
  <si>
    <t>PFI0190w</t>
  </si>
  <si>
    <t>MAL13P1.344</t>
  </si>
  <si>
    <t>PFC0920w</t>
  </si>
  <si>
    <t>PFC0775w</t>
  </si>
  <si>
    <t>PF14_0205</t>
  </si>
  <si>
    <t>PFD0305c</t>
  </si>
  <si>
    <t>PFF1155w</t>
  </si>
  <si>
    <t>PFD0665c</t>
  </si>
  <si>
    <t>PFC0300c</t>
  </si>
  <si>
    <t>PF14_0716</t>
  </si>
  <si>
    <t>MAL8P1.69</t>
  </si>
  <si>
    <t>PF07_0087</t>
  </si>
  <si>
    <t>CTSG</t>
  </si>
  <si>
    <t>TPx1</t>
  </si>
  <si>
    <t>PFF0835w</t>
  </si>
  <si>
    <t>ERC</t>
  </si>
  <si>
    <t>PF11_0106</t>
  </si>
  <si>
    <t>MAL7P1.122</t>
  </si>
  <si>
    <t>PF13_0049</t>
  </si>
  <si>
    <t>PF13_0346</t>
  </si>
  <si>
    <t>PF11_0437</t>
  </si>
  <si>
    <t>HBD</t>
  </si>
  <si>
    <t>EEF1A1</t>
  </si>
  <si>
    <t>PF07_0054</t>
  </si>
  <si>
    <t>PF11_0312</t>
  </si>
  <si>
    <t>PF08_0039</t>
  </si>
  <si>
    <t>PF10_0086</t>
  </si>
  <si>
    <t>MAL3P3.6</t>
  </si>
  <si>
    <t>ANXA1</t>
  </si>
  <si>
    <t>PFC0900w</t>
  </si>
  <si>
    <t>SERA</t>
  </si>
  <si>
    <t>C4A</t>
  </si>
  <si>
    <t>PF14_0141</t>
  </si>
  <si>
    <t>PFF1335c</t>
  </si>
  <si>
    <t>GAP50</t>
  </si>
  <si>
    <t>HIST1H2AH</t>
  </si>
  <si>
    <t>UBA52</t>
  </si>
  <si>
    <t>IGHG1</t>
  </si>
  <si>
    <t>PF07_0079</t>
  </si>
  <si>
    <t>PF10_0085</t>
  </si>
  <si>
    <t>BLVRB</t>
  </si>
  <si>
    <t>HBG1</t>
  </si>
  <si>
    <t>PFE0660c</t>
  </si>
  <si>
    <t>MAL13P1.233</t>
  </si>
  <si>
    <t>PF14_0077</t>
  </si>
  <si>
    <t>PF14_0324</t>
  </si>
  <si>
    <t>PF13_0033</t>
  </si>
  <si>
    <t>PFD0770c</t>
  </si>
  <si>
    <t>PF14_0329</t>
  </si>
  <si>
    <t>HIST1H4A</t>
  </si>
  <si>
    <t>PFI1270w</t>
  </si>
  <si>
    <t>PF14_0257</t>
  </si>
  <si>
    <t>CK2alpha</t>
  </si>
  <si>
    <t>PFA_0145c</t>
  </si>
  <si>
    <t>ENO1</t>
  </si>
  <si>
    <t>MAL8P1.142</t>
  </si>
  <si>
    <t>PF13_0268</t>
  </si>
  <si>
    <t>PFI0895c</t>
  </si>
  <si>
    <t>PF11_0301</t>
  </si>
  <si>
    <t>PF14_0078</t>
  </si>
  <si>
    <t>PF14_0391</t>
  </si>
  <si>
    <t>PFI0930c</t>
  </si>
  <si>
    <t>ZG16B</t>
  </si>
  <si>
    <t>PF11_0071</t>
  </si>
  <si>
    <t>PF14_0191</t>
  </si>
  <si>
    <t>PFE1050w</t>
  </si>
  <si>
    <t>PFD1170c</t>
  </si>
  <si>
    <t>PF13_0021</t>
  </si>
  <si>
    <t>PF11_0454</t>
  </si>
  <si>
    <t>ITIH2</t>
  </si>
  <si>
    <t>PF10_0121</t>
  </si>
  <si>
    <t>PF11_0438</t>
  </si>
  <si>
    <t>PFF0625w</t>
  </si>
  <si>
    <t>PFC0870w</t>
  </si>
  <si>
    <t>EEF2</t>
  </si>
  <si>
    <t>PF14_0240</t>
  </si>
  <si>
    <t>MAL13P1.284</t>
  </si>
  <si>
    <t>HSPA1L</t>
  </si>
  <si>
    <t>PF10_0187</t>
  </si>
  <si>
    <t>MAL13P1.92</t>
  </si>
  <si>
    <t>PF13_0257</t>
  </si>
  <si>
    <t>UAP56</t>
  </si>
  <si>
    <t>ANXA2</t>
  </si>
  <si>
    <t>GGCT</t>
  </si>
  <si>
    <t>PF11_0250</t>
  </si>
  <si>
    <t>HIST1H2BB</t>
  </si>
  <si>
    <t>PF14_0068</t>
  </si>
  <si>
    <t>PF11_0302</t>
  </si>
  <si>
    <t>PF13_0171</t>
  </si>
  <si>
    <t>MAL7P1.300</t>
  </si>
  <si>
    <t>PF07_0043</t>
  </si>
  <si>
    <t>PF10_0366</t>
  </si>
  <si>
    <t>PF13_0178</t>
  </si>
  <si>
    <t>Rab7</t>
  </si>
  <si>
    <t>HSP90B1</t>
  </si>
  <si>
    <t>HSPA5</t>
  </si>
  <si>
    <t>PFI0180w</t>
  </si>
  <si>
    <t>PFB0830w</t>
  </si>
  <si>
    <t>PF10_0068</t>
  </si>
  <si>
    <t>PF14_0146</t>
  </si>
  <si>
    <t>FGG</t>
  </si>
  <si>
    <t>sar1</t>
  </si>
  <si>
    <t>ARF3</t>
  </si>
  <si>
    <t>GTP-CH</t>
  </si>
  <si>
    <t>PFI1435w</t>
  </si>
  <si>
    <t>PF10_0268</t>
  </si>
  <si>
    <t>PF10_0077</t>
  </si>
  <si>
    <t>PFI0235w</t>
  </si>
  <si>
    <t>PF13_0214</t>
  </si>
  <si>
    <t>PFE1390w</t>
  </si>
  <si>
    <t>MAL13P1.270</t>
  </si>
  <si>
    <t>MAL13P1.303</t>
  </si>
  <si>
    <t>TF</t>
  </si>
  <si>
    <t>PFI1130c</t>
  </si>
  <si>
    <t>PF14_0341</t>
  </si>
  <si>
    <t>PFC0290w</t>
  </si>
  <si>
    <t>PFE0185c</t>
  </si>
  <si>
    <t>PFD1070w</t>
  </si>
  <si>
    <t>PFF1050w</t>
  </si>
  <si>
    <t>PFD0880w</t>
  </si>
  <si>
    <t>ITIH3</t>
  </si>
  <si>
    <t>PFD1050w</t>
  </si>
  <si>
    <t>PF14_0676</t>
  </si>
  <si>
    <t>PF11_0055</t>
  </si>
  <si>
    <t>CLU</t>
  </si>
  <si>
    <t>PFA_0450c</t>
  </si>
  <si>
    <t>PFL1720w</t>
  </si>
  <si>
    <t>PF14_0241</t>
  </si>
  <si>
    <t>PfACS10</t>
  </si>
  <si>
    <t>HSPA8</t>
  </si>
  <si>
    <t>PF14_0174</t>
  </si>
  <si>
    <t>PFF0590c</t>
  </si>
  <si>
    <t>IGHA1</t>
  </si>
  <si>
    <t>PKAr</t>
  </si>
  <si>
    <t>PFF0700c</t>
  </si>
  <si>
    <t>PF14_0261</t>
  </si>
  <si>
    <t>PFI1110w</t>
  </si>
  <si>
    <t>PFE0160c</t>
  </si>
  <si>
    <t>PF13_0130</t>
  </si>
  <si>
    <t>PF14_0165</t>
  </si>
  <si>
    <t>PF14_0437</t>
  </si>
  <si>
    <t>MAL13P1.63</t>
  </si>
  <si>
    <t>PF13_0262</t>
  </si>
  <si>
    <t>HLA-C</t>
  </si>
  <si>
    <t>RPS14</t>
  </si>
  <si>
    <t>DBF4B</t>
  </si>
  <si>
    <t>RNASE3</t>
  </si>
  <si>
    <t>IGKC</t>
  </si>
  <si>
    <t>PRSS3</t>
  </si>
  <si>
    <t>PFL0210c</t>
  </si>
  <si>
    <t>RPS18</t>
  </si>
  <si>
    <t>RPS8</t>
  </si>
  <si>
    <t>ENO3</t>
  </si>
  <si>
    <t>PF13_0296</t>
  </si>
  <si>
    <t>MIF</t>
  </si>
  <si>
    <t>LYZ</t>
  </si>
  <si>
    <t>JCHAIN</t>
  </si>
  <si>
    <t>PF10_0325</t>
  </si>
  <si>
    <t>MAL8P1.125</t>
  </si>
  <si>
    <t>HSPA9</t>
  </si>
  <si>
    <t>PFF0860c</t>
  </si>
  <si>
    <t>SERPINA3</t>
  </si>
  <si>
    <t>SPAG9</t>
  </si>
  <si>
    <t>PFC0365w</t>
  </si>
  <si>
    <t>TCTP</t>
  </si>
  <si>
    <t>PF14_0563</t>
  </si>
  <si>
    <t>PFI0370c</t>
  </si>
  <si>
    <t>PRSS2</t>
  </si>
  <si>
    <t>GRX1</t>
  </si>
  <si>
    <t>PFI0820c</t>
  </si>
  <si>
    <t>PfMDR1</t>
  </si>
  <si>
    <t>PF14_0589</t>
  </si>
  <si>
    <t>PF10_0340</t>
  </si>
  <si>
    <t>PFE1085w</t>
  </si>
  <si>
    <t>PFD0080c</t>
  </si>
  <si>
    <t>ACS11</t>
  </si>
  <si>
    <t>TXN</t>
  </si>
  <si>
    <t>Cpn10</t>
  </si>
  <si>
    <t>PF14_0164</t>
  </si>
  <si>
    <t>PSMA8</t>
  </si>
  <si>
    <t>PF14_0393</t>
  </si>
  <si>
    <t>THBS1</t>
  </si>
  <si>
    <t>ETRAMP5</t>
  </si>
  <si>
    <t>HT1</t>
  </si>
  <si>
    <t>MAL13P1.329</t>
  </si>
  <si>
    <t>SERPINA7</t>
  </si>
  <si>
    <t>PF14_0700</t>
  </si>
  <si>
    <t>IGLC1</t>
  </si>
  <si>
    <t>PF10_0111</t>
  </si>
  <si>
    <t>PEBP1</t>
  </si>
  <si>
    <t>PF11_0270</t>
  </si>
  <si>
    <t>AFP</t>
  </si>
  <si>
    <t>PFA_0400c</t>
  </si>
  <si>
    <t>PF11_0447</t>
  </si>
  <si>
    <t>ETFA</t>
  </si>
  <si>
    <t>PNP</t>
  </si>
  <si>
    <t>PFF0365c</t>
  </si>
  <si>
    <t>PF11_0524</t>
  </si>
  <si>
    <t>MAL13P1.343</t>
  </si>
  <si>
    <t>PFE1215c</t>
  </si>
  <si>
    <t>MAL13P1.341</t>
  </si>
  <si>
    <t>cpsSII</t>
  </si>
  <si>
    <t>GST</t>
  </si>
  <si>
    <t>PFI0475w</t>
  </si>
  <si>
    <t>PSMB5</t>
  </si>
  <si>
    <t>MAL13P1.253</t>
  </si>
  <si>
    <t>TPI1</t>
  </si>
  <si>
    <t>PF14_0072</t>
  </si>
  <si>
    <t>LRP5</t>
  </si>
  <si>
    <t>FTL</t>
  </si>
  <si>
    <t>PFB0865w</t>
  </si>
  <si>
    <t>PF14_0541</t>
  </si>
  <si>
    <t>GAPDHS</t>
  </si>
  <si>
    <t>AHCY</t>
  </si>
  <si>
    <t>HELZ2</t>
  </si>
  <si>
    <t>DHPS</t>
  </si>
  <si>
    <t>C9</t>
  </si>
  <si>
    <t>PF08_0063</t>
  </si>
  <si>
    <t>DIRAS2</t>
  </si>
  <si>
    <t>PF14_0575a</t>
  </si>
  <si>
    <t>PFI0355c</t>
  </si>
  <si>
    <t>PFC0745c</t>
  </si>
  <si>
    <t>PFL0785c</t>
  </si>
  <si>
    <t>PF08_0081</t>
  </si>
  <si>
    <t>1-cyspxn</t>
  </si>
  <si>
    <t>RPL12</t>
  </si>
  <si>
    <t>PFI1670c</t>
  </si>
  <si>
    <t>SCGB1D2</t>
  </si>
  <si>
    <t>RPL3</t>
  </si>
  <si>
    <t>PFB0755w</t>
  </si>
  <si>
    <t>PF11_0396</t>
  </si>
  <si>
    <t>TPI</t>
  </si>
  <si>
    <t>PFF0510w</t>
  </si>
  <si>
    <t>MAL13P1.120</t>
  </si>
  <si>
    <t>CHD3</t>
  </si>
  <si>
    <t>PFC0425w</t>
  </si>
  <si>
    <t>PFE0165w</t>
  </si>
  <si>
    <t>PF14_0177</t>
  </si>
  <si>
    <t>PF13_0045</t>
  </si>
  <si>
    <t>Intensity (%)</t>
  </si>
  <si>
    <t>reference</t>
  </si>
  <si>
    <t>Annotation</t>
  </si>
  <si>
    <t>MWT (kDa)</t>
  </si>
  <si>
    <t>Unique Negative</t>
  </si>
  <si>
    <t>Total Negative</t>
  </si>
  <si>
    <t>Sum Intensity Negative</t>
  </si>
  <si>
    <t>lowest value</t>
  </si>
  <si>
    <t>Heat shock protein 86 OS=Plasmodium falciparum (isolate 3D7) GN=PF07_0029 PE=1 SV=1</t>
  </si>
  <si>
    <t>Dynamin-like protein OS=Plasmodium falciparum (isolate 3D7) GN=dyn1 PE=3 SV=1</t>
  </si>
  <si>
    <t>Elongation factor 1-alpha OS=Plasmodium falciparum (isolate 3D7) GN=PF13_0304 PE=3 SV=1</t>
  </si>
  <si>
    <t>Band 3 anion transport protein OS=Homo sapiens GN=SLC4A1 PE=1 SV=3</t>
  </si>
  <si>
    <t>Heat shock 70 kDa protein OS=Plasmodium falciparum (isolate 3D7) GN=PF08_0054 PE=3 SV=1</t>
  </si>
  <si>
    <t>Phosphoglycerate kinase OS=Plasmodium falciparum (isolate 3D7) GN=PGK PE=1 SV=1</t>
  </si>
  <si>
    <t>Enolase OS=Plasmodium falciparum (isolate 3D7) GN=ENO PE=3 SV=1</t>
  </si>
  <si>
    <t>40S ribosomal protein S3, putative OS=Plasmodium falciparum (isolate 3D7) GN=PF14_0627 PE=3 SV=1</t>
  </si>
  <si>
    <t>Fructose-bisphosphate aldolase OS=Plasmodium falciparum (isolate 3D7) GN=PF14_0425 PE=3 SV=1</t>
  </si>
  <si>
    <t>High molecular weight rhoptry protein-2 OS=Plasmodium falciparum (isolate 3D7) GN=RhopH2 PE=4 SV=1</t>
  </si>
  <si>
    <t>Glyceraldehyde-3-phosphate dehydrogenase OS=Plasmodium falciparum (isolate 3D7) GN=GAPDH PE=1 SV=1</t>
  </si>
  <si>
    <t>Heat shock protein 70 (HSP70) homologue OS=Plasmodium falciparum (isolate 3D7) GN=PFI0875w PE=3 SV=1</t>
  </si>
  <si>
    <t>Ankyrin-1 OS=Homo sapiens GN=ANK1 PE=1 SV=3</t>
  </si>
  <si>
    <t>Actin-1 OS=Plasmodium falciparum (isolate 3D7) GN=PFL2215w PE=3 SV=1</t>
  </si>
  <si>
    <t>Elongation factor 2 OS=Plasmodium falciparum (isolate 3D7) GN=PF14_0486 PE=4 SV=1</t>
  </si>
  <si>
    <t>60S ribosomal protein P0 OS=Plasmodium falciparum (isolate 3D7) GN=PF11_0313 PE=3 SV=1</t>
  </si>
  <si>
    <t>Rhoptry-associated protein 1, RAP1 OS=Plasmodium falciparum (isolate 3D7) GN=PF14_0102 PE=4 SV=1</t>
  </si>
  <si>
    <t>40S ribosomal protein S4, putative OS=Plasmodium falciparum (isolate 3D7) GN=PF11_0065 PE=3 SV=2</t>
  </si>
  <si>
    <t>Ornithine aminotransferase OS=Plasmodium falciparum (isolate 3D7) GN=OAT PE=1 SV=1</t>
  </si>
  <si>
    <t>Helicase 45 OS=Plasmodium falciparum (isolate 3D7) GN=H45 PE=4 SV=1</t>
  </si>
  <si>
    <t>Heat shock protein 60 OS=Plasmodium falciparum (isolate 3D7) GN=PF10_0153 PE=3 SV=1</t>
  </si>
  <si>
    <t>Endoplasmin homolog, putative OS=Plasmodium falciparum (isolate 3D7) GN=PFL1070c PE=1 SV=1</t>
  </si>
  <si>
    <t>QF122 antigen OS=Plasmodium falciparum (isolate 3D7) GN=PF10_0115 PE=4 SV=1</t>
  </si>
  <si>
    <t>40S ribosomal protein S14, putative OS=Plasmodium falciparum (isolate 3D7) GN=PFE0810c PE=3 SV=1</t>
  </si>
  <si>
    <t>L-lactate dehydrogenase OS=Plasmodium falciparum (isolate 3D7) GN=PfLDH PE=1 SV=1</t>
  </si>
  <si>
    <t>S-adenosylmethionine synthase OS=Plasmodium falciparum (isolate 3D7) GN=PfSAMS PE=3 SV=1</t>
  </si>
  <si>
    <t>Catalase OS=Homo sapiens GN=CAT PE=1 SV=3</t>
  </si>
  <si>
    <t>Hemoglobin subunit beta OS=Homo sapiens GN=HBB PE=1 SV=2</t>
  </si>
  <si>
    <t>40S ribosomal protein S16, putative OS=Plasmodium falciparum (isolate 3D7) GN=PF08_0076 PE=3 SV=1</t>
  </si>
  <si>
    <t>60S ribosomal protein L6-2, putative OS=Plasmodium falciparum (isolate 3D7) GN=PF13_0213 PE=4 SV=1</t>
  </si>
  <si>
    <t>40S ribosomal protein S17, putative OS=Plasmodium falciparum (isolate 3D7) GN=PFL2055w PE=3 SV=1</t>
  </si>
  <si>
    <t>60S ribosomal protein L5, putative OS=Plasmodium falciparum (isolate 3D7) GN=PF14_0230 PE=3 SV=1</t>
  </si>
  <si>
    <t>60S ribosomal protein L4, putative OS=Plasmodium falciparum (isolate 3D7) GN=PFE0350c PE=4 SV=1</t>
  </si>
  <si>
    <t>Pyruvate kinase OS=Plasmodium falciparum (isolate 3D7) GN=PFF1300w PE=1 SV=1</t>
  </si>
  <si>
    <t>Heat shock protein hsp70 homologue OS=Plasmodium falciparum (isolate 3D7) GN=PF11_0351 PE=3 SV=1</t>
  </si>
  <si>
    <t>RNA binding protein, putative OS=Plasmodium falciparum (isolate 3D7) GN=PFF0250w PE=4 SV=1</t>
  </si>
  <si>
    <t>60S ribosomal protein L13 OS=Plasmodium falciparum (isolate 3D7) GN=PF08_0075 PE=3 SV=1</t>
  </si>
  <si>
    <t>40S ribosomal protein S9, putative OS=Plasmodium falciparum (isolate 3D7) GN=PFE1005w PE=3 SV=1</t>
  </si>
  <si>
    <t>Peroxiredoxin-2 OS=Homo sapiens GN=PRDX2 PE=1 SV=5</t>
  </si>
  <si>
    <t>40S ribosomal protein S6, putative OS=Plasmodium falciparum (isolate 3D7) GN=PF13_0228 PE=4 SV=1</t>
  </si>
  <si>
    <t>Complement C3 OS=Homo sapiens GN=C3 PE=1 SV=2</t>
  </si>
  <si>
    <t>RNA-binding protein Nova-1, putative OS=Plasmodium falciparum (isolate 3D7) GN=PF14_0151 PE=4 SV=1</t>
  </si>
  <si>
    <t>40S ribosomal protein S19, putative OS=Plasmodium falciparum (isolate 3D7) GN=PFD1055w PE=4 SV=1</t>
  </si>
  <si>
    <t>Myo-inositol 1-phosphate synthase, putative OS=Plasmodium falciparum (isolate 3D7) GN=PFE0585c PE=4 SV=1</t>
  </si>
  <si>
    <t>M1-family aminopeptidase OS=Plasmodium falciparum (isolate 3D7) GN=MAL13P1.56 PE=4 SV=1</t>
  </si>
  <si>
    <t>60S ribosomal protein L13, putative OS=Plasmodium falciparum (isolate 3D7) GN=PF10_0043 PE=4 SV=1</t>
  </si>
  <si>
    <t>Carbonic anhydrase 1 OS=Homo sapiens GN=CA1 PE=1 SV=2</t>
  </si>
  <si>
    <t>40S ribosomal protein S24 OS=Plasmodium falciparum (isolate 3D7) GN=PFE0975c PE=3 SV=1</t>
  </si>
  <si>
    <t>T-complex protein 1 subunit delta OS=Plasmodium falciparum (isolate 3D7) GN=MAL13P1.283 PE=3 SV=1</t>
  </si>
  <si>
    <t>Erythrocyte band 7 integral membrane protein OS=Homo sapiens GN=STOM PE=1 SV=3</t>
  </si>
  <si>
    <t>Peptidase, putative OS=Plasmodium falciparum (isolate 3D7) GN=PF14_0517 PE=3 SV=1</t>
  </si>
  <si>
    <t>GTP-binding nuclear protein ran/tc4 OS=Plasmodium falciparum (isolate 3D7) GN=Ran PE=4 SV=1</t>
  </si>
  <si>
    <t>Polyadenylate-binding protein, putative OS=Plasmodium falciparum (isolate 3D7) GN=PFL1170w PE=4 SV=1</t>
  </si>
  <si>
    <t>Chaperonin, cpn60 OS=Plasmodium falciparum (isolate 3D7) GN=PFL1545c PE=3 SV=2</t>
  </si>
  <si>
    <t>Actin, aortic smooth muscle OS=Homo sapiens GN=ACTA2 PE=1 SV=1</t>
  </si>
  <si>
    <t>40S ribosomal protein S15A, putative OS=Plasmodium falciparum (isolate 3D7) GN=PFC0735w PE=3 SV=1</t>
  </si>
  <si>
    <t>Actin, cytoplasmic 2 OS=Homo sapiens GN=ACTG1 PE=1 SV=1</t>
  </si>
  <si>
    <t>40S ribosomal protein S18, putative OS=Plasmodium falciparum (isolate 3D7) GN=PF11_0272 PE=3 SV=1</t>
  </si>
  <si>
    <t>60S ribosomal protein L3, putative OS=Plasmodium falciparum (isolate 3D7) GN=PF10_0272 PE=3 SV=1</t>
  </si>
  <si>
    <t>40S ribosomal protein S13, putative OS=Plasmodium falciparum (isolate 3D7) GN=PF13_0316 PE=3 SV=1</t>
  </si>
  <si>
    <t>60S ribosomal protein L14, putative OS=Plasmodium falciparum (isolate 3D7) GN=PF14_0296 PE=4 SV=1</t>
  </si>
  <si>
    <t>Phosphoethanolamine N-methyltransferase OS=Plasmodium falciparum (isolate 3D7) GN=PfPMT PE=4 SV=1</t>
  </si>
  <si>
    <t>Histone H4 OS=Plasmodium falciparum (isolate 3D7) GN=PF11_0061 PE=3 SV=1</t>
  </si>
  <si>
    <t>Rhoptry-associated protein 2, RAP2 OS=Plasmodium falciparum (isolate 3D7) GN=RAP2 PE=4 SV=1</t>
  </si>
  <si>
    <t>Protein disulfide isomerase OS=Plasmodium falciparum (isolate 3D7) GN=PfPDI-8 PE=3 SV=1</t>
  </si>
  <si>
    <t>RhopH3 OS=Plasmodium falciparum (isolate 3D7) GN=PFI0265c PE=4 SV=1</t>
  </si>
  <si>
    <t>Cell division cycle protein 48 homologue, putative OS=Plasmodium falciparum (isolate 3D7) GN=PFF0940c PE=4 SV=1</t>
  </si>
  <si>
    <t>Proteasome subunit alpha type 2, putative OS=Plasmodium falciparum (isolate 3D7) GN=PFF0420c PE=4 SV=1</t>
  </si>
  <si>
    <t>Lactotransferrin OS=Homo sapiens GN=LTF PE=1 SV=6</t>
  </si>
  <si>
    <t>Vacuolar ATP synthase subunit b OS=Plasmodium falciparum (isolate 3D7) GN=PFD0305c PE=3 SV=1</t>
  </si>
  <si>
    <t>Hemoglobin subunit alpha OS=Homo sapiens GN=HBA1 PE=1 SV=2</t>
  </si>
  <si>
    <t>DNA/RNA-binding protein, putative OS=Plasmodium falciparum (isolate 3D7) GN=PF10_0063 PE=4 SV=1</t>
  </si>
  <si>
    <t>Histone H2B OS=Plasmodium falciparum (isolate 3D7) GN=PF11_0062 PE=3 SV=1</t>
  </si>
  <si>
    <t>60S ribosomal protein L38e, putative OS=Plasmodium falciparum (isolate 3D7) GN=PF11_0312 PE=3 SV=1</t>
  </si>
  <si>
    <t>40S ribosomal protein S2, putative OS=Plasmodium falciparum (isolate 3D7) GN=PF14_0448 PE=3 SV=1</t>
  </si>
  <si>
    <t>60S ribosomal protein L12, putative OS=Plasmodium falciparum (isolate 3D7) GN=PFE0850c PE=3 SV=2</t>
  </si>
  <si>
    <t>Plasmepsin-1 OS=Plasmodium falciparum (isolate 3D7) GN=PF14_0076 PE=2 SV=1</t>
  </si>
  <si>
    <t>Adenosine deaminase, putative OS=Plasmodium falciparum (isolate 3D7) GN=PF10_0289 PE=4 SV=1</t>
  </si>
  <si>
    <t>Proteasome subunit alpha type OS=Plasmodium falciparum (isolate 3D7) GN=PF07_0112 PE=3 SV=1</t>
  </si>
  <si>
    <t>T-complex protein 1 subunit alpha OS=Plasmodium falciparum (isolate 3D7) GN=PF11_0331 PE=3 SV=1</t>
  </si>
  <si>
    <t>Endoplasmic reticulum-resident calcium binding protein OS=Plasmodium falciparum (isolate 3D7) GN=ERC PE=4 SV=1</t>
  </si>
  <si>
    <t>14-3-3 protein, putative OS=Plasmodium falciparum (isolate 3D7) GN=MAL8P1.69 PE=3 SV=1</t>
  </si>
  <si>
    <t>Elongation factor 2 OS=Homo sapiens GN=EEF2 PE=1 SV=4</t>
  </si>
  <si>
    <t>DNA/RNA-binding protein Alba, putative OS=Plasmodium falciparum (isolate 3D7) GN=PF08_0074 PE=4 SV=1</t>
  </si>
  <si>
    <t>40S ribosomal protein SA OS=Plasmodium falciparum (isolate 3D7) GN=PF10_0264 PE=3 SV=1</t>
  </si>
  <si>
    <t>Tubulin beta chain OS=Plasmodium falciparum (isolate 3D7) GN=PF10_0084 PE=3 SV=1</t>
  </si>
  <si>
    <t>Alpha-2-macroglobulin OS=Homo sapiens GN=A2M PE=1 SV=3</t>
  </si>
  <si>
    <t>60S ribosomal protein L27, putative OS=Plasmodium falciparum (isolate 3D7) GN=PF14_0579 PE=4 SV=2</t>
  </si>
  <si>
    <t>Pyridoxine/pyridoxal 5-phosphate biosynthesis enzyme OS=Plasmodium falciparum (isolate 3D7) GN=PFF1025c PE=1 SV=1</t>
  </si>
  <si>
    <t>Zinc-alpha-2-glycoprotein OS=Homo sapiens GN=AZGP1 PE=1 SV=2</t>
  </si>
  <si>
    <t>Hypoxanthine phosphoribosyltransferase OS=Plasmodium falciparum (isolate 3D7) GN=PF10_0121 PE=4 SV=1</t>
  </si>
  <si>
    <t>60S ribosomal protein L7-3, putative OS=Plasmodium falciparum (isolate 3D7) GN=PF14_0231 PE=4 SV=2</t>
  </si>
  <si>
    <t>40S ribosomal protein S3a OS=Plasmodium falciparum (isolate 3D7) GN=MAL3P7.35 PE=3 SV=1</t>
  </si>
  <si>
    <t>ADP-ribosylation factor 1 OS=Plasmodium falciparum (isolate 3D7) GN=ARF1 PE=1 SV=1</t>
  </si>
  <si>
    <t>Plasmepsin IV OS=Plasmodium falciparum (isolate 3D7) GN=PF14_0075 PE=1 SV=1</t>
  </si>
  <si>
    <t>Phosphoglycerate mutase, putative OS=Plasmodium falciparum (isolate 3D7) GN=PF11_0208 PE=1 SV=1</t>
  </si>
  <si>
    <t>Alpha-1-antitrypsin OS=Homo sapiens GN=SERPINA1 PE=1 SV=3</t>
  </si>
  <si>
    <t>Hexokinase OS=Plasmodium falciparum (isolate 3D7) GN=PFF1155w PE=3 SV=1</t>
  </si>
  <si>
    <t>Rhoptry-associated protein 3, RAP3 OS=Plasmodium falciparum (isolate 3D7) GN=RAP3 PE=4 SV=1</t>
  </si>
  <si>
    <t>T-complex protein 1, gamma subunit, putative OS=Plasmodium falciparum (isolate 3D7) GN=PFL1425w PE=3 SV=1</t>
  </si>
  <si>
    <t>Apolipoprotein A-I OS=Homo sapiens GN=APOA1 PE=1 SV=1</t>
  </si>
  <si>
    <t>V-type proton ATPase catalytic subunit A OS=Plasmodium falciparum (isolate 3D7) GN=vapA PE=3 SV=1</t>
  </si>
  <si>
    <t>T-complex protein beta subunit, putative OS=Plasmodium falciparum (isolate 3D7) GN=PFC0285c PE=3 SV=3</t>
  </si>
  <si>
    <t>60S ribosomal protein P1, putative OS=Plasmodium falciparum (isolate 3D7) GN=PF11_0043 PE=3 SV=1</t>
  </si>
  <si>
    <t>6-phosphofructokinase, putative OS=Plasmodium falciparum (isolate 3D7) GN=PFI0755c PE=4 SV=1</t>
  </si>
  <si>
    <t>Karyopherin beta OS=Plasmodium falciparum (isolate 3D7) GN=PFE1195w PE=4 SV=1</t>
  </si>
  <si>
    <t>26S protease subunit regulatory subunit 6a, putative OS=Plasmodium falciparum (isolate 3D7) GN=PF11_0314 PE=4 SV=1</t>
  </si>
  <si>
    <t>Adenosylhomocysteinase OS=Plasmodium falciparum (isolate 3D7) GN=PFE1050w PE=1 SV=2</t>
  </si>
  <si>
    <t>40S ribosomal protein S25, putative OS=Plasmodium falciparum (isolate 3D7) GN=PF14_0205 PE=4 SV=2</t>
  </si>
  <si>
    <t>Alpha-enolase OS=Homo sapiens GN=ENO1 PE=1 SV=2</t>
  </si>
  <si>
    <t>Tudor staphylococcal nuclease OS=Plasmodium falciparum (isolate 3D7) GN=TSN PE=4 SV=1</t>
  </si>
  <si>
    <t>Proline--tRNA ligase OS=Plasmodium falciparum (isolate 3D7) GN=proRS PE=1 SV=1</t>
  </si>
  <si>
    <t>Phosphoribosylpyrophosphate synthetase OS=Plasmodium falciparum (isolate 3D7) GN=PF13_0143 PE=4 SV=1</t>
  </si>
  <si>
    <t>Glucose-6-phosphate isomerase OS=Plasmodium falciparum (isolate 3D7) GN=PF14_0341 PE=1 SV=1</t>
  </si>
  <si>
    <t>Cg4 protein OS=Plasmodium falciparum (isolate 3D7) GN=PF07_0033 PE=3 SV=1</t>
  </si>
  <si>
    <t>Eukaryotic translation initiation factor 3 subunit B OS=Plasmodium falciparum (isolate 3D7) GN=PFE0885w PE=3 SV=1</t>
  </si>
  <si>
    <t>HSP40, subfamily A, putative OS=Plasmodium falciparum (isolate 3D7) GN=PF14_0359 PE=4 SV=1</t>
  </si>
  <si>
    <t>Lysine--tRNA ligase OS=Plasmodium falciparum (isolate 3D7) GN=PF13_0262 PE=1 SV=1</t>
  </si>
  <si>
    <t>Fibrinogen alpha chain OS=Homo sapiens GN=FGA PE=1 SV=2</t>
  </si>
  <si>
    <t>Uncharacterized protein OS=Plasmodium falciparum (isolate 3D7) GN=MAL8P1.73 PE=4 SV=1</t>
  </si>
  <si>
    <t>0</t>
  </si>
  <si>
    <t>U5 small nuclear ribonuclear protein, putative OS=Plasmodium falciparum (isolate 3D7) GN=PF10_0041 PE=4 SV=1</t>
  </si>
  <si>
    <t>Uncharacterized protein OS=Plasmodium falciparum (isolate 3D7) GN=MAL13P1.237 PE=4 SV=1</t>
  </si>
  <si>
    <t>Histone H2A OS=Plasmodium falciparum (isolate 3D7) GN=PFC0920w PE=3 SV=1</t>
  </si>
  <si>
    <t>40S ribosomal protein S10, putative OS=Plasmodium falciparum (isolate 3D7) GN=PF07_0080 PE=4 SV=1</t>
  </si>
  <si>
    <t>40S ribosomal protein S8 OS=Plasmodium falciparum (isolate 3D7) GN=PF14_0083 PE=3 SV=1</t>
  </si>
  <si>
    <t>60S ribosomal protein L18a OS=Plasmodium falciparum (isolate 3D7) GN=PF13_0224 PE=3 SV=1</t>
  </si>
  <si>
    <t>60S ribosomal protein L27a, putative OS=Plasmodium falciparum (isolate 3D7) GN=PFF0885w PE=3 SV=1</t>
  </si>
  <si>
    <t>Histone H2B OS=Plasmodium falciparum (isolate 3D7) GN=PF07_0054 PE=3 SV=1</t>
  </si>
  <si>
    <t>Receptor for activated C kinase homolog, PfRACK OS=Plasmodium falciparum (isolate 3D7) GN=PfRACK PE=4 SV=1</t>
  </si>
  <si>
    <t>60S ribosomal protein L8, putative OS=Plasmodium falciparum (isolate 3D7) GN=PFE0845c PE=4 SV=1</t>
  </si>
  <si>
    <t>60S acidic ribosomal protein P2 OS=Plasmodium falciparum (isolate 3D7) GN=MAL3P3.19 PE=3 SV=1</t>
  </si>
  <si>
    <t>Annexin A1 OS=Homo sapiens GN=ANXA1 PE=1 SV=2</t>
  </si>
  <si>
    <t>M17 leucyl aminopeptidase OS=Plasmodium falciparum (isolate 3D7) GN=LAP PE=1 SV=1</t>
  </si>
  <si>
    <t>Conserved Plasmodium protein OS=Plasmodium falciparum (isolate 3D7) GN=PF11_0302 PE=4 SV=1</t>
  </si>
  <si>
    <t>Conserved GTP-binding protein, putative OS=Plasmodium falciparum (isolate 3D7) GN=MAL7P1.122 PE=3 SV=1</t>
  </si>
  <si>
    <t>40S ribosomal protein S7, putative OS=Plasmodium falciparum (isolate 3D7) GN=PF13_0014 PE=4 SV=1</t>
  </si>
  <si>
    <t>60S ribosomal protein L6, putative OS=Plasmodium falciparum (isolate 3D7) GN=PF13_0129 PE=4 SV=1</t>
  </si>
  <si>
    <t>Importin subunit alpha OS=Plasmodium falciparum (isolate 3D7) GN=PF08_0087 PE=3 SV=1</t>
  </si>
  <si>
    <t>Selenium-binding protein 1 OS=Homo sapiens GN=SELENBP1 PE=1 SV=2</t>
  </si>
  <si>
    <t>Solute carrier family 2, facilitated glucose transporter member 1 OS=Homo sapiens GN=SLC2A1 PE=1 SV=2</t>
  </si>
  <si>
    <t>Eukaryotic translation initiation factor 2 gamma subunit, putative OS=Plasmodium falciparum (isolate 3D7) GN=PF14_0104 PE=4 SV=1</t>
  </si>
  <si>
    <t>Merozoite capping protein 1 OS=Plasmodium falciparum (isolate 3D7) GN=PF10_0268 PE=4 SV=1</t>
  </si>
  <si>
    <t>Eukaryotic translation initiation factor 3 subunit I OS=Plasmodium falciparum (isolate 3D7) GN=MAL7P1.81 PE=3 SV=1</t>
  </si>
  <si>
    <t>Glyceraldehyde-3-phosphate dehydrogenase OS=Homo sapiens GN=GAPDH PE=1 SV=3</t>
  </si>
  <si>
    <t>T-complex protein 1 epsilon subunit, putative OS=Plasmodium falciparum (isolate 3D7) GN=PFC0900w PE=3 SV=1</t>
  </si>
  <si>
    <t>HSPB1</t>
  </si>
  <si>
    <t>Heat shock protein beta-1 OS=Homo sapiens GN=HSPB1 PE=1 SV=2</t>
  </si>
  <si>
    <t>PfRab7, GTPase OS=Plasmodium falciparum (isolate 3D7) GN=Rab7 PE=3 SV=1</t>
  </si>
  <si>
    <t>Glutamate dehydrogenase, putative OS=Plasmodium falciparum (isolate 3D7) GN=PF08_0132 PE=4 SV=1</t>
  </si>
  <si>
    <t>Proteasome subunit beta type OS=Plasmodium falciparum (isolate 3D7) GN=PF14_0676 PE=3 SV=2</t>
  </si>
  <si>
    <t>Chaperone, putative OS=Plasmodium falciparum (isolate 3D7) GN=PFF0430w PE=3 SV=1</t>
  </si>
  <si>
    <t>Fibrinogen beta chain OS=Homo sapiens GN=FGB PE=1 SV=2</t>
  </si>
  <si>
    <t>40S ribosomal protein S28e, putative OS=Plasmodium falciparum (isolate 3D7) GN=PF14_0585 PE=3 SV=1</t>
  </si>
  <si>
    <t>Peptidyl-prolyl cis-trans isomerase OS=Plasmodium falciparum (isolate 3D7) GN=PfCyP19 PE=3 SV=1</t>
  </si>
  <si>
    <t>40S ribosomal protein S20e, putative OS=Plasmodium falciparum (isolate 3D7) GN=PF10_0038 PE=3 SV=1</t>
  </si>
  <si>
    <t>60S ribosomal protein L40/UBI, putative OS=Plasmodium falciparum (isolate 3D7) GN=PF13_0346 PE=4 SV=1</t>
  </si>
  <si>
    <t>Elongation factor 1-alpha 1 OS=Homo sapiens GN=EEF1A1 PE=1 SV=1</t>
  </si>
  <si>
    <t>Proteosome subunit alpha type 1, putative OS=Plasmodium falciparum (isolate 3D7) GN=PF14_0716 PE=4 SV=1</t>
  </si>
  <si>
    <t>60S ribosomal protein L36 OS=Plasmodium falciparum (isolate 3D7) GN=PF11_0106 PE=3 SV=2</t>
  </si>
  <si>
    <t>Small nuclear ribonucleoprotein D1, putative OS=Plasmodium falciparum (isolate 3D7) GN=PF11_0266 PE=4 SV=1</t>
  </si>
  <si>
    <t>RNA binding protein, putative OS=Plasmodium falciparum (isolate 3D7) GN=MAL8P1.40 PE=4 SV=1</t>
  </si>
  <si>
    <t>78 kDa glucose-regulated protein OS=Homo sapiens GN=HSPA5 PE=1 SV=2</t>
  </si>
  <si>
    <t>Carbonic anhydrase 2 OS=Homo sapiens GN=CA2 PE=1 SV=2</t>
  </si>
  <si>
    <t>Thioredoxin peroxidase 1 OS=Plasmodium falciparum (isolate 3D7) GN=TPx1 PE=4 SV=1</t>
  </si>
  <si>
    <t>HAP protein OS=Plasmodium falciparum (isolate 3D7) GN=PF14_0078 PE=1 SV=1</t>
  </si>
  <si>
    <t>Nucleic acid binding protein, putative OS=Plasmodium falciparum (isolate 3D7) GN=MAL13P1.233 PE=4 SV=1</t>
  </si>
  <si>
    <t>60S ribosomal protein L32, putative OS=Plasmodium falciparum (isolate 3D7) GN=PFI0190w PE=4 SV=1</t>
  </si>
  <si>
    <t>60S ribosomal protein L1, putative OS=Plasmodium falciparum (isolate 3D7) GN=PF14_0391 PE=4 SV=1</t>
  </si>
  <si>
    <t>RNAse L inhibitor protein, putative OS=Plasmodium falciparum (isolate 3D7) GN=MAL13P1.344 PE=3 SV=1</t>
  </si>
  <si>
    <t>Fibrillarin, putative OS=Plasmodium falciparum (isolate 3D7) GN=PF14_0068 PE=3 SV=1</t>
  </si>
  <si>
    <t>40S ribosomal protein S11, putative OS=Plasmodium falciparum (isolate 3D7) GN=PFC0775w PE=3 SV=2</t>
  </si>
  <si>
    <t>Uncharacterized protein OS=Plasmodium falciparum (isolate 3D7) GN=MAL8P1.95 PE=4 SV=1</t>
  </si>
  <si>
    <t>Erythrocyte membrane protein band 4.2 OS=Homo sapiens GN=EPB42 PE=1 SV=3</t>
  </si>
  <si>
    <t>Histone H4 OS=Homo sapiens GN=HIST1H4A PE=1 SV=2</t>
  </si>
  <si>
    <t>26S proteasome regulatory subunit 4, putative OS=Plasmodium falciparum (isolate 3D7) GN=PF10_0081 PE=4 SV=2</t>
  </si>
  <si>
    <t>Ubiquitin-60S ribosomal protein L40 OS=Homo sapiens GN=UBA52 PE=1 SV=2</t>
  </si>
  <si>
    <t>Nucleosome assembly protein OS=Plasmodium falciparum (isolate 3D7) GN=PFI0930c PE=3 SV=1</t>
  </si>
  <si>
    <t>60S ribosomal protein L7, putative OS=Plasmodium falciparum (isolate 3D7) GN=PFC0300c PE=4 SV=2</t>
  </si>
  <si>
    <t>Hemoglobin subunit gamma-1 OS=Homo sapiens GN=HBG1 PE=1 SV=2</t>
  </si>
  <si>
    <t>Uncharacterized protein OS=Plasmodium falciparum (isolate 3D7) GN=PF07_0087 PE=4 SV=1</t>
  </si>
  <si>
    <t>Plasmepsin II OS=Plasmodium falciparum (isolate 3D7) GN=PF14_0077 PE=3 SV=1</t>
  </si>
  <si>
    <t>Serotransferrin OS=Homo sapiens GN=TF PE=1 SV=3</t>
  </si>
  <si>
    <t>Uncharacterized protein OS=Plasmodium falciparum (isolate 3D7) GN=PFF0835w PE=4 SV=1</t>
  </si>
  <si>
    <t>Proteasome subunit alpha type OS=Plasmodium falciparum (isolate 3D7) GN=MAL13P1.270 PE=3 SV=1</t>
  </si>
  <si>
    <t>Zymogen granule protein 16 homolog B OS=Homo sapiens GN=ZG16B PE=1 SV=3</t>
  </si>
  <si>
    <t>60S ribosomal protein L11a, putative OS=Plasmodium falciparum (isolate 3D7) GN=PF07_0079 PE=3 SV=1</t>
  </si>
  <si>
    <t>60S ribosomal protein L24, putative OS=Plasmodium falciparum (isolate 3D7) GN=PF13_0049 PE=4 SV=1</t>
  </si>
  <si>
    <t>Acyl-CoA synthetase, PfACS10 OS=Plasmodium falciparum (isolate 3D7) GN=PfACS10 PE=4 SV=1</t>
  </si>
  <si>
    <t>Cathepsin G OS=Homo sapiens GN=CTSG PE=1 SV=2</t>
  </si>
  <si>
    <t>Conserved protein OS=Plasmodium falciparum (isolate 3D7) GN=PF11_0055 PE=4 SV=1</t>
  </si>
  <si>
    <t>26S proteasome AAA-ATPase subunit RPT3, putative OS=Plasmodium falciparum (isolate 3D7) GN=PFD0665c PE=4 SV=1</t>
  </si>
  <si>
    <t>26S proteasome regulatory subunit, putative OS=Plasmodium falciparum (isolate 3D7) GN=PF13_0033 PE=4 SV=1</t>
  </si>
  <si>
    <t>Heat shock cognate 71 kDa protein OS=Homo sapiens GN=HSPA8 PE=1 SV=1</t>
  </si>
  <si>
    <t>Protein 4.1 OS=Homo sapiens GN=EPB41 PE=1 SV=4</t>
  </si>
  <si>
    <t>Eukaryotic translation initiation factor 3 subunit C OS=Plasmodium falciparum (isolate 3D7) GN=PFL0310c PE=3 SV=1</t>
  </si>
  <si>
    <t>POF1B</t>
  </si>
  <si>
    <t>Protein POF1B OS=Homo sapiens GN=POF1B PE=1 SV=3</t>
  </si>
  <si>
    <t>ATP-dependent DNA helicase, putative OS=Plasmodium falciparum (isolate 3D7) GN=PF13_0330 PE=4 SV=1</t>
  </si>
  <si>
    <t>STI1-like protein OS=Plasmodium falciparum (isolate 3D7) GN=PF14_0324 PE=4 SV=1</t>
  </si>
  <si>
    <t>Moving junction protein OS=Plasmodium falciparum (isolate 3D7) GN=RON4 PE=4 SV=2</t>
  </si>
  <si>
    <t>Apolipoprotein B-100 OS=Homo sapiens GN=APOB PE=1 SV=2</t>
  </si>
  <si>
    <t>60S ribosomal protein L28, putative OS=Plasmodium falciparum (isolate 3D7) GN=PF11_0437 PE=4 SV=1</t>
  </si>
  <si>
    <t>Pyrroline carboxylate reductase OS=Plasmodium falciparum (isolate 3D7) GN=MAL13P1.284 PE=1 SV=1</t>
  </si>
  <si>
    <t>60S ribosomal protein L21e, putative OS=Plasmodium falciparum (isolate 3D7) GN=PF14_0240 PE=4 SV=1</t>
  </si>
  <si>
    <t>60S ribosomal protein L22, putative OS=Plasmodium falciparum (isolate 3D7) GN=PF08_0039 PE=4 SV=1</t>
  </si>
  <si>
    <t>Histone H2A type 1-H OS=Homo sapiens GN=HIST1H2AH PE=1 SV=3</t>
  </si>
  <si>
    <t>Hemoglobin subunit delta OS=Homo sapiens GN=HBD PE=1 SV=2</t>
  </si>
  <si>
    <t>40S ribosomal protein S15/S19, putative OS=Plasmodium falciparum (isolate 3D7) GN=MAL13P1.92 PE=3 SV=1</t>
  </si>
  <si>
    <t>60S ribosomal protein L23, putative OS=Plasmodium falciparum (isolate 3D7) GN=PF13_0171 PE=3 SV=1</t>
  </si>
  <si>
    <t>T-complex protein 1 subunit eta OS=Plasmodium falciparum (isolate 3D7) GN=MAL3P3.6 PE=3 SV=1</t>
  </si>
  <si>
    <t>Immunoglobulin heavy constant gamma 1 OS=Homo sapiens GN=IGHG1 PE=1 SV=1</t>
  </si>
  <si>
    <t>Adenylate kinase OS=Plasmodium falciparum (isolate 3D7) GN=PF10_0086 PE=3 SV=1</t>
  </si>
  <si>
    <t>Flavin reductase (NADPH) OS=Homo sapiens GN=BLVRB PE=1 SV=3</t>
  </si>
  <si>
    <t>Small GTP-binding protein sar1 OS=Plasmodium falciparum (isolate 3D7) GN=sar1 PE=3 SV=1</t>
  </si>
  <si>
    <t>4-methyl-5(B-hydroxyethyl)-thiazol monophosphate biosynthesis enzyme OS=Plasmodium falciparum (isolate 3D7) GN=PFF1335c PE=4 SV=1</t>
  </si>
  <si>
    <t>Histone H3 OS=Plasmodium falciparum (isolate 3D7) GN=PFF0510w PE=3 SV=1</t>
  </si>
  <si>
    <t>60S ribosomal protein L10, putative OS=Plasmodium falciparum (isolate 3D7) GN=PF14_0141 PE=4 SV=1</t>
  </si>
  <si>
    <t>Acidic leucine-rich nuclear phosphoprotein 32-related protein OS=Plasmodium falciparum (isolate 3D7) GN=PF14_0257 PE=3 SV=1</t>
  </si>
  <si>
    <t>Glideosome-associated protein 50 OS=Plasmodium falciparum (isolate 3D7) GN=GAP50 PE=1 SV=1</t>
  </si>
  <si>
    <t>Spermidine synthase OS=Plasmodium falciparum (isolate 3D7) GN=PF11_0301 PE=1 SV=1</t>
  </si>
  <si>
    <t>40S ribosomal protein S21 OS=Plasmodium falciparum (isolate 3D7) GN=PF11_0454 PE=3 SV=1</t>
  </si>
  <si>
    <t>60S ribosomal protein L35Ae, putative OS=Plasmodium falciparum (isolate 3D7) GN=PF11_0438 PE=4 SV=1</t>
  </si>
  <si>
    <t>Annexin A2 OS=Homo sapiens GN=ANXA2 PE=1 SV=2</t>
  </si>
  <si>
    <t>Nucleolar protein NOP5, putative OS=Plasmodium falciparum (isolate 3D7) GN=PF10_0085 PE=4 SV=1</t>
  </si>
  <si>
    <t>Clusterin OS=Homo sapiens GN=CLU PE=1 SV=1</t>
  </si>
  <si>
    <t>Putative uncharacterized protein OS=Plasmodium falciparum (isolate 3D7) GN=PFI1270w PE=4 SV=1</t>
  </si>
  <si>
    <t>High mobility group-like protein NHP2, putative OS=Plasmodium falciparum (isolate 3D7) GN=PF11_0250 PE=4 SV=1</t>
  </si>
  <si>
    <t>Proteasome subunit beta type OS=Plasmodium falciparum (isolate 3D7) GN=MAL8P1.142 PE=3 SV=1</t>
  </si>
  <si>
    <t>Glutamine synthetase, putative OS=Plasmodium falciparum (isolate 3D7) GN=PFI1110w PE=3 SV=1</t>
  </si>
  <si>
    <t>Immunoglobulin heavy constant alpha 1 OS=Homo sapiens GN=IGHA1 PE=1 SV=2</t>
  </si>
  <si>
    <t>Elongation factor 1 (EF-1), putative OS=Plasmodium falciparum (isolate 3D7) GN=PFC0870w PE=4 SV=2</t>
  </si>
  <si>
    <t>ADP/ATP transporter on adenylate translocase OS=Plasmodium falciparum (isolate 3D7) GN=PF10_0366 PE=3 SV=1</t>
  </si>
  <si>
    <t>Purine nucleotide phosphorylase, putative OS=Plasmodium falciparum (isolate 3D7) GN=PFE0660c PE=1 SV=1</t>
  </si>
  <si>
    <t>Ribosomal protein L15 OS=Plasmodium falciparum (isolate 3D7) GN=PFD0770c PE=3 SV=1</t>
  </si>
  <si>
    <t>Putative uncharacterized protein OS=Plasmodium falciparum (isolate 3D7) GN=PF14_0329 PE=4 SV=1</t>
  </si>
  <si>
    <t>Complement C4-A OS=Homo sapiens GN=C4A PE=1 SV=2</t>
  </si>
  <si>
    <t>Haloacid dehalogenase-like hydrolase, putative OS=Plasmodium falciparum (isolate 3D7) GN=PF10_0325 PE=4 SV=1</t>
  </si>
  <si>
    <t>Inter-alpha-trypsin inhibitor heavy chain H2 OS=Homo sapiens GN=ITIH2 PE=1 SV=2</t>
  </si>
  <si>
    <t>60S ribosomal protein L17, putative OS=Plasmodium falciparum (isolate 3D7) GN=PF13_0268 PE=3 SV=1</t>
  </si>
  <si>
    <t>Calmodulin OS=Plasmodium falciparum (isolate 3D7) GN=PF14_0323 PE=3 SV=2</t>
  </si>
  <si>
    <t>Inter-alpha-trypsin inhibitor heavy chain H3 OS=Homo sapiens GN=ITIH3 PE=1 SV=2</t>
  </si>
  <si>
    <t>Proliferation-associated protein 2g4, putative OS=Plasmodium falciparum (isolate 3D7) GN=PF14_0261 PE=4 SV=1</t>
  </si>
  <si>
    <t>Eukaryotic translation initiation factor 3 subunit 5, putative OS=Plasmodium falciparum (isolate 3D7) GN=PFI0895c PE=4 SV=1</t>
  </si>
  <si>
    <t>Uncharacterized protein OS=Plasmodium falciparum (isolate 3D7) GN=PFD1170c PE=4 SV=1</t>
  </si>
  <si>
    <t>Histone H2B type 1-B OS=Homo sapiens GN=HIST1H2BB PE=1 SV=2</t>
  </si>
  <si>
    <t>Fibrinogen gamma chain OS=Homo sapiens GN=FGG PE=1 SV=3</t>
  </si>
  <si>
    <t>Cofilin/actin-depolymerizing factor homolog 1 OS=Plasmodium falciparum (isolate 3D7) GN=PFE0165w PE=1 SV=1</t>
  </si>
  <si>
    <t>Tropomodulin-1 OS=Homo sapiens GN=TMOD1 PE=1 SV=1</t>
  </si>
  <si>
    <t>Thioredoxin OS=Homo sapiens GN=TXN PE=1 SV=3</t>
  </si>
  <si>
    <t>Serine-repeat antigen protein OS=Plasmodium falciparum (isolate 3D7) GN=SERA PE=1 SV=1</t>
  </si>
  <si>
    <t>Casein kinase II, alpha subunit OS=Plasmodium falciparum (isolate 3D7) GN=CK2alpha PE=4 SV=1</t>
  </si>
  <si>
    <t>Triosephosphate isomerase OS=Plasmodium falciparum (isolate 3D7) GN=TPI PE=3 SV=1</t>
  </si>
  <si>
    <t>Rab11a, GTPase OS=Plasmodium falciparum (isolate 3D7) GN=Rab11a PE=1 SV=1</t>
  </si>
  <si>
    <t>Serine hydroxymethyltransferase OS=Plasmodium falciparum (isolate 3D7) GN=PFL1720w PE=3 SV=1</t>
  </si>
  <si>
    <t>Proteasome subunit alpha, putative OS=Plasmodium falciparum (isolate 3D7) GN=MAL8P1.128 PE=4 SV=2</t>
  </si>
  <si>
    <t>Aspartyl-tRNA synthetase, putative OS=Plasmodium falciparum (isolate 3D7) GN=PFA_0145c PE=3 SV=1</t>
  </si>
  <si>
    <t>Small heat shock protein, putative OS=Plasmodium falciparum (isolate 3D7) GN=PF13_0021 PE=3 SV=1</t>
  </si>
  <si>
    <t>GTP cyclohydrolase I OS=Plasmodium falciparum (isolate 3D7) GN=GTP-CH PE=4 SV=1</t>
  </si>
  <si>
    <t>RuvB DNA helicase, putative OS=Plasmodium falciparum (isolate 3D7) GN=PF11_0071 PE=4 SV=1</t>
  </si>
  <si>
    <t>Nucleolar GTP-binding protein 1, putative OS=Plasmodium falciparum (isolate 3D7) GN=PFF0625w PE=4 SV=1</t>
  </si>
  <si>
    <t>Proteasome component C8, putative OS=Plasmodium falciparum (isolate 3D7) GN=PFC0745c PE=4 SV=1</t>
  </si>
  <si>
    <t>Eukaryotic translation initiation factor 3 subunit G OS=Plasmodium falciparum (isolate 3D7) GN=MAL8P1.83 PE=3 SV=1</t>
  </si>
  <si>
    <t>Cytoadherence linked asexual protein 3.2 OS=Plasmodium falciparum (isolate 3D7) GN=RhopH1(3.2) PE=4 SV=3</t>
  </si>
  <si>
    <t>Proliferating cell nuclear antigen OS=Plasmodium falciparum (isolate 3D7) GN=PCNA PE=3 SV=1</t>
  </si>
  <si>
    <t>Nascent polypeptide associated complex alpha chain, putative OS=Plasmodium falciparum (isolate 3D7) GN=PFF1050w PE=4 SV=1</t>
  </si>
  <si>
    <t>Haptoglobin OS=Homo sapiens GN=HP PE=1 SV=1</t>
  </si>
  <si>
    <t>Putative uncharacterized protein OS=Plasmodium falciparum (isolate 3D7) GN=PF14_0191 PE=4 SV=1</t>
  </si>
  <si>
    <t>PFL1270w</t>
  </si>
  <si>
    <t>Cof-like hydrolase, had-superfamily, subfamily iib OS=Plasmodium falciparum (isolate 3D7) GN=PFL1270w PE=4 SV=1</t>
  </si>
  <si>
    <t>Streptavidin V1 precursor (SA V1) - Streptomyces violaceus (Streptomyces venezuelae).</t>
  </si>
  <si>
    <t>Putative uncharacterized protein OS=Plasmodium falciparum (isolate 3D7) GN=PFA_0255c PE=4 SV=1</t>
  </si>
  <si>
    <t>CAPN1</t>
  </si>
  <si>
    <t>Calpain-1 catalytic subunit OS=Homo sapiens GN=CAPN1 PE=1 SV=1</t>
  </si>
  <si>
    <t>Putative uncharacterized protein OS=Plasmodium falciparum (isolate 3D7) GN=PF14_0546 PE=4 SV=1</t>
  </si>
  <si>
    <t>Eukaryotic initiation factor, putative OS=Plasmodium falciparum (isolate 3D7) GN=PFD1070w PE=4 SV=1</t>
  </si>
  <si>
    <t>60S ribosomal protein L8 OS=Homo sapiens GN=RPL8 PE=1 SV=2</t>
  </si>
  <si>
    <t>Asparagine-rich protein OS=Plasmodium falciparum (isolate 3D7) GN=MAL13P1.63 PE=4 SV=1</t>
  </si>
  <si>
    <t>Immunoglobulin kappa light chain OS=Homo sapiens PE=1 SV=1</t>
  </si>
  <si>
    <t>Histone H2A OS=Plasmodium falciparum (isolate 3D7) GN=PFF0860c PE=3 SV=1</t>
  </si>
  <si>
    <t>Heat shock 70 kDa protein 1-like OS=Homo sapiens GN=HSPA1L PE=1 SV=2</t>
  </si>
  <si>
    <t>Eukaryotic initiation factor 5a, putative OS=Plasmodium falciparum (isolate 3D7) GN=PFL0210c PE=4 SV=1</t>
  </si>
  <si>
    <t>60S ribosomal protein L30e, putative OS=Plasmodium falciparum (isolate 3D7) GN=PF10_0187 PE=4 SV=1</t>
  </si>
  <si>
    <t>Gamma-glutamylcyclotransferase OS=Homo sapiens GN=GGCT PE=1 SV=1</t>
  </si>
  <si>
    <t>Glutamate--tRNA ligase, putative OS=Plasmodium falciparum (isolate 3D7) GN=PF13_0257 PE=3 SV=1</t>
  </si>
  <si>
    <t>DEAD box helicase, UAP56 OS=Plasmodium falciparum (isolate 3D7) GN=UAP56 PE=4 SV=1</t>
  </si>
  <si>
    <t>Lysozyme C OS=Homo sapiens GN=LYZ PE=1 SV=1</t>
  </si>
  <si>
    <t>40S ribosomal protein S29, putative OS=Plasmodium falciparum (isolate 3D7) GN=MAL7P1.300 PE=4 SV=1</t>
  </si>
  <si>
    <t>Tubulin beta-4B chain OS=Homo sapiens GN=TUBB4B PE=1 SV=1</t>
  </si>
  <si>
    <t>40S ribosomal protein S23, putative OS=Plasmodium falciparum (isolate 3D7) GN=PFC0290w PE=3 SV=1</t>
  </si>
  <si>
    <t>Alpha tubulin OS=Plasmodium falciparum (isolate 3D7) GN=PFI0180w PE=3 SV=1</t>
  </si>
  <si>
    <t>Endoplasmin OS=Homo sapiens GN=HSP90B1 PE=1 SV=1</t>
  </si>
  <si>
    <t>ADP-ribosylation factor 3 OS=Homo sapiens GN=ARF3 PE=1 SV=2</t>
  </si>
  <si>
    <t>DNAJ protein, putative OS=Plasmodium falciparum (isolate 3D7) GN=PF14_0700 PE=4 SV=1</t>
  </si>
  <si>
    <t>60S ribosomal protein L31, putative OS=Plasmodium falciparum (isolate 3D7) GN=PFE0185c PE=4 SV=1</t>
  </si>
  <si>
    <t>Translation initiation factor 6, putative OS=Plasmodium falciparum (isolate 3D7) GN=PF13_0178 PE=3 SV=1</t>
  </si>
  <si>
    <t>Hexose transporter, PfHT1 OS=Plasmodium falciparum (isolate 3D7) GN=HT1 PE=3 SV=1</t>
  </si>
  <si>
    <t>RNA binding protein, putative OS=Plasmodium falciparum (isolate 3D7) GN=PF10_0068 PE=4 SV=1</t>
  </si>
  <si>
    <t>Proteasome subunit alpha type-7-like OS=Homo sapiens GN=PSMA8 PE=2 SV=3</t>
  </si>
  <si>
    <t>Ribonucleoprotein, putative OS=Plasmodium falciparum (isolate 3D7) GN=PF14_0146 PE=4 SV=1</t>
  </si>
  <si>
    <t>40S ribosomal protein S26e, putative OS=Plasmodium falciparum (isolate 3D7) GN=PFB0830w PE=4 SV=1</t>
  </si>
  <si>
    <t>Glutamate dehydrogenase OS=Plasmodium falciparum (isolate 3D7) GN=PF14_0164 PE=3 SV=1</t>
  </si>
  <si>
    <t>mRNA cleavage factor-like protein, putative OS=Plasmodium falciparum (isolate 3D7) GN=PFA_0450c PE=4 SV=1</t>
  </si>
  <si>
    <t>Basic transcription factor 3b, putative OS=Plasmodium falciparum (isolate 3D7) GN=PF14_0241 PE=4 SV=1</t>
  </si>
  <si>
    <t>Lsm3 homologue, putative OS=Plasmodium falciparum (isolate 3D7) GN=PF08_0049 PE=4 SV=1</t>
  </si>
  <si>
    <t>Alpha-tubulin ii OS=Plasmodium falciparum (isolate 3D7) GN=PFD1050w PE=3 SV=1</t>
  </si>
  <si>
    <t>60S ribosomal protein L19, putative OS=Plasmodium falciparum (isolate 3D7) GN=PFF0700c PE=3 SV=1</t>
  </si>
  <si>
    <t>Ribosomal protein L29, putative OS=Plasmodium falciparum (isolate 3D7) GN=PF14_0575a PE=4 SV=1</t>
  </si>
  <si>
    <t>Uncharacterized protein OS=Plasmodium falciparum (isolate 3D7) GN=PF08_0081 PE=4 SV=1</t>
  </si>
  <si>
    <t>60S ribosomal protein L34-A, putative OS=Plasmodium falciparum (isolate 3D7) GN=PF07_0043 PE=4 SV=1</t>
  </si>
  <si>
    <t>RNA binding protein, putative OS=Plasmodium falciparum (isolate 3D7) GN=PFI1435w PE=4 SV=1</t>
  </si>
  <si>
    <t>Elongation factor 1-gamma, putative OS=Plasmodium falciparum (isolate 3D7) GN=PF13_0214 PE=4 SV=2</t>
  </si>
  <si>
    <t>10 kd chaperonin OS=Plasmodium falciparum (isolate 3D7) GN=Cpn10 PE=3 SV=2</t>
  </si>
  <si>
    <t>Acyl-CoA synthetase, PfACS11 OS=Plasmodium falciparum (isolate 3D7) GN=ACS11 PE=4 SV=1</t>
  </si>
  <si>
    <t>Methionine-tRNA ligase, putative OS=Plasmodium falciparum (isolate 3D7) GN=PF10_0340 PE=4 SV=1</t>
  </si>
  <si>
    <t>Replication factor A-related protein, putative OS=Plasmodium falciparum (isolate 3D7) GN=PFI0235w PE=4 SV=1</t>
  </si>
  <si>
    <t>Purine nucleoside phosphorylase OS=Homo sapiens GN=PNP PE=1 SV=2</t>
  </si>
  <si>
    <t>Eukaryotic translation initiation factor 3 subunit D OS=Plasmodium falciparum (isolate 3D7) GN=PF10_0077 PE=3 SV=1</t>
  </si>
  <si>
    <t>Beta3 proteasome subunit, putative OS=Plasmodium falciparum (isolate 3D7) GN=PFA_0400c PE=4 SV=1</t>
  </si>
  <si>
    <t>Proteasome subunit beta type-5 OS=Homo sapiens GN=PSMB5 PE=1 SV=3</t>
  </si>
  <si>
    <t>Proteasome subunit beta type OS=Plasmodium falciparum (isolate 3D7) GN=PF10_0111 PE=3 SV=1</t>
  </si>
  <si>
    <t>Lsm4 homologue, putative OS=Plasmodium falciparum (isolate 3D7) GN=PF11_0524 PE=4 SV=2</t>
  </si>
  <si>
    <t>Polyadenylate-binding protein, putative OS=Plasmodium falciparum (isolate 3D7) GN=MAL13P1.303 PE=4 SV=1</t>
  </si>
  <si>
    <t>40S ribosomal protein S12 OS=Plasmodium falciparum (isolate 3D7) GN=RPS12 PE=3 SV=1</t>
  </si>
  <si>
    <t>Prohibitin, putative OS=Plasmodium falciparum (isolate 3D7) GN=PF08_0006 PE=4 SV=1</t>
  </si>
  <si>
    <t>Peptide chain release factor subunit 1, putative OS=Plasmodium falciparum (isolate 3D7) GN=PFB0550w PE=4 SV=1</t>
  </si>
  <si>
    <t>CAMP-dependent protein kinase regulatory subunit, putative OS=Plasmodium falciparum (isolate 3D7) GN=PKAr PE=4 SV=1</t>
  </si>
  <si>
    <t>Putative uncharacterized protein OS=Plasmodium falciparum (isolate 3D7) GN=PF14_0165 PE=4 SV=1</t>
  </si>
  <si>
    <t>APOD</t>
  </si>
  <si>
    <t>Apolipoprotein D OS=Homo sapiens GN=APOD PE=1 SV=1</t>
  </si>
  <si>
    <t>Leucyl tRNA synthase OS=Plasmodium falciparum (isolate 3D7) GN=PFF1095w PE=3 SV=1</t>
  </si>
  <si>
    <t>Phosphatidylethanolamine-binding protein 1 OS=Homo sapiens GN=PEBP1 PE=1 SV=3</t>
  </si>
  <si>
    <t>Conserved Plasmodium protein OS=Plasmodium falciparum (isolate 3D7) GN=PF10_0361 PE=4 SV=1</t>
  </si>
  <si>
    <t>L-lactate dehydrogenase B chain OS=Homo sapiens GN=LDHB PE=1 SV=2</t>
  </si>
  <si>
    <t>Eukaryotic translation initiation factor 3 subunit K OS=Plasmodium falciparum (isolate 3D7) GN=PFC0441c PE=3 SV=1</t>
  </si>
  <si>
    <t>RNA helicase, putative OS=Plasmodium falciparum (isolate 3D7) GN=PF08_0096 PE=4 SV=1</t>
  </si>
  <si>
    <t>Thrombospondin-1 OS=Homo sapiens GN=THBS1 PE=1 SV=2</t>
  </si>
  <si>
    <t>RNA helicase-1 OS=Plasmodium falciparum (isolate 3D7) GN=PFE1390w PE=4 SV=1</t>
  </si>
  <si>
    <t>V-type H(+)-translocating pyrophosphatase, putative OS=Plasmodium falciparum (isolate 3D7) GN=PF14_0541 PE=3 SV=1</t>
  </si>
  <si>
    <t>T-complex protein 1, putative OS=Plasmodium falciparum (isolate 3D7) GN=PFB0635w PE=3 SV=3</t>
  </si>
  <si>
    <t>Ubiquitin Carboxyl-terminal Hydrolase-like zinc finger protein OS=Plasmodium falciparum (isolate 3D7) GN=PF13_0096 PE=4 SV=1</t>
  </si>
  <si>
    <t>DNA-directed RNA polymerase II, putative OS=Plasmodium falciparum (isolate 3D7) GN=PFI1130c PE=4 SV=1</t>
  </si>
  <si>
    <t>Eukaryotic translation initiation factor 3 subunit M OS=Plasmodium falciparum (isolate 3D7) GN=PFD0880w PE=3 SV=1</t>
  </si>
  <si>
    <t>Vacuolar ATP synthase subunit G, putative OS=Plasmodium falciparum (isolate 3D7) GN=PF13_0130 PE=4 SV=1</t>
  </si>
  <si>
    <t>Cysteinyl-tRNA synthetase, putative OS=Plasmodium falciparum (isolate 3D7) GN=PF10_0149 PE=3 SV=2</t>
  </si>
  <si>
    <t>Pseudouridine synthase, putative OS=Plasmodium falciparum (isolate 3D7) GN=PF14_0174 PE=4 SV=1</t>
  </si>
  <si>
    <t>Eukaryotic translation initiation factor 3 subunit E OS=Plasmodium falciparum (isolate 3D7) GN=PFE1405c PE=3 SV=1</t>
  </si>
  <si>
    <t>Eukaryotic translation initiation factor 3 subunit L OS=Plasmodium falciparum (isolate 3D7) GN=PFF0590c PE=3 SV=1</t>
  </si>
  <si>
    <t>Ser/Arg-rich splicing factor, putative OS=Plasmodium falciparum (isolate 3D7) GN=PFE0160c PE=4 SV=1</t>
  </si>
  <si>
    <t>PF11_0165</t>
  </si>
  <si>
    <t>Falcipain-2A OS=Plasmodium falciparum (isolate 3D7) GN=PF11_0165 PE=1 SV=1</t>
  </si>
  <si>
    <t>Helicase, putative OS=Plasmodium falciparum (isolate 3D7) GN=PF14_0437 PE=4 SV=2</t>
  </si>
  <si>
    <t>26s proteasome subunit p55, putative OS=Plasmodium falciparum (isolate 3D7) GN=PF10_0174 PE=4 SV=1</t>
  </si>
  <si>
    <t>Rhoptry neck protein 2 OS=Plasmodium falciparum (isolate 3D7) GN=PfRON2 PE=1 SV=1</t>
  </si>
  <si>
    <t>Structure specific recognition protein OS=Plasmodium falciparum (isolate 3D7) GN=PF14_0393 PE=4 SV=1</t>
  </si>
  <si>
    <t>Eosinophil peroxidase OS=Homo sapiens GN=EPX PE=1 SV=2</t>
  </si>
  <si>
    <t>PSMA5</t>
  </si>
  <si>
    <t>Proteasome subunit alpha type-5 OS=Homo sapiens GN=PSMA5 PE=1 SV=3</t>
  </si>
  <si>
    <t>Tubulin gamma chain OS=Plasmodium falciparum (isolate 3D7) GN=g-tub PE=3 SV=1</t>
  </si>
  <si>
    <t>Vacuolar protein sorting-associated protein 26 OS=Plasmodium falciparum (isolate 3D7) GN=PFL2415w PE=3 SV=1</t>
  </si>
  <si>
    <t>Pfmc-2TM Maurer's cleft two transmembrane protein OS=Plasmodium falciparum (isolate 3D7) GN=PF10_0390 PE=4 SV=2</t>
  </si>
  <si>
    <t>ATP synthase subunit beta OS=Plasmodium falciparum (isolate 3D7) GN=PFL1725w PE=3 SV=1</t>
  </si>
  <si>
    <t>Vacuolar ATP synthase subunit E, putative OS=Plasmodium falciparum (isolate 3D7) GN=PFI1670c PE=3 SV=2</t>
  </si>
  <si>
    <t>ATP-dependent RNA Helicase, putative OS=Plasmodium falciparum (isolate 3D7) GN=PFC0915w PE=4 SV=1</t>
  </si>
  <si>
    <t>Erythrocyte membrane-associated antigen OS=Plasmodium falciparum (isolate 3D7) GN=MAL7P1.12 PE=4 SV=1</t>
  </si>
  <si>
    <t>Carbamoyl phosphate synthetase OS=Plasmodium falciparum (isolate 3D7) GN=cpsSII PE=4 SV=1</t>
  </si>
  <si>
    <t>Phosphoinositide-binding protein, putative OS=Plasmodium falciparum (isolate 3D7) GN=MAL7P1.108 PE=4 SV=2</t>
  </si>
  <si>
    <t>Coatamer protein, beta subunit, putative OS=Plasmodium falciparum (isolate 3D7) GN=PF14_0277 PE=4 SV=2</t>
  </si>
  <si>
    <t>Cytosolic glyoxalase II OS=Plasmodium falciparum (isolate 3D7) GN=cGloII PE=3 SV=1</t>
  </si>
  <si>
    <t>Coatomer delta subunit, putative OS=Plasmodium falciparum (isolate 3D7) GN=PF11_0359 PE=4 SV=1</t>
  </si>
  <si>
    <t>Vacuolar protein sorting-associated protein 35 OS=Plasmodium falciparum (isolate 3D7) GN=PF11_0112 PE=3 SV=1</t>
  </si>
  <si>
    <t>FK506-binding protein (FKBP)-type peptidyl-propyl isomerase OS=Plasmodium falciparum (isolate 3D7) GN=FKBP35 PE=1 SV=1</t>
  </si>
  <si>
    <t>PKM</t>
  </si>
  <si>
    <t>Pyruvate kinase PKM OS=Homo sapiens GN=PKM PE=1 SV=4</t>
  </si>
  <si>
    <t>RNA binding protein, putative OS=Plasmodium falciparum (isolate 3D7) GN=MAL13P1.385 PE=4 SV=1</t>
  </si>
  <si>
    <t>Rhoptry neck protein 3, putative OS=Plasmodium falciparum (isolate 3D7) GN=PFL2505c PE=4 SV=1</t>
  </si>
  <si>
    <t>DNA replication licensing factor MCM2 OS=Plasmodium falciparum (isolate 3D7) GN=PF14_0177 PE=3 SV=1</t>
  </si>
  <si>
    <t>Heat shock protein 90, putative OS=Plasmodium falciparum (isolate 3D7) GN=PF11_0188 PE=3 SV=1</t>
  </si>
  <si>
    <t>Signal recognition particle SRP19, putative OS=Plasmodium falciparum (isolate 3D7) GN=PFL0785c PE=4 SV=1</t>
  </si>
  <si>
    <t>MAL7P1.18</t>
  </si>
  <si>
    <t>Serine/threonine protein kinase, putative OS=Plasmodium falciparum (isolate 3D7) GN=MAL7P1.18 PE=4 SV=1</t>
  </si>
  <si>
    <t>Uncharacterized protein OS=Plasmodium falciparum (isolate 3D7) GN=MAL13P1.308 PE=4 SV=1</t>
  </si>
  <si>
    <t>MHC class I antigen (Fragment) OS=Homo sapiens GN=HLA-C PE=3 SV=1</t>
  </si>
  <si>
    <t>40S ribosomal protein S14 OS=Homo sapiens GN=RPS14 PE=1 SV=3</t>
  </si>
  <si>
    <t>Eosinophil cationic protein OS=Homo sapiens GN=RNASE3 PE=1 SV=2</t>
  </si>
  <si>
    <t>Immunoglobulin kappa constant OS=Homo sapiens GN=IGKC PE=1 SV=2</t>
  </si>
  <si>
    <t>Protein DBF4 homolog B OS=Homo sapiens GN=DBF4B PE=1 SV=1</t>
  </si>
  <si>
    <t>40S ribosomal protein S18 OS=Homo sapiens GN=RPS18 PE=1 SV=3</t>
  </si>
  <si>
    <t>Immunoglobulin J chain OS=Homo sapiens GN=JCHAIN PE=1 SV=4</t>
  </si>
  <si>
    <t>Trypsin-3 OS=Homo sapiens GN=PRSS3 PE=1 SV=2</t>
  </si>
  <si>
    <t>Macrophage migration inhibitory factor homologue OS=Plasmodium falciparum (isolate 3D7) GN=MIF PE=1 SV=1</t>
  </si>
  <si>
    <t>Beta-enolase OS=Homo sapiens GN=ENO3 PE=1 SV=5</t>
  </si>
  <si>
    <t>Stress-70 protein, mitochondrial OS=Homo sapiens GN=HSPA9 PE=1 SV=2</t>
  </si>
  <si>
    <t>HIST2H2AB</t>
  </si>
  <si>
    <t>Histone H2A type 2-B OS=Homo sapiens GN=HIST2H2AB PE=1 SV=3</t>
  </si>
  <si>
    <t>Conserved Plasmodium protein OS=Plasmodium falciparum (isolate 3D7) GN=PFB0755w PE=4 SV=2</t>
  </si>
  <si>
    <t>40S ribosomal protein S8 OS=Homo sapiens GN=RPS8 PE=1 SV=2</t>
  </si>
  <si>
    <t>Multidrug resistance protein OS=Plasmodium falciparum (isolate 3D7) GN=PfMDR1 PE=3 SV=1</t>
  </si>
  <si>
    <t>Early transcribed membrane protein 5, ETRAMP5 OS=Plasmodium falciparum (isolate 3D7) GN=ETRAMP5 PE=4 SV=1</t>
  </si>
  <si>
    <t>PfHMGB2</t>
  </si>
  <si>
    <t>High mobility group protein OS=Plasmodium falciparum (isolate 3D7) GN=PfHMGB2 PE=4 SV=1</t>
  </si>
  <si>
    <t>Hemoglobin beta subunit variant (Fragment) OS=Homo sapiens GN=HBB PE=2 SV=1</t>
  </si>
  <si>
    <t>Translation initiation factor eIF-1A, putative OS=Plasmodium falciparum (isolate 3D7) GN=PF11_0447 PE=3 SV=2</t>
  </si>
  <si>
    <t>Putative uncharacterized protein OS=Plasmodium falciparum (isolate 3D7) GN=PFC0425w PE=4 SV=1</t>
  </si>
  <si>
    <t>Dihydropteroate synthetase OS=Plasmodium falciparum (isolate 3D7) GN=DHPS PE=4 SV=1</t>
  </si>
  <si>
    <t>Immunoglobulin lambda constant 2 OS=Homo sapiens GN=IGLC2 PE=1 SV=1</t>
  </si>
  <si>
    <t>Tyrosyl-tRNA synthetase, putative OS=Plasmodium falciparum (isolate 3D7) GN=MAL8P1.125 PE=1 SV=1</t>
  </si>
  <si>
    <t>Splicing factor, putative OS=Plasmodium falciparum (isolate 3D7) GN=MAL13P1.120 PE=4 SV=1</t>
  </si>
  <si>
    <t>Alpha-1-antichymotrypsin OS=Homo sapiens GN=SERPINA3 PE=1 SV=2</t>
  </si>
  <si>
    <t>Trypsin-2 OS=Homo sapiens GN=PRSS2 PE=1 SV=1</t>
  </si>
  <si>
    <t>Isoleucine-tRNA ligase, putative OS=Plasmodium falciparum (isolate 3D7) GN=PF13_0179 PE=3 SV=1</t>
  </si>
  <si>
    <t>Subunit of proteaseome activator complex, putative OS=Plasmodium falciparum (isolate 3D7) GN=PFI0370c PE=4 SV=1</t>
  </si>
  <si>
    <t>DEAD box helicase, putative OS=Plasmodium falciparum (isolate 3D7) GN=PF14_0563 PE=4 SV=1</t>
  </si>
  <si>
    <t>Valine-tRNA ligase, putative OS=Plasmodium falciparum (isolate 3D7) GN=PF14_0589 PE=3 SV=1</t>
  </si>
  <si>
    <t>C-Jun-amino-terminal kinase-interacting protein 4 OS=Homo sapiens GN=SPAG9 PE=1 SV=4</t>
  </si>
  <si>
    <t>Translationally-controlled tumor protein homolog OS=Plasmodium falciparum (isolate 3D7) GN=TCTP PE=1 SV=1</t>
  </si>
  <si>
    <t>Glutaredoxin OS=Plasmodium falciparum (isolate 3D7) GN=GRX1 PE=1 SV=1</t>
  </si>
  <si>
    <t>RNA binding protein, putative OS=Plasmodium falciparum (isolate 3D7) GN=PFI0820c PE=4 SV=1</t>
  </si>
  <si>
    <t>Alpha-fetoprotein OS=Homo sapiens GN=AFP PE=1 SV=1</t>
  </si>
  <si>
    <t>Immunoglobulin lambda constant 1 OS=Homo sapiens GN=IGLC1 PE=1 SV=1</t>
  </si>
  <si>
    <t>PRP19-like protein, putative OS=Plasmodium falciparum (isolate 3D7) GN=PFC0365w PE=4 SV=1</t>
  </si>
  <si>
    <t>Centrin-1 OS=Plasmodium falciparum (isolate 3D7) GN=PfCEN1 PE=4 SV=1</t>
  </si>
  <si>
    <t>Thyroxine-binding globulin OS=Homo sapiens GN=SERPINA7 PE=1 SV=2</t>
  </si>
  <si>
    <t>Splicing factor 3b subunit, putative OS=Plasmodium falciparum (isolate 3D7) GN=PF13_0296 PE=4 SV=1</t>
  </si>
  <si>
    <t>Electron transfer flavoprotein subunit alpha, mitochondrial OS=Homo sapiens GN=ETFA PE=1 SV=1</t>
  </si>
  <si>
    <t>Nucleolar preribosomal GTPase, putative OS=Plasmodium falciparum (isolate 3D7) GN=PF14_0072 PE=4 SV=2</t>
  </si>
  <si>
    <t>Uncharacterized protein OS=Plasmodium falciparum (isolate 3D7) GN=PFD0080c PE=4 SV=1</t>
  </si>
  <si>
    <t>Proteasome regulatory subunit, putative OS=Plasmodium falciparum (isolate 3D7) GN=MAL13P1.343 PE=4 SV=1</t>
  </si>
  <si>
    <t>G-protein associated signal transduction protein, putative OS=Plasmodium falciparum (isolate 3D7) GN=PFF0365c PE=4 SV=1</t>
  </si>
  <si>
    <t>Small nuclear ribonucleoprotein (SnRNP), putative OS=Plasmodium falciparum (isolate 3D7) GN=PFI0475w PE=4 SV=1</t>
  </si>
  <si>
    <t>Adenosylhomocysteinase OS=Homo sapiens GN=AHCY PE=1 SV=4</t>
  </si>
  <si>
    <t>Glutathione S-transferase OS=Plasmodium falciparum (isolate 3D7) GN=GST PE=3 SV=1</t>
  </si>
  <si>
    <t>Cytoadherence linked asexual protein 3.1 OS=Plasmodium falciparum (isolate 3D7) GN=RhopH1(3.1) PE=4 SV=2</t>
  </si>
  <si>
    <t>Small nuclear ribonucleoprotein, putative OS=Plasmodium falciparum (isolate 3D7) GN=MAL13P1.253 PE=4 SV=1</t>
  </si>
  <si>
    <t>Glyceraldehyde-3-phosphate dehydrogenase, testis-specific OS=Homo sapiens GN=GAPDHS PE=1 SV=2</t>
  </si>
  <si>
    <t>ATP-dependent heat shock protein, putative OS=Plasmodium falciparum (isolate 3D7) GN=PFI0355c PE=4 SV=1</t>
  </si>
  <si>
    <t>Complement component C9 OS=Homo sapiens GN=C9 PE=1 SV=2</t>
  </si>
  <si>
    <t>Small nuclear ribonucleoprotein, putative OS=Plasmodium falciparum (isolate 3D7) GN=PFB0865w PE=4 SV=1</t>
  </si>
  <si>
    <t>Low-density lipoprotein receptor-related protein 5 OS=Homo sapiens GN=LRP5 PE=1 SV=2</t>
  </si>
  <si>
    <t>60S ribosomal protein L12 OS=Homo sapiens GN=RPL12 PE=1 SV=1</t>
  </si>
  <si>
    <t>Secretoglobin family 1D member 2 OS=Homo sapiens GN=SCGB1D2 PE=2 SV=1</t>
  </si>
  <si>
    <t>1-cys peroxiredoxin OS=Plasmodium falciparum (isolate 3D7) GN=1-cyspxn PE=4 SV=1</t>
  </si>
  <si>
    <t>60S ribosomal protein L3 OS=Homo sapiens GN=RPL3 PE=1 SV=2</t>
  </si>
  <si>
    <t>PF11_0108</t>
  </si>
  <si>
    <t>U5 snRNP-associated protein, putative OS=Plasmodium falciparum (isolate 3D7) GN=PF11_0108 PE=4 SV=1</t>
  </si>
  <si>
    <t>40S ribosomal protein S27, putative OS=Plasmodium falciparum (isolate 3D7) GN=PF13_0045 PE=3 SV=1</t>
  </si>
  <si>
    <t>Bet3 transport protein, putative OS=Plasmodium falciparum (isolate 3D7) GN=PFD0895c PE=4 SV=1</t>
  </si>
  <si>
    <t>PfTK</t>
  </si>
  <si>
    <t>Transketolase OS=Plasmodium falciparum (isolate 3D7) GN=PfTK PE=4 SV=1</t>
  </si>
  <si>
    <t>Fibronectin OS=Homo sapiens GN=FN1 PE=1 SV=4</t>
  </si>
  <si>
    <t>PF13_0282</t>
  </si>
  <si>
    <t>Proteasome subunit alpha type OS=Plasmodium falciparum (isolate 3D7) GN=PF13_0282 PE=3 SV=1</t>
  </si>
  <si>
    <t>CTSA</t>
  </si>
  <si>
    <t>Lysosomal protective protein OS=Homo sapiens GN=CTSA PE=1 SV=2</t>
  </si>
  <si>
    <t>DEAD-box subfamily ATP-dependent helicase, putative OS=Plasmodium falciparum (isolate 3D7) GN=PFE1085w PE=4 SV=1</t>
  </si>
  <si>
    <t>Immunoglobulin kappa variable 3-20 OS=Homo sapiens GN=IGKV3-20 PE=1 SV=2</t>
  </si>
  <si>
    <t>PfCpn20</t>
  </si>
  <si>
    <t>Cochaperonin OS=Plasmodium falciparum (isolate 3D7) GN=PfCpn20 PE=3 SV=1</t>
  </si>
  <si>
    <t>Threonine--tRNA ligase, putative OS=Plasmodium falciparum (isolate 3D7) GN=PF11_0270 PE=3 SV=1</t>
  </si>
  <si>
    <t>ALDOA</t>
  </si>
  <si>
    <t>Fructose-bisphosphate aldolase A OS=Homo sapiens GN=ALDOA PE=1 SV=2</t>
  </si>
  <si>
    <t>SOD1</t>
  </si>
  <si>
    <t>Superoxide dismutase [Cu-Zn] OS=Homo sapiens GN=SOD1 PE=1 SV=2</t>
  </si>
  <si>
    <t>Triosephosphate isomerase OS=Homo sapiens GN=TPI1 PE=1 SV=3</t>
  </si>
  <si>
    <t>Probable cathepsin C OS=Plasmodium falciparum (isolate 3D7) GN=PF11_0174 PE=1 SV=1</t>
  </si>
  <si>
    <t>Inter-alpha-trypsin inhibitor heavy chain H1 OS=Homo sapiens GN=ITIH1 PE=1 SV=3</t>
  </si>
  <si>
    <t>Cytosolic preribosomal GTP-binding protein, putative OS=Plasmodium falciparum (isolate 3D7) GN=PFE1215c PE=4 SV=1</t>
  </si>
  <si>
    <t>Angiotensinogen OS=Homo sapiens GN=AGT PE=1 SV=1</t>
  </si>
  <si>
    <t>Centrin-2 OS=Plasmodium falciparum (isolate 3D7) GN=CEN2 PE=4 SV=1</t>
  </si>
  <si>
    <t>Ribosome biogenesis protein MRT4, putative OS=Plasmodium falciparum (isolate 3D7) GN=MAL13P1.341 PE=3 SV=1</t>
  </si>
  <si>
    <t>Uncharacterized protein OS=Plasmodium falciparum (isolate 3D7) GN=MAL13P1.329 PE=4 SV=1</t>
  </si>
  <si>
    <t>PRDX1</t>
  </si>
  <si>
    <t>Peroxiredoxin-1 OS=Homo sapiens GN=PRDX1 PE=1 SV=1</t>
  </si>
  <si>
    <t>Translation initiation factor E4, putative OS=Plasmodium falciparum (isolate 3D7) GN=PFC0635c PE=3 SV=1</t>
  </si>
  <si>
    <t>Coagulation factor V OS=Homo sapiens GN=F5 PE=1 SV=4</t>
  </si>
  <si>
    <t>Small nuclear ribonucleoprotein F, putative OS=Plasmodium falciparum (isolate 3D7) GN=PF11_0280 PE=4 SV=2</t>
  </si>
  <si>
    <t>GTP-binding protein Di-Ras2 OS=Homo sapiens GN=DIRAS2 PE=1 SV=1</t>
  </si>
  <si>
    <t>Chromodomain-helicase-DNA-binding protein 3 OS=Homo sapiens GN=CHD3 PE=1 SV=3</t>
  </si>
  <si>
    <t>heavy chain constant region [Bos taurus]</t>
  </si>
  <si>
    <t>Helicase with zinc finger domain 2 OS=Homo sapiens GN=HELZ2 PE=1 SV=6</t>
  </si>
  <si>
    <t>PF14_0545</t>
  </si>
  <si>
    <t>Thioredoxin OS=Plasmodium falciparum (isolate 3D7) GN=PF14_0545 PE=1 SV=1</t>
  </si>
  <si>
    <t>Skp1 family protein, putative OS=Plasmodium falciparum (isolate 3D7) GN=MAL13P1.337 PE=4 SV=2</t>
  </si>
  <si>
    <t>NCCRP1</t>
  </si>
  <si>
    <t>F-box only protein 50 OS=Homo sapiens GN=NCCRP1 PE=1 SV=1</t>
  </si>
  <si>
    <t>Ferritin light chain OS=Homo sapiens GN=FTL PE=1 SV=2</t>
  </si>
  <si>
    <t>Rab2, GTPase OS=Plasmodium falciparum (isolate 3D7) GN=Rab2 PE=3 SV=1</t>
  </si>
  <si>
    <t>Heat shock protein hslv OS=Plasmodium falciparum (isolate 3D7) GN=HslV PE=4 SV=2</t>
  </si>
  <si>
    <t>Glycine-tRNA ligase, putative OS=Plasmodium falciparum (isolate 3D7) GN=PF14_0198 PE=4 SV=2</t>
  </si>
  <si>
    <t>V-type proton ATPase subunit B, brain isoform OS=Homo sapiens GN=ATP6V1B2 PE=1 SV=3</t>
  </si>
  <si>
    <t>MAL13P1.288</t>
  </si>
  <si>
    <t>Uncharacterized protein OS=Plasmodium falciparum (isolate 3D7) GN=MAL13P1.288 PE=4 SV=1</t>
  </si>
  <si>
    <t>PFI1540w</t>
  </si>
  <si>
    <t>Putative uncharacterized protein OS=Plasmodium falciparum (isolate 3D7) GN=PFI1540w PE=4 SV=1</t>
  </si>
  <si>
    <t>Protein phosphatase 2C OS=Plasmodium falciparum (isolate 3D7) GN=PF11_0396 PE=3 SV=2</t>
  </si>
  <si>
    <t>TPR</t>
  </si>
  <si>
    <t>Nucleoprotein TPR OS=Homo sapiens GN=TPR PE=1 SV=3</t>
  </si>
  <si>
    <t>Truncated beta globin OS=Homo sapiens PE=3 SV=1</t>
  </si>
  <si>
    <t>Translation elongation factor EF-1, subunit alpha, putative OS=Plasmodium falciparum (isolate 3D7) GN=PF11_0245 PE=4 SV=1</t>
  </si>
  <si>
    <t>Rab3 GTPase-activating protein non-catalytic subunit OS=Homo sapiens GN=RAB3GAP2 PE=1 SV=1</t>
  </si>
  <si>
    <t>ClpB protein, putative OS=Plasmodium falciparum (isolate 3D7) GN=PF08_0063 PE=1 SV=1</t>
  </si>
  <si>
    <t>rab18</t>
  </si>
  <si>
    <t>PfRab18, GTPase OS=Plasmodium falciparum (isolate 3D7) GN=rab18 PE=3 SV=1</t>
  </si>
  <si>
    <t>Rad51 homolog OS=Plasmodium falciparum (isolate 3D7) GN=Rad51 PE=3 SV=2</t>
  </si>
  <si>
    <t>V-type proton ATPase catalytic subunit A OS=Homo sapiens GN=ATP6V1A PE=1 SV=2</t>
  </si>
  <si>
    <t>Transporter, putative OS=Plasmodium falciparum (isolate 3D7) GN=PFI0720w PE=4 SV=1</t>
  </si>
  <si>
    <t>Eukaryotic translation initiation factor 6 OS=Homo sapiens GN=EIF6 PE=1 SV=1</t>
  </si>
  <si>
    <t>Uncharacterized protein OS=Plasmodium falciparum (isolate 3D7) GN=MAL8P1.127 PE=4 SV=1</t>
  </si>
  <si>
    <t>Proteasome 26S regulatory subunit, putative OS=Plasmodium falciparum (isolate 3D7) GN=PFB0260w PE=4 SV=3</t>
  </si>
  <si>
    <t>Surface protein, Pf113 OS=Plasmodium falciparum (isolate 3D7) GN=Pf113 PE=4 SV=1</t>
  </si>
  <si>
    <t>Uncharacterized protein OS=Plasmodium falciparum (isolate 3D7) GN=PFF1055c PE=4 SV=1</t>
  </si>
  <si>
    <t>Heat shock protein DNAJ homologue Pfj4 OS=Plasmodium falciparum (isolate 3D7) GN=PFL0565w PE=4 SV=1</t>
  </si>
  <si>
    <t>Phosphatase, putative OS=Plasmodium falciparum (isolate 3D7) GN=PF14_0064 PE=4 SV=1</t>
  </si>
  <si>
    <t>GLRX</t>
  </si>
  <si>
    <t>Glutaredoxin-1 OS=Homo sapiens GN=GLRX PE=1 SV=2</t>
  </si>
  <si>
    <t>Uncharacterized protein OS=Plasmodium falciparum (isolate 3D7) GN=PFD0900w PE=4 SV=1</t>
  </si>
  <si>
    <t>N-ethylmaleimide sensitive fusion protein, putative OS=Plasmodium falciparum (isolate 3D7) GN=PFC0140c PE=4 SV=1</t>
  </si>
  <si>
    <t>Protein dopey homolog PFC0245c OS=Plasmodium falciparum (isolate 3D7) GN=PFC0245c PE=2 SV=1</t>
  </si>
  <si>
    <t>TUBA1C</t>
  </si>
  <si>
    <t>Tubulin alpha-1C chain OS=Homo sapiens GN=TUBA1C PE=1 SV=1</t>
  </si>
  <si>
    <t>Uncharacterized protein OS=Plasmodium falciparum (isolate 3D7) GN=MAL13P1.352 PE=4 SV=1</t>
  </si>
  <si>
    <t>PRDX4</t>
  </si>
  <si>
    <t>Peroxiredoxin-4 OS=Homo sapiens GN=PRDX4 PE=1 SV=1</t>
  </si>
  <si>
    <t>Pre-mRNA splicing factor, putative OS=Plasmodium falciparum (isolate 3D7) GN=PFD0265w PE=4 SV=1</t>
  </si>
  <si>
    <t>Putative uncharacterized protein OS=Plasmodium falciparum (isolate 3D7) GN=PFI0635c PE=4 SV=1</t>
  </si>
  <si>
    <t>Beta-globin OS=Homo sapiens GN=HBB PE=3 SV=1</t>
  </si>
  <si>
    <t>RNA binding protein, putative OS=Plasmodium falciparum (isolate 3D7) GN=PF13_0315 PE=4 SV=1</t>
  </si>
  <si>
    <t>Cyclophilin, putative OS=Plasmodium falciparum (isolate 3D7) GN=PFE1430c PE=3 SV=1</t>
  </si>
  <si>
    <t>Conserved Plasmodium protein OS=Plasmodium falciparum (isolate 3D7) GN=PF10_0104 PE=4 SV=1</t>
  </si>
  <si>
    <t>Casein kinase I OS=Plasmodium falciparum (isolate 3D7) GN=CK1 PE=3 SV=1</t>
  </si>
  <si>
    <t>PSMA7</t>
  </si>
  <si>
    <t>Proteasome subunit alpha type-7 OS=Homo sapiens GN=PSMA7 PE=1 SV=1</t>
  </si>
  <si>
    <t>Centrosomal protein of 290 kDa OS=Homo sapiens GN=CEP290 PE=1 SV=2</t>
  </si>
  <si>
    <t>U5 snrnp-specific protein, putative OS=Plasmodium falciparum (isolate 3D7) GN=MAL8P1.43 PE=4 SV=1</t>
  </si>
  <si>
    <t>PF11_0257</t>
  </si>
  <si>
    <t>Ethanolamine kinase, putative OS=Plasmodium falciparum (isolate 3D7) GN=PF11_0257 PE=4 SV=1</t>
  </si>
  <si>
    <t>Putative uncharacterized protein OS=Plasmodium falciparum (isolate 3D7) GN=PF14_0567 PE=4 SV=1</t>
  </si>
  <si>
    <t>Ribonucleotide reductase small subunit, putative OS=Plasmodium falciparum (isolate 3D7) GN=PF10_0154 PE=4 SV=2</t>
  </si>
  <si>
    <t>ATP-binding cassette sub-family E member 1 OS=Homo sapiens GN=ABCE1 PE=1 SV=1</t>
  </si>
  <si>
    <t>Signal peptidase, putative OS=Plasmodium falciparum (isolate 3D7) GN=PFC0912w PE=4 SV=1</t>
  </si>
  <si>
    <t>Replication factor C subunit 1, putative OS=Plasmodium falciparum (isolate 3D7) GN=PFB0895c PE=4 SV=1</t>
  </si>
  <si>
    <t>U2 small nuclear ribonucleoprotein A, putative OS=Plasmodium falciparum (isolate 3D7) GN=PF13_0362 PE=4 SV=1</t>
  </si>
  <si>
    <t>tRNA-splicing ligase RtcB homolog OS=Plasmodium falciparum (isolate 3D7) GN=PF11_0068 PE=3 SV=1</t>
  </si>
  <si>
    <t>Uncharacterized protein OS=Plasmodium falciparum (isolate 3D7) GN=PFE1320w PE=4 SV=1</t>
  </si>
  <si>
    <t>PF11_0293</t>
  </si>
  <si>
    <t>Multiprotein bridging factor type 1, putative OS=Plasmodium falciparum (isolate 3D7) GN=PF11_0293 PE=4 SV=1</t>
  </si>
  <si>
    <t>Deoxynucleotidyltransferase terminal-interacting protein 1 OS=Homo sapiens GN=DNTTIP1 PE=1 SV=2</t>
  </si>
  <si>
    <t>Prefoldin subunit 2, putative OS=Plasmodium falciparum (isolate 3D7) GN=PF14_0167 PE=4 SV=1</t>
  </si>
  <si>
    <t>Coatomer epsilon subunit, putative OS=Plasmodium falciparum (isolate 3D7) GN=MAL8P1.121:exon:1 PE=4 SV=1</t>
  </si>
  <si>
    <t>DEAD-box helicase OS=Plasmodium falciparum (isolate 3D7) GN=PFL1310c PE=4 SV=1</t>
  </si>
  <si>
    <t>Apicoplast 1-acyl-sn-glycerol-3-phosphate acyltransferase, putative OS=Plasmodium falciparum (isolate 3D7) GN=PF14_0421 PE=4 SV=2</t>
  </si>
  <si>
    <t>PFC0385c</t>
  </si>
  <si>
    <t>Serine/threonine protein kinase, putative OS=Plasmodium falciparum (isolate 3D7) GN=PFC0385c PE=4 SV=2</t>
  </si>
  <si>
    <t>Pre-RNA processing ribonucleoprotein, putative OS=Plasmodium falciparum (isolate 3D7) GN=PF11_0191 PE=4 SV=1</t>
  </si>
  <si>
    <t>PSMA3</t>
  </si>
  <si>
    <t>Proteasome subunit alpha type-3 OS=Homo sapiens GN=PSMA3 PE=1 SV=2</t>
  </si>
  <si>
    <t>PfCyP24</t>
  </si>
  <si>
    <t>Peptidyl-prolyl cis-trans isomerase OS=Plasmodium falciparum (isolate 3D7) GN=PfCyP24 PE=3 SV=1</t>
  </si>
  <si>
    <t>Thioredoxin-related protein, putative OS=Plasmodium falciparum (isolate 3D7) GN=PF13_0272 PE=4 SV=1</t>
  </si>
  <si>
    <t>PRKDC</t>
  </si>
  <si>
    <t>DNA-dependent protein kinase catalytic subunit OS=Homo sapiens GN=PRKDC PE=1 SV=3</t>
  </si>
  <si>
    <t>Kinesin-like protein KIF18A OS=Homo sapiens GN=KIF18A PE=1 SV=2</t>
  </si>
  <si>
    <t>Phospholipase A2, putative OS=Plasmodium falciparum (isolate 3D7) GN=PFB0410c PE=4 SV=1</t>
  </si>
  <si>
    <t>IMPA2</t>
  </si>
  <si>
    <t>Inositol monophosphatase 2 OS=Homo sapiens GN=IMPA2 PE=1 SV=1</t>
  </si>
  <si>
    <t>ALDH5A1</t>
  </si>
  <si>
    <t>Succinate-semialdehyde dehydrogenase, mitochondrial OS=Homo sapiens GN=ALDH5A1 PE=1 SV=2</t>
  </si>
  <si>
    <t>Beta-defensin 121 OS=Homo sapiens GN=DEFB121 PE=1 SV=1</t>
  </si>
  <si>
    <t>Histone H3.2 OS=Homo sapiens GN=HIST2H3A PE=1 SV=3</t>
  </si>
  <si>
    <t>High affinity cationic amino acid transporter 1 OS=Homo sapiens GN=SLC7A1 PE=1 SV=1</t>
  </si>
  <si>
    <t>cDNA FLJ37862 fis, clone BRSSN2015707, highly similar to 80 kDa MCM3-ASSOCIATED PROTEIN OS=Homo sapiens PE=2 SV=1</t>
  </si>
  <si>
    <t>RPS5</t>
  </si>
  <si>
    <t>40S ribosomal protein S5 OS=Homo sapiens GN=RPS5 PE=1 SV=4</t>
  </si>
  <si>
    <t>Hypoxanthine-guanine phosphoribosyltransferase OS=Homo sapiens GN=HPRT1 PE=1 SV=2</t>
  </si>
  <si>
    <t>Elongation factor 1-alpha (Fragment) OS=Homo sapiens PE=2 SV=1</t>
  </si>
  <si>
    <t>EF-hand domain family, member D2, isoform CRA_b OS=Homo sapiens GN=EFHD2 PE=4 SV=1</t>
  </si>
  <si>
    <t>Peroxiredoxin-6 OS=Homo sapiens GN=PRDX6 PE=1 SV=3</t>
  </si>
  <si>
    <t>PI-PLC X domain-containing protein 3 OS=Homo sapiens GN=PLCXD3 PE=2 SV=2</t>
  </si>
  <si>
    <t>Positive</t>
  </si>
  <si>
    <t>Unique Positive</t>
  </si>
  <si>
    <t>Total Positive</t>
  </si>
  <si>
    <t>Sum Intensity Positive</t>
  </si>
  <si>
    <t>Relative ValueNegative</t>
  </si>
  <si>
    <t>Relative Value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0" xfId="0"/>
    <xf numFmtId="0" fontId="1" fillId="0" borderId="1" xfId="0" applyFont="1" applyBorder="1"/>
    <xf numFmtId="0" fontId="1" fillId="0" borderId="0" xfId="0" applyFont="1" applyBorder="1"/>
    <xf numFmtId="0" fontId="2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left" vertical="center"/>
    </xf>
    <xf numFmtId="1" fontId="0" fillId="0" borderId="0" xfId="0" applyNumberForma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riana%20Carmona/Downloads/67769_71dataA_3%20(15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9">
          <cell r="C29" t="str">
            <v>PFC0735w</v>
          </cell>
          <cell r="D29">
            <v>8</v>
          </cell>
          <cell r="E29">
            <v>22</v>
          </cell>
          <cell r="F29">
            <v>120000000</v>
          </cell>
          <cell r="G29">
            <v>1.64</v>
          </cell>
        </row>
        <row r="30">
          <cell r="C30" t="str">
            <v>PF13_0228</v>
          </cell>
          <cell r="D30">
            <v>8</v>
          </cell>
          <cell r="E30">
            <v>15</v>
          </cell>
          <cell r="F30">
            <v>12000000</v>
          </cell>
          <cell r="G30">
            <v>0.17</v>
          </cell>
        </row>
        <row r="31">
          <cell r="C31" t="str">
            <v>PF14_0230</v>
          </cell>
          <cell r="D31">
            <v>8</v>
          </cell>
          <cell r="E31">
            <v>14</v>
          </cell>
          <cell r="F31">
            <v>19000000</v>
          </cell>
          <cell r="G31">
            <v>0.26</v>
          </cell>
        </row>
        <row r="32">
          <cell r="C32" t="str">
            <v>PFE0975c</v>
          </cell>
          <cell r="D32">
            <v>8</v>
          </cell>
          <cell r="E32">
            <v>13</v>
          </cell>
          <cell r="F32">
            <v>22000000</v>
          </cell>
          <cell r="G32">
            <v>0.31</v>
          </cell>
        </row>
        <row r="33">
          <cell r="C33" t="str">
            <v>CA1</v>
          </cell>
          <cell r="D33">
            <v>8</v>
          </cell>
          <cell r="E33">
            <v>11</v>
          </cell>
          <cell r="F33">
            <v>6100000</v>
          </cell>
          <cell r="G33">
            <v>8.4199999999999997E-2</v>
          </cell>
        </row>
        <row r="34">
          <cell r="C34" t="str">
            <v>H45</v>
          </cell>
          <cell r="D34">
            <v>8</v>
          </cell>
          <cell r="E34">
            <v>10</v>
          </cell>
          <cell r="F34">
            <v>4500000</v>
          </cell>
          <cell r="G34">
            <v>6.1499999999999999E-2</v>
          </cell>
        </row>
        <row r="35">
          <cell r="C35" t="str">
            <v>PF10_0115</v>
          </cell>
          <cell r="D35">
            <v>8</v>
          </cell>
          <cell r="E35">
            <v>9</v>
          </cell>
          <cell r="F35">
            <v>2000000</v>
          </cell>
          <cell r="G35">
            <v>2.75E-2</v>
          </cell>
        </row>
        <row r="36">
          <cell r="C36" t="str">
            <v>ACTA2</v>
          </cell>
          <cell r="D36">
            <v>7</v>
          </cell>
          <cell r="E36">
            <v>38</v>
          </cell>
          <cell r="F36">
            <v>15000000</v>
          </cell>
          <cell r="G36">
            <v>0.21</v>
          </cell>
        </row>
        <row r="37">
          <cell r="C37" t="str">
            <v>ACTG1</v>
          </cell>
          <cell r="D37">
            <v>7</v>
          </cell>
          <cell r="E37">
            <v>18</v>
          </cell>
          <cell r="F37">
            <v>10000000</v>
          </cell>
          <cell r="G37">
            <v>0.14000000000000001</v>
          </cell>
        </row>
        <row r="38">
          <cell r="C38" t="str">
            <v>PRDX2</v>
          </cell>
          <cell r="D38">
            <v>7</v>
          </cell>
          <cell r="E38">
            <v>14</v>
          </cell>
          <cell r="F38">
            <v>10000000</v>
          </cell>
          <cell r="G38">
            <v>0.14000000000000001</v>
          </cell>
        </row>
        <row r="39">
          <cell r="C39" t="str">
            <v>PF11_0062</v>
          </cell>
          <cell r="D39">
            <v>7</v>
          </cell>
          <cell r="E39">
            <v>14</v>
          </cell>
          <cell r="F39">
            <v>48000000</v>
          </cell>
          <cell r="G39">
            <v>0.66</v>
          </cell>
        </row>
        <row r="40">
          <cell r="C40" t="str">
            <v>PFL2215w</v>
          </cell>
          <cell r="D40">
            <v>7</v>
          </cell>
          <cell r="E40">
            <v>12</v>
          </cell>
          <cell r="F40">
            <v>8300000</v>
          </cell>
          <cell r="G40">
            <v>0.11</v>
          </cell>
        </row>
        <row r="41">
          <cell r="C41" t="str">
            <v>PF10_0272</v>
          </cell>
          <cell r="D41">
            <v>7</v>
          </cell>
          <cell r="E41">
            <v>12</v>
          </cell>
          <cell r="F41">
            <v>5700000</v>
          </cell>
          <cell r="G41">
            <v>7.8899999999999998E-2</v>
          </cell>
        </row>
        <row r="42">
          <cell r="C42" t="str">
            <v>PFE0850c</v>
          </cell>
          <cell r="D42">
            <v>7</v>
          </cell>
          <cell r="E42">
            <v>11</v>
          </cell>
          <cell r="F42">
            <v>26000000</v>
          </cell>
          <cell r="G42">
            <v>0.36</v>
          </cell>
        </row>
        <row r="43">
          <cell r="C43" t="str">
            <v>OAT</v>
          </cell>
          <cell r="D43">
            <v>7</v>
          </cell>
          <cell r="E43">
            <v>9</v>
          </cell>
          <cell r="F43">
            <v>6300000</v>
          </cell>
          <cell r="G43">
            <v>8.6300000000000002E-2</v>
          </cell>
        </row>
        <row r="44">
          <cell r="C44" t="str">
            <v>PFF0250w</v>
          </cell>
          <cell r="D44">
            <v>7</v>
          </cell>
          <cell r="E44">
            <v>9</v>
          </cell>
          <cell r="F44">
            <v>1700000</v>
          </cell>
          <cell r="G44">
            <v>2.3300000000000001E-2</v>
          </cell>
        </row>
        <row r="45">
          <cell r="C45" t="str">
            <v>MAL13P1.283</v>
          </cell>
          <cell r="D45">
            <v>7</v>
          </cell>
          <cell r="E45">
            <v>9</v>
          </cell>
          <cell r="F45">
            <v>540000</v>
          </cell>
          <cell r="G45">
            <v>7.3800000000000003E-3</v>
          </cell>
        </row>
        <row r="46">
          <cell r="C46" t="str">
            <v>PFL1070c</v>
          </cell>
          <cell r="D46">
            <v>7</v>
          </cell>
          <cell r="E46">
            <v>7</v>
          </cell>
          <cell r="F46">
            <v>1000000</v>
          </cell>
          <cell r="G46">
            <v>1.44E-2</v>
          </cell>
        </row>
        <row r="47">
          <cell r="C47" t="str">
            <v>HBA1</v>
          </cell>
          <cell r="D47">
            <v>6</v>
          </cell>
          <cell r="E47">
            <v>74</v>
          </cell>
          <cell r="F47">
            <v>540000000</v>
          </cell>
          <cell r="G47">
            <v>7.42</v>
          </cell>
        </row>
        <row r="48">
          <cell r="C48" t="str">
            <v>PF10_0063</v>
          </cell>
          <cell r="D48">
            <v>6</v>
          </cell>
          <cell r="E48">
            <v>26</v>
          </cell>
          <cell r="F48">
            <v>19000000</v>
          </cell>
          <cell r="G48">
            <v>0.26</v>
          </cell>
        </row>
        <row r="49">
          <cell r="C49" t="str">
            <v>PF11_0272</v>
          </cell>
          <cell r="D49">
            <v>6</v>
          </cell>
          <cell r="E49">
            <v>21</v>
          </cell>
          <cell r="F49">
            <v>35000000</v>
          </cell>
          <cell r="G49">
            <v>0.48</v>
          </cell>
        </row>
        <row r="51">
          <cell r="C51" t="str">
            <v>PF11_0312</v>
          </cell>
          <cell r="D51">
            <v>6</v>
          </cell>
          <cell r="E51">
            <v>10</v>
          </cell>
          <cell r="F51">
            <v>9500000</v>
          </cell>
          <cell r="G51">
            <v>0.13</v>
          </cell>
        </row>
        <row r="52">
          <cell r="C52" t="str">
            <v>PfPMT</v>
          </cell>
          <cell r="D52">
            <v>6</v>
          </cell>
          <cell r="E52">
            <v>9</v>
          </cell>
          <cell r="F52">
            <v>7600000</v>
          </cell>
          <cell r="G52">
            <v>0.11</v>
          </cell>
        </row>
        <row r="53">
          <cell r="C53" t="str">
            <v>AZGP1</v>
          </cell>
          <cell r="D53">
            <v>6</v>
          </cell>
          <cell r="E53">
            <v>8</v>
          </cell>
          <cell r="F53">
            <v>3500000</v>
          </cell>
          <cell r="G53">
            <v>4.8599999999999997E-2</v>
          </cell>
        </row>
        <row r="54">
          <cell r="C54" t="str">
            <v>C3</v>
          </cell>
          <cell r="D54">
            <v>6</v>
          </cell>
          <cell r="E54">
            <v>8</v>
          </cell>
          <cell r="F54">
            <v>16000000</v>
          </cell>
          <cell r="G54">
            <v>0.22</v>
          </cell>
        </row>
        <row r="55">
          <cell r="C55" t="str">
            <v>PF10_0264</v>
          </cell>
          <cell r="D55">
            <v>6</v>
          </cell>
          <cell r="E55">
            <v>7</v>
          </cell>
          <cell r="F55">
            <v>11000000</v>
          </cell>
          <cell r="G55">
            <v>0.15</v>
          </cell>
        </row>
        <row r="56">
          <cell r="C56" t="str">
            <v>MAL13P1.56</v>
          </cell>
          <cell r="D56">
            <v>6</v>
          </cell>
          <cell r="E56">
            <v>6</v>
          </cell>
          <cell r="F56">
            <v>370000</v>
          </cell>
          <cell r="G56">
            <v>5.0499999999999998E-3</v>
          </cell>
        </row>
        <row r="57">
          <cell r="C57" t="str">
            <v>PF10_0289</v>
          </cell>
          <cell r="D57">
            <v>6</v>
          </cell>
          <cell r="E57">
            <v>6</v>
          </cell>
          <cell r="F57">
            <v>1800000</v>
          </cell>
          <cell r="G57">
            <v>2.4899999999999999E-2</v>
          </cell>
        </row>
        <row r="58">
          <cell r="C58" t="str">
            <v>RAP2</v>
          </cell>
          <cell r="D58">
            <v>6</v>
          </cell>
          <cell r="E58">
            <v>6</v>
          </cell>
          <cell r="F58">
            <v>180000000</v>
          </cell>
          <cell r="G58">
            <v>2.46</v>
          </cell>
        </row>
        <row r="59">
          <cell r="C59" t="str">
            <v>PFE0585c</v>
          </cell>
          <cell r="D59">
            <v>6</v>
          </cell>
          <cell r="E59">
            <v>6</v>
          </cell>
          <cell r="F59">
            <v>1100000</v>
          </cell>
          <cell r="G59">
            <v>1.47E-2</v>
          </cell>
        </row>
        <row r="60">
          <cell r="C60" t="str">
            <v>PFD1055w</v>
          </cell>
          <cell r="D60">
            <v>6</v>
          </cell>
          <cell r="E60">
            <v>6</v>
          </cell>
          <cell r="F60">
            <v>4000000</v>
          </cell>
          <cell r="G60">
            <v>5.4699999999999999E-2</v>
          </cell>
        </row>
        <row r="61">
          <cell r="C61" t="str">
            <v>PFL1170w</v>
          </cell>
          <cell r="D61">
            <v>6</v>
          </cell>
          <cell r="E61">
            <v>6</v>
          </cell>
          <cell r="F61">
            <v>1200000</v>
          </cell>
          <cell r="G61">
            <v>1.6500000000000001E-2</v>
          </cell>
        </row>
        <row r="62">
          <cell r="C62" t="str">
            <v>PF14_0151</v>
          </cell>
          <cell r="D62">
            <v>5</v>
          </cell>
          <cell r="E62">
            <v>8</v>
          </cell>
          <cell r="F62">
            <v>3300000</v>
          </cell>
          <cell r="G62">
            <v>4.5999999999999999E-2</v>
          </cell>
        </row>
        <row r="64">
          <cell r="C64" t="str">
            <v>PFF0885w</v>
          </cell>
          <cell r="D64">
            <v>5</v>
          </cell>
          <cell r="E64">
            <v>8</v>
          </cell>
          <cell r="F64">
            <v>3500000</v>
          </cell>
          <cell r="G64">
            <v>4.8399999999999999E-2</v>
          </cell>
        </row>
        <row r="65">
          <cell r="C65" t="str">
            <v>HSPB1</v>
          </cell>
          <cell r="D65">
            <v>5</v>
          </cell>
          <cell r="E65">
            <v>7</v>
          </cell>
          <cell r="F65">
            <v>770000</v>
          </cell>
          <cell r="G65">
            <v>1.06E-2</v>
          </cell>
        </row>
        <row r="67">
          <cell r="C67" t="str">
            <v>A2M</v>
          </cell>
          <cell r="D67">
            <v>5</v>
          </cell>
          <cell r="E67">
            <v>7</v>
          </cell>
          <cell r="F67">
            <v>8100000</v>
          </cell>
          <cell r="G67">
            <v>0.11</v>
          </cell>
        </row>
        <row r="68">
          <cell r="C68" t="str">
            <v>PF10_0121</v>
          </cell>
          <cell r="D68">
            <v>5</v>
          </cell>
          <cell r="E68">
            <v>7</v>
          </cell>
          <cell r="F68">
            <v>2100000</v>
          </cell>
          <cell r="G68">
            <v>2.8899999999999999E-2</v>
          </cell>
        </row>
        <row r="69">
          <cell r="C69" t="str">
            <v>PFF1025c</v>
          </cell>
          <cell r="D69">
            <v>5</v>
          </cell>
          <cell r="E69">
            <v>6</v>
          </cell>
          <cell r="F69">
            <v>790000</v>
          </cell>
          <cell r="G69">
            <v>1.0800000000000001E-2</v>
          </cell>
        </row>
        <row r="70">
          <cell r="C70" t="str">
            <v>PF10_0084</v>
          </cell>
          <cell r="D70">
            <v>5</v>
          </cell>
          <cell r="E70">
            <v>6</v>
          </cell>
          <cell r="F70">
            <v>1800000</v>
          </cell>
          <cell r="G70">
            <v>2.4199999999999999E-2</v>
          </cell>
        </row>
        <row r="71">
          <cell r="C71" t="str">
            <v>PF14_0517</v>
          </cell>
          <cell r="D71">
            <v>5</v>
          </cell>
          <cell r="E71">
            <v>6</v>
          </cell>
          <cell r="F71">
            <v>770000</v>
          </cell>
          <cell r="G71">
            <v>1.06E-2</v>
          </cell>
        </row>
        <row r="72">
          <cell r="C72" t="str">
            <v>PFF1155w</v>
          </cell>
          <cell r="D72">
            <v>5</v>
          </cell>
          <cell r="E72">
            <v>6</v>
          </cell>
          <cell r="F72">
            <v>890000</v>
          </cell>
          <cell r="G72">
            <v>1.2200000000000001E-2</v>
          </cell>
        </row>
        <row r="73">
          <cell r="C73" t="str">
            <v>Ran</v>
          </cell>
          <cell r="D73">
            <v>5</v>
          </cell>
          <cell r="E73">
            <v>5</v>
          </cell>
          <cell r="F73">
            <v>9000000</v>
          </cell>
          <cell r="G73">
            <v>0.12</v>
          </cell>
        </row>
        <row r="74">
          <cell r="C74" t="str">
            <v>SERPINA1</v>
          </cell>
          <cell r="D74">
            <v>5</v>
          </cell>
          <cell r="E74">
            <v>5</v>
          </cell>
          <cell r="F74">
            <v>640000</v>
          </cell>
          <cell r="G74">
            <v>8.8999999999999999E-3</v>
          </cell>
        </row>
        <row r="75">
          <cell r="C75" t="str">
            <v>PF08_0075</v>
          </cell>
          <cell r="D75">
            <v>5</v>
          </cell>
          <cell r="E75">
            <v>5</v>
          </cell>
          <cell r="F75">
            <v>4300000</v>
          </cell>
          <cell r="G75">
            <v>5.9499999999999997E-2</v>
          </cell>
        </row>
        <row r="76">
          <cell r="C76" t="str">
            <v>MAL8P1.69</v>
          </cell>
          <cell r="D76">
            <v>5</v>
          </cell>
          <cell r="E76">
            <v>5</v>
          </cell>
          <cell r="F76">
            <v>6300000</v>
          </cell>
          <cell r="G76">
            <v>8.6599999999999996E-2</v>
          </cell>
        </row>
        <row r="77">
          <cell r="C77" t="str">
            <v>PF14_0231</v>
          </cell>
          <cell r="D77">
            <v>5</v>
          </cell>
          <cell r="E77">
            <v>5</v>
          </cell>
          <cell r="F77">
            <v>4800000</v>
          </cell>
          <cell r="G77">
            <v>6.6000000000000003E-2</v>
          </cell>
        </row>
        <row r="78">
          <cell r="C78" t="str">
            <v>PfPDI-8</v>
          </cell>
          <cell r="D78">
            <v>5</v>
          </cell>
          <cell r="E78">
            <v>5</v>
          </cell>
          <cell r="F78">
            <v>880000</v>
          </cell>
          <cell r="G78">
            <v>1.2200000000000001E-2</v>
          </cell>
        </row>
        <row r="79">
          <cell r="C79" t="str">
            <v>PF10_0043</v>
          </cell>
          <cell r="D79">
            <v>5</v>
          </cell>
          <cell r="E79">
            <v>5</v>
          </cell>
          <cell r="F79">
            <v>5000000</v>
          </cell>
          <cell r="G79">
            <v>6.9199999999999998E-2</v>
          </cell>
        </row>
        <row r="80">
          <cell r="C80" t="str">
            <v>PF08_0074</v>
          </cell>
          <cell r="D80">
            <v>4</v>
          </cell>
          <cell r="E80">
            <v>12</v>
          </cell>
          <cell r="F80">
            <v>6300000</v>
          </cell>
          <cell r="G80">
            <v>8.6599999999999996E-2</v>
          </cell>
        </row>
        <row r="81">
          <cell r="C81" t="str">
            <v>MAL13P1.237</v>
          </cell>
          <cell r="D81">
            <v>4</v>
          </cell>
          <cell r="E81">
            <v>11</v>
          </cell>
          <cell r="F81">
            <v>2000000</v>
          </cell>
          <cell r="G81">
            <v>2.7099999999999999E-2</v>
          </cell>
        </row>
        <row r="82">
          <cell r="C82" t="str">
            <v>PFC0920w</v>
          </cell>
          <cell r="D82">
            <v>4</v>
          </cell>
          <cell r="E82">
            <v>8</v>
          </cell>
          <cell r="F82">
            <v>32000000</v>
          </cell>
          <cell r="G82">
            <v>0.45</v>
          </cell>
        </row>
        <row r="83">
          <cell r="C83" t="str">
            <v>PF14_0579</v>
          </cell>
          <cell r="D83">
            <v>4</v>
          </cell>
          <cell r="E83">
            <v>7</v>
          </cell>
          <cell r="F83">
            <v>14000000</v>
          </cell>
          <cell r="G83">
            <v>0.19</v>
          </cell>
        </row>
        <row r="84">
          <cell r="C84" t="str">
            <v>PF14_0083</v>
          </cell>
          <cell r="D84">
            <v>4</v>
          </cell>
          <cell r="E84">
            <v>6</v>
          </cell>
          <cell r="F84">
            <v>5900000</v>
          </cell>
          <cell r="G84">
            <v>8.1699999999999995E-2</v>
          </cell>
        </row>
        <row r="85">
          <cell r="C85" t="str">
            <v>EEF1A1</v>
          </cell>
          <cell r="D85">
            <v>4</v>
          </cell>
          <cell r="E85">
            <v>6</v>
          </cell>
          <cell r="F85">
            <v>38000000</v>
          </cell>
          <cell r="G85">
            <v>0.53</v>
          </cell>
        </row>
        <row r="86">
          <cell r="C86" t="str">
            <v>HSPA5</v>
          </cell>
          <cell r="D86">
            <v>4</v>
          </cell>
          <cell r="E86">
            <v>6</v>
          </cell>
          <cell r="F86">
            <v>3800000</v>
          </cell>
          <cell r="G86">
            <v>5.2699999999999997E-2</v>
          </cell>
        </row>
        <row r="87">
          <cell r="C87" t="str">
            <v>PfRACK</v>
          </cell>
          <cell r="D87">
            <v>4</v>
          </cell>
          <cell r="E87">
            <v>6</v>
          </cell>
          <cell r="F87">
            <v>2800000</v>
          </cell>
          <cell r="G87">
            <v>3.9199999999999999E-2</v>
          </cell>
        </row>
        <row r="88">
          <cell r="C88" t="str">
            <v>PF13_0224</v>
          </cell>
          <cell r="D88">
            <v>4</v>
          </cell>
          <cell r="E88">
            <v>6</v>
          </cell>
          <cell r="F88">
            <v>15000000</v>
          </cell>
          <cell r="G88">
            <v>0.2</v>
          </cell>
        </row>
        <row r="89">
          <cell r="C89" t="str">
            <v>EEF2</v>
          </cell>
          <cell r="D89">
            <v>4</v>
          </cell>
          <cell r="E89">
            <v>6</v>
          </cell>
          <cell r="F89">
            <v>370000</v>
          </cell>
          <cell r="G89">
            <v>5.0400000000000002E-3</v>
          </cell>
        </row>
        <row r="90">
          <cell r="C90" t="str">
            <v>MAL3P7.35</v>
          </cell>
          <cell r="D90">
            <v>4</v>
          </cell>
          <cell r="E90">
            <v>6</v>
          </cell>
          <cell r="F90">
            <v>1400000</v>
          </cell>
          <cell r="G90">
            <v>1.9800000000000002E-2</v>
          </cell>
        </row>
        <row r="91">
          <cell r="C91" t="str">
            <v>ARF1</v>
          </cell>
          <cell r="D91">
            <v>4</v>
          </cell>
          <cell r="E91">
            <v>5</v>
          </cell>
          <cell r="F91">
            <v>1800000</v>
          </cell>
          <cell r="G91">
            <v>2.4299999999999999E-2</v>
          </cell>
        </row>
        <row r="92">
          <cell r="C92" t="str">
            <v>PFC0285c</v>
          </cell>
          <cell r="D92">
            <v>4</v>
          </cell>
          <cell r="E92">
            <v>5</v>
          </cell>
          <cell r="F92">
            <v>450000</v>
          </cell>
          <cell r="G92">
            <v>6.1399999999999996E-3</v>
          </cell>
        </row>
        <row r="93">
          <cell r="C93" t="str">
            <v>PfCyP19</v>
          </cell>
          <cell r="D93">
            <v>4</v>
          </cell>
          <cell r="E93">
            <v>5</v>
          </cell>
          <cell r="F93">
            <v>1100000</v>
          </cell>
          <cell r="G93">
            <v>1.52E-2</v>
          </cell>
        </row>
        <row r="96">
          <cell r="C96" t="str">
            <v>PFE0845c</v>
          </cell>
          <cell r="D96">
            <v>4</v>
          </cell>
          <cell r="E96">
            <v>5</v>
          </cell>
          <cell r="F96">
            <v>2800000</v>
          </cell>
          <cell r="G96">
            <v>3.8199999999999998E-2</v>
          </cell>
        </row>
        <row r="97">
          <cell r="C97" t="str">
            <v>PFE1050w</v>
          </cell>
          <cell r="D97">
            <v>4</v>
          </cell>
          <cell r="E97">
            <v>5</v>
          </cell>
          <cell r="F97">
            <v>2500000</v>
          </cell>
          <cell r="G97">
            <v>3.39E-2</v>
          </cell>
        </row>
        <row r="98">
          <cell r="C98" t="str">
            <v>PF11_0106</v>
          </cell>
          <cell r="D98">
            <v>4</v>
          </cell>
          <cell r="E98">
            <v>5</v>
          </cell>
          <cell r="F98">
            <v>4500000</v>
          </cell>
          <cell r="G98">
            <v>6.1400000000000003E-2</v>
          </cell>
        </row>
        <row r="100">
          <cell r="C100" t="str">
            <v>PFI0265c</v>
          </cell>
          <cell r="D100">
            <v>4</v>
          </cell>
          <cell r="E100">
            <v>4</v>
          </cell>
          <cell r="F100">
            <v>430000</v>
          </cell>
          <cell r="G100">
            <v>5.9699999999999996E-3</v>
          </cell>
        </row>
        <row r="101">
          <cell r="C101" t="str">
            <v>STOM</v>
          </cell>
          <cell r="D101">
            <v>4</v>
          </cell>
          <cell r="E101">
            <v>4</v>
          </cell>
          <cell r="F101">
            <v>840000</v>
          </cell>
          <cell r="G101">
            <v>1.1599999999999999E-2</v>
          </cell>
        </row>
        <row r="102">
          <cell r="C102" t="str">
            <v>ANXA1</v>
          </cell>
          <cell r="D102">
            <v>4</v>
          </cell>
          <cell r="E102">
            <v>4</v>
          </cell>
          <cell r="F102">
            <v>480000</v>
          </cell>
          <cell r="G102">
            <v>6.6E-3</v>
          </cell>
        </row>
        <row r="103">
          <cell r="C103" t="str">
            <v>PFF0940c</v>
          </cell>
          <cell r="D103">
            <v>4</v>
          </cell>
          <cell r="E103">
            <v>4</v>
          </cell>
          <cell r="F103">
            <v>420000</v>
          </cell>
          <cell r="G103">
            <v>5.79E-3</v>
          </cell>
        </row>
        <row r="104">
          <cell r="C104" t="str">
            <v>APOA1</v>
          </cell>
          <cell r="D104">
            <v>4</v>
          </cell>
          <cell r="E104">
            <v>4</v>
          </cell>
          <cell r="F104">
            <v>380000</v>
          </cell>
          <cell r="G104">
            <v>5.2900000000000004E-3</v>
          </cell>
        </row>
        <row r="105">
          <cell r="C105" t="str">
            <v>PF14_0076</v>
          </cell>
          <cell r="D105">
            <v>4</v>
          </cell>
          <cell r="E105">
            <v>4</v>
          </cell>
          <cell r="F105">
            <v>1400000</v>
          </cell>
          <cell r="G105">
            <v>1.8800000000000001E-2</v>
          </cell>
        </row>
        <row r="106">
          <cell r="C106" t="str">
            <v>GAPDH</v>
          </cell>
          <cell r="D106">
            <v>4</v>
          </cell>
          <cell r="E106">
            <v>4</v>
          </cell>
          <cell r="F106">
            <v>1900000</v>
          </cell>
          <cell r="G106">
            <v>2.64E-2</v>
          </cell>
        </row>
        <row r="107">
          <cell r="C107" t="str">
            <v>RAP3</v>
          </cell>
          <cell r="D107">
            <v>4</v>
          </cell>
          <cell r="E107">
            <v>4</v>
          </cell>
          <cell r="F107">
            <v>1700000</v>
          </cell>
          <cell r="G107">
            <v>2.3900000000000001E-2</v>
          </cell>
        </row>
        <row r="108">
          <cell r="C108" t="str">
            <v>MAL13P1.270</v>
          </cell>
          <cell r="D108">
            <v>4</v>
          </cell>
          <cell r="E108">
            <v>4</v>
          </cell>
          <cell r="F108">
            <v>820000</v>
          </cell>
          <cell r="G108">
            <v>1.14E-2</v>
          </cell>
        </row>
        <row r="109">
          <cell r="C109" t="str">
            <v>PFF0420c</v>
          </cell>
          <cell r="D109">
            <v>4</v>
          </cell>
          <cell r="E109">
            <v>4</v>
          </cell>
          <cell r="F109">
            <v>430000</v>
          </cell>
          <cell r="G109">
            <v>5.8700000000000002E-3</v>
          </cell>
        </row>
        <row r="110">
          <cell r="C110" t="str">
            <v>PF08_0087</v>
          </cell>
          <cell r="D110">
            <v>4</v>
          </cell>
          <cell r="E110">
            <v>4</v>
          </cell>
          <cell r="F110">
            <v>430000</v>
          </cell>
          <cell r="G110">
            <v>5.9800000000000001E-3</v>
          </cell>
        </row>
        <row r="111">
          <cell r="C111" t="str">
            <v>PF11_0351</v>
          </cell>
          <cell r="D111">
            <v>4</v>
          </cell>
          <cell r="E111">
            <v>4</v>
          </cell>
          <cell r="F111">
            <v>50000000</v>
          </cell>
          <cell r="G111">
            <v>0.69</v>
          </cell>
        </row>
        <row r="112">
          <cell r="C112" t="str">
            <v>PF11_0266</v>
          </cell>
          <cell r="D112">
            <v>4</v>
          </cell>
          <cell r="E112">
            <v>4</v>
          </cell>
          <cell r="F112">
            <v>450000</v>
          </cell>
          <cell r="G112">
            <v>6.1999999999999998E-3</v>
          </cell>
        </row>
        <row r="113">
          <cell r="C113" t="str">
            <v>PF14_0078</v>
          </cell>
          <cell r="D113">
            <v>4</v>
          </cell>
          <cell r="E113">
            <v>4</v>
          </cell>
          <cell r="F113">
            <v>640000</v>
          </cell>
          <cell r="G113">
            <v>8.8199999999999997E-3</v>
          </cell>
        </row>
        <row r="114">
          <cell r="C114" t="str">
            <v>PF07_0112</v>
          </cell>
          <cell r="D114">
            <v>4</v>
          </cell>
          <cell r="E114">
            <v>4</v>
          </cell>
          <cell r="F114">
            <v>460000</v>
          </cell>
          <cell r="G114">
            <v>6.3299999999999997E-3</v>
          </cell>
        </row>
        <row r="115">
          <cell r="C115" t="str">
            <v>PFL1425w</v>
          </cell>
          <cell r="D115">
            <v>4</v>
          </cell>
          <cell r="E115">
            <v>4</v>
          </cell>
          <cell r="F115">
            <v>530000</v>
          </cell>
          <cell r="G115">
            <v>7.3600000000000002E-3</v>
          </cell>
        </row>
        <row r="116">
          <cell r="C116" t="str">
            <v>PFC0900w</v>
          </cell>
          <cell r="D116">
            <v>4</v>
          </cell>
          <cell r="E116">
            <v>4</v>
          </cell>
          <cell r="F116">
            <v>530000</v>
          </cell>
          <cell r="G116">
            <v>7.2500000000000004E-3</v>
          </cell>
        </row>
        <row r="117">
          <cell r="C117" t="str">
            <v>PF11_0043</v>
          </cell>
          <cell r="D117">
            <v>4</v>
          </cell>
          <cell r="E117">
            <v>4</v>
          </cell>
          <cell r="F117">
            <v>4400000</v>
          </cell>
          <cell r="G117">
            <v>6.0600000000000001E-2</v>
          </cell>
        </row>
        <row r="118">
          <cell r="C118" t="str">
            <v>PF11_0208</v>
          </cell>
          <cell r="D118">
            <v>4</v>
          </cell>
          <cell r="E118">
            <v>4</v>
          </cell>
          <cell r="F118">
            <v>1200000</v>
          </cell>
          <cell r="G118">
            <v>1.7000000000000001E-2</v>
          </cell>
        </row>
        <row r="119">
          <cell r="C119" t="str">
            <v>PF11_0302</v>
          </cell>
          <cell r="D119">
            <v>4</v>
          </cell>
          <cell r="E119">
            <v>4</v>
          </cell>
          <cell r="F119">
            <v>1400000</v>
          </cell>
          <cell r="G119">
            <v>1.9900000000000001E-2</v>
          </cell>
        </row>
        <row r="120">
          <cell r="C120" t="str">
            <v>PF11_0314</v>
          </cell>
          <cell r="D120">
            <v>4</v>
          </cell>
          <cell r="E120">
            <v>4</v>
          </cell>
          <cell r="F120">
            <v>280000</v>
          </cell>
          <cell r="G120">
            <v>3.82E-3</v>
          </cell>
        </row>
        <row r="121">
          <cell r="C121" t="str">
            <v>MAL7P1.122</v>
          </cell>
          <cell r="D121">
            <v>4</v>
          </cell>
          <cell r="E121">
            <v>4</v>
          </cell>
          <cell r="F121">
            <v>540000</v>
          </cell>
          <cell r="G121">
            <v>7.4999999999999997E-3</v>
          </cell>
        </row>
        <row r="122">
          <cell r="C122" t="str">
            <v>PF13_0262</v>
          </cell>
          <cell r="D122">
            <v>4</v>
          </cell>
          <cell r="E122">
            <v>4</v>
          </cell>
          <cell r="F122">
            <v>340000</v>
          </cell>
          <cell r="G122">
            <v>4.7499999999999999E-3</v>
          </cell>
        </row>
        <row r="123">
          <cell r="C123" t="str">
            <v>PFE0885w</v>
          </cell>
          <cell r="D123">
            <v>4</v>
          </cell>
          <cell r="E123">
            <v>4</v>
          </cell>
          <cell r="F123">
            <v>520000</v>
          </cell>
          <cell r="G123">
            <v>7.2100000000000003E-3</v>
          </cell>
        </row>
        <row r="124">
          <cell r="C124" t="str">
            <v>PF11_0437</v>
          </cell>
          <cell r="D124">
            <v>3</v>
          </cell>
          <cell r="E124">
            <v>9</v>
          </cell>
          <cell r="F124">
            <v>5000000</v>
          </cell>
          <cell r="G124">
            <v>6.9199999999999998E-2</v>
          </cell>
        </row>
        <row r="126">
          <cell r="C126" t="str">
            <v>PF14_0296</v>
          </cell>
          <cell r="D126">
            <v>3</v>
          </cell>
          <cell r="E126">
            <v>7</v>
          </cell>
          <cell r="F126">
            <v>10000000</v>
          </cell>
          <cell r="G126">
            <v>0.14000000000000001</v>
          </cell>
        </row>
        <row r="127">
          <cell r="C127" t="str">
            <v>PF08_0039</v>
          </cell>
          <cell r="D127">
            <v>3</v>
          </cell>
          <cell r="E127">
            <v>7</v>
          </cell>
          <cell r="F127">
            <v>3400000</v>
          </cell>
          <cell r="G127">
            <v>4.7399999999999998E-2</v>
          </cell>
        </row>
        <row r="129">
          <cell r="C129" t="str">
            <v>MAL13P1.92</v>
          </cell>
          <cell r="D129">
            <v>3</v>
          </cell>
          <cell r="E129">
            <v>6</v>
          </cell>
          <cell r="F129">
            <v>13000000</v>
          </cell>
          <cell r="G129">
            <v>0.17</v>
          </cell>
        </row>
        <row r="130">
          <cell r="C130" t="str">
            <v>PF14_0585</v>
          </cell>
          <cell r="D130">
            <v>3</v>
          </cell>
          <cell r="E130">
            <v>6</v>
          </cell>
          <cell r="F130">
            <v>4300000</v>
          </cell>
          <cell r="G130">
            <v>5.8700000000000002E-2</v>
          </cell>
        </row>
        <row r="131">
          <cell r="C131" t="str">
            <v>PF07_0080</v>
          </cell>
          <cell r="D131">
            <v>3</v>
          </cell>
          <cell r="E131">
            <v>6</v>
          </cell>
          <cell r="F131">
            <v>5600000</v>
          </cell>
          <cell r="G131">
            <v>7.7700000000000005E-2</v>
          </cell>
        </row>
        <row r="132">
          <cell r="C132" t="str">
            <v>PF14_0716</v>
          </cell>
          <cell r="D132">
            <v>3</v>
          </cell>
          <cell r="E132">
            <v>5</v>
          </cell>
          <cell r="F132">
            <v>550000</v>
          </cell>
          <cell r="G132">
            <v>7.5500000000000003E-3</v>
          </cell>
        </row>
        <row r="133">
          <cell r="C133" t="str">
            <v>HIST1H2AH</v>
          </cell>
          <cell r="D133">
            <v>3</v>
          </cell>
          <cell r="E133">
            <v>5</v>
          </cell>
          <cell r="F133">
            <v>31000000</v>
          </cell>
          <cell r="G133">
            <v>0.42</v>
          </cell>
        </row>
        <row r="134">
          <cell r="C134" t="str">
            <v>PF07_0054</v>
          </cell>
          <cell r="D134">
            <v>3</v>
          </cell>
          <cell r="E134">
            <v>4</v>
          </cell>
          <cell r="F134">
            <v>5600000</v>
          </cell>
          <cell r="G134">
            <v>7.6600000000000001E-2</v>
          </cell>
        </row>
        <row r="135">
          <cell r="C135" t="str">
            <v>MAL3P3.6</v>
          </cell>
          <cell r="D135">
            <v>3</v>
          </cell>
          <cell r="E135">
            <v>4</v>
          </cell>
          <cell r="F135">
            <v>290000</v>
          </cell>
          <cell r="G135">
            <v>3.9500000000000004E-3</v>
          </cell>
        </row>
        <row r="136">
          <cell r="C136" t="str">
            <v>HSPA8</v>
          </cell>
          <cell r="D136">
            <v>3</v>
          </cell>
          <cell r="E136">
            <v>4</v>
          </cell>
          <cell r="F136">
            <v>1100000</v>
          </cell>
          <cell r="G136">
            <v>1.4500000000000001E-2</v>
          </cell>
        </row>
        <row r="137">
          <cell r="C137" t="str">
            <v>BLVRB</v>
          </cell>
          <cell r="D137">
            <v>3</v>
          </cell>
          <cell r="E137">
            <v>4</v>
          </cell>
          <cell r="F137">
            <v>490000</v>
          </cell>
          <cell r="G137">
            <v>6.79E-3</v>
          </cell>
        </row>
        <row r="138">
          <cell r="C138" t="str">
            <v>PF13_0346</v>
          </cell>
          <cell r="D138">
            <v>3</v>
          </cell>
          <cell r="E138">
            <v>4</v>
          </cell>
          <cell r="F138">
            <v>4300000</v>
          </cell>
          <cell r="G138">
            <v>5.9499999999999997E-2</v>
          </cell>
        </row>
        <row r="139">
          <cell r="C139" t="str">
            <v>PF11_0061</v>
          </cell>
          <cell r="D139">
            <v>3</v>
          </cell>
          <cell r="E139">
            <v>4</v>
          </cell>
          <cell r="F139">
            <v>8900000</v>
          </cell>
          <cell r="G139">
            <v>0.12</v>
          </cell>
        </row>
        <row r="140">
          <cell r="C140" t="str">
            <v>PF13_0129</v>
          </cell>
          <cell r="D140">
            <v>3</v>
          </cell>
          <cell r="E140">
            <v>4</v>
          </cell>
          <cell r="F140">
            <v>5600000</v>
          </cell>
          <cell r="G140">
            <v>7.6999999999999999E-2</v>
          </cell>
        </row>
        <row r="141">
          <cell r="C141" t="str">
            <v>PF14_0068</v>
          </cell>
          <cell r="D141">
            <v>3</v>
          </cell>
          <cell r="E141">
            <v>4</v>
          </cell>
          <cell r="F141">
            <v>570000</v>
          </cell>
          <cell r="G141">
            <v>7.8700000000000003E-3</v>
          </cell>
        </row>
        <row r="142">
          <cell r="C142" t="str">
            <v>PF13_0014</v>
          </cell>
          <cell r="D142">
            <v>3</v>
          </cell>
          <cell r="E142">
            <v>4</v>
          </cell>
          <cell r="F142">
            <v>3200000</v>
          </cell>
          <cell r="G142">
            <v>4.3700000000000003E-2</v>
          </cell>
        </row>
        <row r="143">
          <cell r="C143" t="str">
            <v>HBD</v>
          </cell>
          <cell r="D143">
            <v>3</v>
          </cell>
          <cell r="E143">
            <v>3</v>
          </cell>
          <cell r="F143">
            <v>4400000</v>
          </cell>
          <cell r="G143">
            <v>6.0999999999999999E-2</v>
          </cell>
        </row>
        <row r="144">
          <cell r="C144" t="str">
            <v>PF11_0331</v>
          </cell>
          <cell r="D144">
            <v>3</v>
          </cell>
          <cell r="E144">
            <v>3</v>
          </cell>
          <cell r="F144">
            <v>160000</v>
          </cell>
          <cell r="G144">
            <v>2.1900000000000001E-3</v>
          </cell>
        </row>
        <row r="145">
          <cell r="C145" t="str">
            <v>PF10_0086</v>
          </cell>
          <cell r="D145">
            <v>3</v>
          </cell>
          <cell r="E145">
            <v>3</v>
          </cell>
          <cell r="F145">
            <v>180000</v>
          </cell>
          <cell r="G145">
            <v>2.4599999999999999E-3</v>
          </cell>
        </row>
        <row r="146">
          <cell r="C146" t="str">
            <v>ANXA2</v>
          </cell>
          <cell r="D146">
            <v>3</v>
          </cell>
          <cell r="E146">
            <v>3</v>
          </cell>
          <cell r="F146">
            <v>440000</v>
          </cell>
          <cell r="G146">
            <v>6.0800000000000003E-3</v>
          </cell>
        </row>
        <row r="147">
          <cell r="C147" t="str">
            <v>CLU</v>
          </cell>
          <cell r="D147">
            <v>3</v>
          </cell>
          <cell r="E147">
            <v>3</v>
          </cell>
          <cell r="F147">
            <v>610000</v>
          </cell>
          <cell r="G147">
            <v>8.4600000000000005E-3</v>
          </cell>
        </row>
        <row r="148">
          <cell r="C148" t="str">
            <v>LTF</v>
          </cell>
          <cell r="D148">
            <v>3</v>
          </cell>
          <cell r="E148">
            <v>3</v>
          </cell>
          <cell r="F148">
            <v>660000</v>
          </cell>
          <cell r="G148">
            <v>9.11E-3</v>
          </cell>
        </row>
        <row r="149">
          <cell r="D149">
            <v>3</v>
          </cell>
          <cell r="E149">
            <v>3</v>
          </cell>
          <cell r="F149">
            <v>460000</v>
          </cell>
          <cell r="G149">
            <v>6.4099999999999999E-3</v>
          </cell>
        </row>
        <row r="150">
          <cell r="C150" t="str">
            <v>PF10_0366</v>
          </cell>
          <cell r="D150">
            <v>3</v>
          </cell>
          <cell r="E150">
            <v>3</v>
          </cell>
          <cell r="F150">
            <v>320000</v>
          </cell>
          <cell r="G150">
            <v>4.4400000000000004E-3</v>
          </cell>
        </row>
        <row r="151">
          <cell r="C151" t="str">
            <v>PFE1195w</v>
          </cell>
          <cell r="D151">
            <v>3</v>
          </cell>
          <cell r="E151">
            <v>3</v>
          </cell>
          <cell r="F151">
            <v>450000</v>
          </cell>
          <cell r="G151">
            <v>6.1900000000000002E-3</v>
          </cell>
        </row>
        <row r="152">
          <cell r="C152" t="str">
            <v>PF10_0085</v>
          </cell>
          <cell r="D152">
            <v>3</v>
          </cell>
          <cell r="E152">
            <v>3</v>
          </cell>
          <cell r="F152">
            <v>220000</v>
          </cell>
          <cell r="G152">
            <v>3.0000000000000001E-3</v>
          </cell>
        </row>
        <row r="153">
          <cell r="C153" t="str">
            <v>MAL13P1.233</v>
          </cell>
          <cell r="D153">
            <v>3</v>
          </cell>
          <cell r="E153">
            <v>3</v>
          </cell>
          <cell r="F153">
            <v>1000000</v>
          </cell>
          <cell r="G153">
            <v>1.4E-2</v>
          </cell>
        </row>
        <row r="154">
          <cell r="C154" t="str">
            <v>PF10_0153</v>
          </cell>
          <cell r="D154">
            <v>3</v>
          </cell>
          <cell r="E154">
            <v>3</v>
          </cell>
          <cell r="F154">
            <v>330000</v>
          </cell>
          <cell r="G154">
            <v>4.62E-3</v>
          </cell>
        </row>
        <row r="155">
          <cell r="C155" t="str">
            <v>PFD0305c</v>
          </cell>
          <cell r="D155">
            <v>3</v>
          </cell>
          <cell r="E155">
            <v>3</v>
          </cell>
          <cell r="F155">
            <v>230000</v>
          </cell>
          <cell r="G155">
            <v>3.1199999999999999E-3</v>
          </cell>
        </row>
        <row r="156">
          <cell r="C156" t="str">
            <v>ENO1</v>
          </cell>
          <cell r="D156">
            <v>3</v>
          </cell>
          <cell r="E156">
            <v>3</v>
          </cell>
          <cell r="F156">
            <v>390000</v>
          </cell>
          <cell r="G156">
            <v>5.45E-3</v>
          </cell>
        </row>
        <row r="157">
          <cell r="C157" t="str">
            <v>ANK1</v>
          </cell>
          <cell r="D157">
            <v>3</v>
          </cell>
          <cell r="E157">
            <v>3</v>
          </cell>
          <cell r="F157">
            <v>290000</v>
          </cell>
          <cell r="G157">
            <v>4.0099999999999997E-3</v>
          </cell>
        </row>
        <row r="158">
          <cell r="C158" t="str">
            <v>PF14_0257</v>
          </cell>
          <cell r="D158">
            <v>3</v>
          </cell>
          <cell r="E158">
            <v>3</v>
          </cell>
          <cell r="F158">
            <v>330000</v>
          </cell>
          <cell r="G158">
            <v>4.5900000000000003E-3</v>
          </cell>
        </row>
        <row r="159">
          <cell r="C159" t="str">
            <v>UBA52</v>
          </cell>
          <cell r="D159">
            <v>3</v>
          </cell>
          <cell r="E159">
            <v>3</v>
          </cell>
          <cell r="F159">
            <v>2400000</v>
          </cell>
          <cell r="G159">
            <v>3.3399999999999999E-2</v>
          </cell>
        </row>
        <row r="160">
          <cell r="C160" t="str">
            <v>PF10_0268</v>
          </cell>
          <cell r="D160">
            <v>3</v>
          </cell>
          <cell r="E160">
            <v>3</v>
          </cell>
          <cell r="F160">
            <v>1000000</v>
          </cell>
          <cell r="G160">
            <v>1.41E-2</v>
          </cell>
        </row>
        <row r="161">
          <cell r="C161" t="str">
            <v>PF14_0077</v>
          </cell>
          <cell r="D161">
            <v>3</v>
          </cell>
          <cell r="E161">
            <v>3</v>
          </cell>
          <cell r="F161">
            <v>580000</v>
          </cell>
          <cell r="G161">
            <v>8.0099999999999998E-3</v>
          </cell>
        </row>
        <row r="163">
          <cell r="C163" t="str">
            <v>CAPN1</v>
          </cell>
          <cell r="D163">
            <v>3</v>
          </cell>
          <cell r="E163">
            <v>3</v>
          </cell>
          <cell r="F163">
            <v>270000</v>
          </cell>
          <cell r="G163">
            <v>3.7000000000000002E-3</v>
          </cell>
        </row>
        <row r="164">
          <cell r="C164" t="str">
            <v>TF</v>
          </cell>
          <cell r="D164">
            <v>3</v>
          </cell>
          <cell r="E164">
            <v>3</v>
          </cell>
          <cell r="F164">
            <v>290000</v>
          </cell>
          <cell r="G164">
            <v>4.0600000000000002E-3</v>
          </cell>
        </row>
        <row r="165">
          <cell r="C165" t="str">
            <v>TXN</v>
          </cell>
          <cell r="D165">
            <v>3</v>
          </cell>
          <cell r="E165">
            <v>3</v>
          </cell>
          <cell r="F165">
            <v>1800000</v>
          </cell>
          <cell r="G165">
            <v>2.53E-2</v>
          </cell>
        </row>
        <row r="167">
          <cell r="C167" t="str">
            <v>HIST1H4A</v>
          </cell>
          <cell r="D167">
            <v>3</v>
          </cell>
          <cell r="E167">
            <v>3</v>
          </cell>
          <cell r="F167">
            <v>1900000</v>
          </cell>
          <cell r="G167">
            <v>2.69E-2</v>
          </cell>
        </row>
        <row r="168">
          <cell r="C168" t="str">
            <v>TSN</v>
          </cell>
          <cell r="D168">
            <v>3</v>
          </cell>
          <cell r="E168">
            <v>3</v>
          </cell>
          <cell r="F168">
            <v>1000000</v>
          </cell>
          <cell r="G168">
            <v>1.43E-2</v>
          </cell>
        </row>
        <row r="169">
          <cell r="C169" t="str">
            <v>Rab7</v>
          </cell>
          <cell r="D169">
            <v>3</v>
          </cell>
          <cell r="E169">
            <v>3</v>
          </cell>
          <cell r="F169">
            <v>280000</v>
          </cell>
          <cell r="G169">
            <v>3.9100000000000003E-3</v>
          </cell>
        </row>
        <row r="170">
          <cell r="C170" t="str">
            <v>TPx1</v>
          </cell>
          <cell r="D170">
            <v>3</v>
          </cell>
          <cell r="E170">
            <v>3</v>
          </cell>
          <cell r="F170">
            <v>480000</v>
          </cell>
          <cell r="G170">
            <v>6.62E-3</v>
          </cell>
        </row>
        <row r="171">
          <cell r="C171" t="str">
            <v>CTSG</v>
          </cell>
          <cell r="D171">
            <v>3</v>
          </cell>
          <cell r="E171">
            <v>3</v>
          </cell>
          <cell r="F171">
            <v>340000</v>
          </cell>
          <cell r="G171">
            <v>4.7499999999999999E-3</v>
          </cell>
        </row>
        <row r="172">
          <cell r="C172" t="str">
            <v>PFL1545c</v>
          </cell>
          <cell r="D172">
            <v>3</v>
          </cell>
          <cell r="E172">
            <v>3</v>
          </cell>
          <cell r="F172">
            <v>330000</v>
          </cell>
          <cell r="G172">
            <v>4.5199999999999997E-3</v>
          </cell>
        </row>
        <row r="173">
          <cell r="C173" t="str">
            <v>MAL13P1.344</v>
          </cell>
          <cell r="D173">
            <v>3</v>
          </cell>
          <cell r="E173">
            <v>3</v>
          </cell>
          <cell r="F173">
            <v>110000</v>
          </cell>
          <cell r="G173">
            <v>1.56E-3</v>
          </cell>
        </row>
        <row r="174">
          <cell r="C174" t="str">
            <v>LAP</v>
          </cell>
          <cell r="D174">
            <v>3</v>
          </cell>
          <cell r="E174">
            <v>3</v>
          </cell>
          <cell r="F174">
            <v>840000</v>
          </cell>
          <cell r="G174">
            <v>1.1599999999999999E-2</v>
          </cell>
        </row>
        <row r="175">
          <cell r="C175" t="str">
            <v>IGHG1</v>
          </cell>
          <cell r="D175">
            <v>3</v>
          </cell>
          <cell r="E175">
            <v>3</v>
          </cell>
          <cell r="F175">
            <v>1500000</v>
          </cell>
          <cell r="G175">
            <v>0.02</v>
          </cell>
        </row>
        <row r="176">
          <cell r="C176" t="str">
            <v>ERC</v>
          </cell>
          <cell r="D176">
            <v>3</v>
          </cell>
          <cell r="E176">
            <v>3</v>
          </cell>
          <cell r="F176">
            <v>450000</v>
          </cell>
          <cell r="G176">
            <v>6.1999999999999998E-3</v>
          </cell>
        </row>
        <row r="177">
          <cell r="C177" t="str">
            <v>PF14_0341</v>
          </cell>
          <cell r="D177">
            <v>3</v>
          </cell>
          <cell r="E177">
            <v>3</v>
          </cell>
          <cell r="F177">
            <v>1100000</v>
          </cell>
          <cell r="G177">
            <v>1.4500000000000001E-2</v>
          </cell>
        </row>
        <row r="178">
          <cell r="C178" t="str">
            <v>PF07_0079</v>
          </cell>
          <cell r="D178">
            <v>3</v>
          </cell>
          <cell r="E178">
            <v>3</v>
          </cell>
          <cell r="F178">
            <v>2200000</v>
          </cell>
          <cell r="G178">
            <v>3.0700000000000002E-2</v>
          </cell>
        </row>
        <row r="179">
          <cell r="C179" t="str">
            <v>PF11_0250</v>
          </cell>
          <cell r="D179">
            <v>3</v>
          </cell>
          <cell r="E179">
            <v>3</v>
          </cell>
          <cell r="F179">
            <v>430000</v>
          </cell>
          <cell r="G179">
            <v>5.9699999999999996E-3</v>
          </cell>
        </row>
        <row r="180">
          <cell r="C180" t="str">
            <v>PF14_0104</v>
          </cell>
          <cell r="D180">
            <v>3</v>
          </cell>
          <cell r="E180">
            <v>3</v>
          </cell>
          <cell r="F180">
            <v>530000</v>
          </cell>
          <cell r="G180">
            <v>7.3000000000000001E-3</v>
          </cell>
        </row>
        <row r="181">
          <cell r="C181" t="str">
            <v>PF14_0261</v>
          </cell>
          <cell r="D181">
            <v>3</v>
          </cell>
          <cell r="E181">
            <v>3</v>
          </cell>
          <cell r="F181">
            <v>840000</v>
          </cell>
          <cell r="G181">
            <v>1.15E-2</v>
          </cell>
        </row>
        <row r="182">
          <cell r="C182" t="str">
            <v>RhopH2</v>
          </cell>
          <cell r="D182">
            <v>3</v>
          </cell>
          <cell r="E182">
            <v>3</v>
          </cell>
          <cell r="F182">
            <v>740000</v>
          </cell>
          <cell r="G182">
            <v>1.0200000000000001E-2</v>
          </cell>
        </row>
        <row r="183">
          <cell r="C183" t="str">
            <v>vapA</v>
          </cell>
          <cell r="D183">
            <v>3</v>
          </cell>
          <cell r="E183">
            <v>3</v>
          </cell>
          <cell r="F183">
            <v>370000</v>
          </cell>
          <cell r="G183">
            <v>5.0499999999999998E-3</v>
          </cell>
        </row>
        <row r="184">
          <cell r="C184" t="str">
            <v>PF11_0454</v>
          </cell>
          <cell r="D184">
            <v>3</v>
          </cell>
          <cell r="E184">
            <v>3</v>
          </cell>
          <cell r="F184">
            <v>1600000</v>
          </cell>
          <cell r="G184">
            <v>2.1700000000000001E-2</v>
          </cell>
        </row>
        <row r="186">
          <cell r="C186" t="str">
            <v>PF11_0055</v>
          </cell>
          <cell r="D186">
            <v>3</v>
          </cell>
          <cell r="E186">
            <v>3</v>
          </cell>
          <cell r="F186">
            <v>240000</v>
          </cell>
          <cell r="G186">
            <v>3.2499999999999999E-3</v>
          </cell>
        </row>
        <row r="187">
          <cell r="C187" t="str">
            <v>PFI0895c</v>
          </cell>
          <cell r="D187">
            <v>3</v>
          </cell>
          <cell r="E187">
            <v>3</v>
          </cell>
          <cell r="F187">
            <v>490000</v>
          </cell>
          <cell r="G187">
            <v>6.77E-3</v>
          </cell>
        </row>
        <row r="188">
          <cell r="C188" t="str">
            <v>PFC0775w</v>
          </cell>
          <cell r="D188">
            <v>3</v>
          </cell>
          <cell r="E188">
            <v>3</v>
          </cell>
          <cell r="F188">
            <v>2200000</v>
          </cell>
          <cell r="G188">
            <v>3.0300000000000001E-2</v>
          </cell>
        </row>
        <row r="189">
          <cell r="C189" t="str">
            <v>PF14_0240</v>
          </cell>
          <cell r="D189">
            <v>2</v>
          </cell>
          <cell r="E189">
            <v>6</v>
          </cell>
          <cell r="F189">
            <v>3100000</v>
          </cell>
          <cell r="G189">
            <v>4.2299999999999997E-2</v>
          </cell>
        </row>
        <row r="190">
          <cell r="C190" t="str">
            <v>PFI0755c</v>
          </cell>
          <cell r="D190">
            <v>2</v>
          </cell>
          <cell r="E190">
            <v>4</v>
          </cell>
          <cell r="F190">
            <v>87000</v>
          </cell>
          <cell r="G190">
            <v>1.1999999999999999E-3</v>
          </cell>
        </row>
        <row r="191">
          <cell r="C191" t="str">
            <v>sar1</v>
          </cell>
          <cell r="D191">
            <v>2</v>
          </cell>
          <cell r="E191">
            <v>4</v>
          </cell>
          <cell r="F191">
            <v>990000</v>
          </cell>
          <cell r="G191">
            <v>1.3599999999999999E-2</v>
          </cell>
        </row>
        <row r="192">
          <cell r="D192">
            <v>2</v>
          </cell>
          <cell r="E192">
            <v>4</v>
          </cell>
          <cell r="F192">
            <v>540000</v>
          </cell>
          <cell r="G192">
            <v>7.4099999999999999E-3</v>
          </cell>
        </row>
        <row r="193">
          <cell r="C193" t="str">
            <v>PF10_0038</v>
          </cell>
          <cell r="D193">
            <v>2</v>
          </cell>
          <cell r="E193">
            <v>4</v>
          </cell>
          <cell r="F193">
            <v>11000000</v>
          </cell>
          <cell r="G193">
            <v>0.15</v>
          </cell>
        </row>
        <row r="194">
          <cell r="C194" t="str">
            <v>PF13_0171</v>
          </cell>
          <cell r="D194">
            <v>2</v>
          </cell>
          <cell r="E194">
            <v>4</v>
          </cell>
          <cell r="F194">
            <v>1400000</v>
          </cell>
          <cell r="G194">
            <v>1.9800000000000002E-2</v>
          </cell>
        </row>
        <row r="196">
          <cell r="C196" t="str">
            <v>APOD</v>
          </cell>
          <cell r="D196">
            <v>2</v>
          </cell>
          <cell r="E196">
            <v>4</v>
          </cell>
          <cell r="F196">
            <v>2000000</v>
          </cell>
          <cell r="G196">
            <v>2.7E-2</v>
          </cell>
        </row>
        <row r="197">
          <cell r="C197" t="str">
            <v>PFF0510w</v>
          </cell>
          <cell r="D197">
            <v>2</v>
          </cell>
          <cell r="E197">
            <v>4</v>
          </cell>
          <cell r="F197">
            <v>9200000</v>
          </cell>
          <cell r="G197">
            <v>0.13</v>
          </cell>
        </row>
        <row r="198">
          <cell r="C198" t="str">
            <v>GGCT</v>
          </cell>
          <cell r="D198">
            <v>2</v>
          </cell>
          <cell r="E198">
            <v>3</v>
          </cell>
          <cell r="F198">
            <v>1400000</v>
          </cell>
          <cell r="G198">
            <v>1.8700000000000001E-2</v>
          </cell>
        </row>
        <row r="199">
          <cell r="C199" t="str">
            <v>PF14_0141</v>
          </cell>
          <cell r="D199">
            <v>2</v>
          </cell>
          <cell r="E199">
            <v>3</v>
          </cell>
          <cell r="F199">
            <v>2200000</v>
          </cell>
          <cell r="G199">
            <v>3.0700000000000002E-2</v>
          </cell>
        </row>
        <row r="200">
          <cell r="C200" t="str">
            <v>PFE0165w</v>
          </cell>
          <cell r="D200">
            <v>2</v>
          </cell>
          <cell r="E200">
            <v>3</v>
          </cell>
          <cell r="F200">
            <v>83000</v>
          </cell>
          <cell r="G200">
            <v>1.15E-3</v>
          </cell>
        </row>
        <row r="201">
          <cell r="C201" t="str">
            <v>PF10_0325</v>
          </cell>
          <cell r="D201">
            <v>2</v>
          </cell>
          <cell r="E201">
            <v>3</v>
          </cell>
          <cell r="F201">
            <v>300000</v>
          </cell>
          <cell r="G201">
            <v>4.1200000000000004E-3</v>
          </cell>
        </row>
        <row r="202">
          <cell r="C202" t="str">
            <v>HSPA1L</v>
          </cell>
          <cell r="D202">
            <v>2</v>
          </cell>
          <cell r="E202">
            <v>3</v>
          </cell>
          <cell r="F202">
            <v>3100000</v>
          </cell>
          <cell r="G202">
            <v>4.2099999999999999E-2</v>
          </cell>
        </row>
        <row r="203">
          <cell r="C203" t="str">
            <v>PF13_0257</v>
          </cell>
          <cell r="D203">
            <v>2</v>
          </cell>
          <cell r="E203">
            <v>3</v>
          </cell>
          <cell r="F203">
            <v>80000</v>
          </cell>
          <cell r="G203">
            <v>1.1000000000000001E-3</v>
          </cell>
        </row>
        <row r="204">
          <cell r="C204" t="str">
            <v>PF14_0391</v>
          </cell>
          <cell r="D204">
            <v>2</v>
          </cell>
          <cell r="E204">
            <v>3</v>
          </cell>
          <cell r="F204">
            <v>2100000</v>
          </cell>
          <cell r="G204">
            <v>2.8400000000000002E-2</v>
          </cell>
        </row>
        <row r="205">
          <cell r="C205" t="str">
            <v>SELENBP1</v>
          </cell>
          <cell r="D205">
            <v>2</v>
          </cell>
          <cell r="E205">
            <v>3</v>
          </cell>
          <cell r="F205">
            <v>220000</v>
          </cell>
          <cell r="G205">
            <v>3.0999999999999999E-3</v>
          </cell>
        </row>
        <row r="206">
          <cell r="C206" t="str">
            <v>PFI1110w</v>
          </cell>
          <cell r="D206">
            <v>2</v>
          </cell>
          <cell r="E206">
            <v>3</v>
          </cell>
          <cell r="F206">
            <v>260000</v>
          </cell>
          <cell r="G206">
            <v>3.5400000000000002E-3</v>
          </cell>
        </row>
        <row r="207">
          <cell r="C207" t="str">
            <v>PF10_0081</v>
          </cell>
          <cell r="D207">
            <v>2</v>
          </cell>
          <cell r="E207">
            <v>3</v>
          </cell>
          <cell r="F207">
            <v>260000</v>
          </cell>
          <cell r="G207">
            <v>3.63E-3</v>
          </cell>
        </row>
        <row r="208">
          <cell r="C208" t="str">
            <v>PFE0185c</v>
          </cell>
          <cell r="D208">
            <v>2</v>
          </cell>
          <cell r="E208">
            <v>3</v>
          </cell>
          <cell r="F208">
            <v>1500000</v>
          </cell>
          <cell r="G208">
            <v>2.0199999999999999E-2</v>
          </cell>
        </row>
        <row r="209">
          <cell r="C209" t="str">
            <v>PF11_0301</v>
          </cell>
          <cell r="D209">
            <v>2</v>
          </cell>
          <cell r="E209">
            <v>3</v>
          </cell>
          <cell r="F209">
            <v>320000</v>
          </cell>
          <cell r="G209">
            <v>4.4600000000000004E-3</v>
          </cell>
        </row>
        <row r="210">
          <cell r="C210" t="str">
            <v>PFI0190w</v>
          </cell>
          <cell r="D210">
            <v>2</v>
          </cell>
          <cell r="E210">
            <v>3</v>
          </cell>
          <cell r="F210">
            <v>630000</v>
          </cell>
          <cell r="G210">
            <v>8.7399999999999995E-3</v>
          </cell>
        </row>
        <row r="211">
          <cell r="C211" t="str">
            <v>PF10_0187</v>
          </cell>
          <cell r="D211">
            <v>2</v>
          </cell>
          <cell r="E211">
            <v>3</v>
          </cell>
          <cell r="F211">
            <v>2000000</v>
          </cell>
          <cell r="G211">
            <v>2.7E-2</v>
          </cell>
        </row>
        <row r="213">
          <cell r="C213" t="str">
            <v>PfACS10</v>
          </cell>
          <cell r="D213">
            <v>2</v>
          </cell>
          <cell r="E213">
            <v>3</v>
          </cell>
          <cell r="F213">
            <v>890000</v>
          </cell>
          <cell r="G213">
            <v>1.2200000000000001E-2</v>
          </cell>
        </row>
        <row r="214">
          <cell r="C214" t="str">
            <v>PF11_0438</v>
          </cell>
          <cell r="D214">
            <v>2</v>
          </cell>
          <cell r="E214">
            <v>3</v>
          </cell>
          <cell r="F214">
            <v>5000000</v>
          </cell>
          <cell r="G214">
            <v>6.9599999999999995E-2</v>
          </cell>
        </row>
        <row r="215">
          <cell r="C215" t="str">
            <v>PF14_0205</v>
          </cell>
          <cell r="D215">
            <v>2</v>
          </cell>
          <cell r="E215">
            <v>3</v>
          </cell>
          <cell r="F215">
            <v>1200000</v>
          </cell>
          <cell r="G215">
            <v>1.6500000000000001E-2</v>
          </cell>
        </row>
        <row r="216">
          <cell r="C216" t="str">
            <v>PEBP1</v>
          </cell>
          <cell r="D216">
            <v>2</v>
          </cell>
          <cell r="E216">
            <v>2</v>
          </cell>
          <cell r="F216">
            <v>170000</v>
          </cell>
          <cell r="G216">
            <v>2.3700000000000001E-3</v>
          </cell>
        </row>
        <row r="218">
          <cell r="C218" t="str">
            <v>PFC0300c</v>
          </cell>
          <cell r="D218">
            <v>2</v>
          </cell>
          <cell r="E218">
            <v>2</v>
          </cell>
          <cell r="F218">
            <v>540000</v>
          </cell>
          <cell r="G218">
            <v>7.45E-3</v>
          </cell>
        </row>
        <row r="219">
          <cell r="C219" t="str">
            <v>MAL8P1.40</v>
          </cell>
          <cell r="D219">
            <v>2</v>
          </cell>
          <cell r="E219">
            <v>2</v>
          </cell>
          <cell r="F219">
            <v>210000</v>
          </cell>
          <cell r="G219">
            <v>2.8800000000000002E-3</v>
          </cell>
        </row>
        <row r="220">
          <cell r="C220" t="str">
            <v>HSP90B1</v>
          </cell>
          <cell r="D220">
            <v>2</v>
          </cell>
          <cell r="E220">
            <v>2</v>
          </cell>
          <cell r="F220">
            <v>1200000</v>
          </cell>
          <cell r="G220">
            <v>1.61E-2</v>
          </cell>
        </row>
        <row r="221">
          <cell r="C221" t="str">
            <v>PFD0770c</v>
          </cell>
          <cell r="D221">
            <v>2</v>
          </cell>
          <cell r="E221">
            <v>2</v>
          </cell>
          <cell r="F221">
            <v>560000</v>
          </cell>
          <cell r="G221">
            <v>7.7200000000000003E-3</v>
          </cell>
        </row>
        <row r="222">
          <cell r="C222" t="str">
            <v>PF14_0075</v>
          </cell>
          <cell r="D222">
            <v>2</v>
          </cell>
          <cell r="E222">
            <v>2</v>
          </cell>
          <cell r="F222">
            <v>450000</v>
          </cell>
          <cell r="G222">
            <v>6.2199999999999998E-3</v>
          </cell>
        </row>
        <row r="223">
          <cell r="C223" t="str">
            <v>HT1</v>
          </cell>
          <cell r="D223">
            <v>2</v>
          </cell>
          <cell r="E223">
            <v>2</v>
          </cell>
          <cell r="F223">
            <v>230000</v>
          </cell>
          <cell r="G223">
            <v>3.1199999999999999E-3</v>
          </cell>
        </row>
        <row r="224">
          <cell r="C224" t="str">
            <v>HIST1H2BB</v>
          </cell>
          <cell r="D224">
            <v>2</v>
          </cell>
          <cell r="E224">
            <v>2</v>
          </cell>
          <cell r="F224">
            <v>640000</v>
          </cell>
          <cell r="G224">
            <v>8.8599999999999998E-3</v>
          </cell>
        </row>
        <row r="226">
          <cell r="C226" t="str">
            <v>PFE0660c</v>
          </cell>
          <cell r="D226">
            <v>2</v>
          </cell>
          <cell r="E226">
            <v>2</v>
          </cell>
          <cell r="F226">
            <v>290000</v>
          </cell>
          <cell r="G226">
            <v>4.0000000000000001E-3</v>
          </cell>
        </row>
        <row r="228">
          <cell r="C228" t="str">
            <v>PF14_0146</v>
          </cell>
          <cell r="D228">
            <v>2</v>
          </cell>
          <cell r="E228">
            <v>2</v>
          </cell>
          <cell r="F228">
            <v>170000</v>
          </cell>
          <cell r="G228">
            <v>2.2899999999999999E-3</v>
          </cell>
        </row>
        <row r="229">
          <cell r="C229" t="str">
            <v>PSMA8</v>
          </cell>
          <cell r="D229">
            <v>2</v>
          </cell>
          <cell r="E229">
            <v>2</v>
          </cell>
          <cell r="F229">
            <v>280000</v>
          </cell>
          <cell r="G229">
            <v>3.81E-3</v>
          </cell>
        </row>
        <row r="230">
          <cell r="C230" t="str">
            <v>UAP56</v>
          </cell>
          <cell r="D230">
            <v>2</v>
          </cell>
          <cell r="E230">
            <v>2</v>
          </cell>
          <cell r="F230">
            <v>500000</v>
          </cell>
          <cell r="G230">
            <v>6.8900000000000003E-3</v>
          </cell>
        </row>
        <row r="231">
          <cell r="C231" t="str">
            <v>MAL7P1.81</v>
          </cell>
          <cell r="D231">
            <v>2</v>
          </cell>
          <cell r="E231">
            <v>2</v>
          </cell>
          <cell r="F231">
            <v>210000</v>
          </cell>
          <cell r="G231">
            <v>2.96E-3</v>
          </cell>
        </row>
        <row r="232">
          <cell r="C232" t="str">
            <v>PFF0835w</v>
          </cell>
          <cell r="D232">
            <v>2</v>
          </cell>
          <cell r="E232">
            <v>2</v>
          </cell>
          <cell r="F232">
            <v>380000</v>
          </cell>
          <cell r="G232">
            <v>5.1900000000000002E-3</v>
          </cell>
        </row>
        <row r="233">
          <cell r="C233" t="str">
            <v>MAL8P1.95</v>
          </cell>
          <cell r="D233">
            <v>2</v>
          </cell>
          <cell r="E233">
            <v>2</v>
          </cell>
          <cell r="F233">
            <v>2100000</v>
          </cell>
          <cell r="G233">
            <v>2.8799999999999999E-2</v>
          </cell>
        </row>
        <row r="234">
          <cell r="C234" t="str">
            <v>ARF3</v>
          </cell>
          <cell r="D234">
            <v>2</v>
          </cell>
          <cell r="E234">
            <v>2</v>
          </cell>
          <cell r="F234">
            <v>1000000</v>
          </cell>
          <cell r="G234">
            <v>1.38E-2</v>
          </cell>
        </row>
        <row r="235">
          <cell r="C235" t="str">
            <v>IGHA1</v>
          </cell>
          <cell r="D235">
            <v>2</v>
          </cell>
          <cell r="E235">
            <v>2</v>
          </cell>
          <cell r="F235">
            <v>950000</v>
          </cell>
          <cell r="G235">
            <v>1.3100000000000001E-2</v>
          </cell>
        </row>
        <row r="236">
          <cell r="C236" t="str">
            <v>PFI1270w</v>
          </cell>
          <cell r="D236">
            <v>2</v>
          </cell>
          <cell r="E236">
            <v>2</v>
          </cell>
          <cell r="F236">
            <v>510000</v>
          </cell>
          <cell r="G236">
            <v>6.9800000000000001E-3</v>
          </cell>
        </row>
        <row r="237">
          <cell r="C237" t="str">
            <v>PSMA5</v>
          </cell>
          <cell r="D237">
            <v>2</v>
          </cell>
          <cell r="E237">
            <v>2</v>
          </cell>
          <cell r="F237">
            <v>170000</v>
          </cell>
          <cell r="G237">
            <v>2.31E-3</v>
          </cell>
        </row>
        <row r="238">
          <cell r="C238" t="str">
            <v>ITIH2</v>
          </cell>
          <cell r="D238">
            <v>2</v>
          </cell>
          <cell r="E238">
            <v>2</v>
          </cell>
          <cell r="F238">
            <v>2100000</v>
          </cell>
          <cell r="G238">
            <v>2.93E-2</v>
          </cell>
        </row>
        <row r="239">
          <cell r="C239" t="str">
            <v>PF13_0268</v>
          </cell>
          <cell r="D239">
            <v>2</v>
          </cell>
          <cell r="E239">
            <v>2</v>
          </cell>
          <cell r="F239">
            <v>840000</v>
          </cell>
          <cell r="G239">
            <v>1.1599999999999999E-2</v>
          </cell>
        </row>
        <row r="240">
          <cell r="C240" t="str">
            <v>PFB0830w</v>
          </cell>
          <cell r="D240">
            <v>2</v>
          </cell>
          <cell r="E240">
            <v>2</v>
          </cell>
          <cell r="F240">
            <v>690000</v>
          </cell>
          <cell r="G240">
            <v>9.4699999999999993E-3</v>
          </cell>
        </row>
        <row r="241">
          <cell r="C241" t="str">
            <v>PFF1050w</v>
          </cell>
          <cell r="D241">
            <v>2</v>
          </cell>
          <cell r="E241">
            <v>2</v>
          </cell>
          <cell r="F241">
            <v>100000</v>
          </cell>
          <cell r="G241">
            <v>1.39E-3</v>
          </cell>
        </row>
        <row r="242">
          <cell r="C242" t="str">
            <v>SLC2A1</v>
          </cell>
          <cell r="D242">
            <v>2</v>
          </cell>
          <cell r="E242">
            <v>2</v>
          </cell>
          <cell r="F242">
            <v>930000</v>
          </cell>
          <cell r="G242">
            <v>1.29E-2</v>
          </cell>
        </row>
        <row r="243">
          <cell r="C243" t="str">
            <v>CA2</v>
          </cell>
          <cell r="D243">
            <v>2</v>
          </cell>
          <cell r="E243">
            <v>2</v>
          </cell>
          <cell r="F243">
            <v>130000</v>
          </cell>
          <cell r="G243">
            <v>1.7700000000000001E-3</v>
          </cell>
        </row>
        <row r="244">
          <cell r="C244" t="str">
            <v>PSMB5</v>
          </cell>
          <cell r="D244">
            <v>2</v>
          </cell>
          <cell r="E244">
            <v>2</v>
          </cell>
          <cell r="F244">
            <v>200000</v>
          </cell>
          <cell r="G244">
            <v>2.7000000000000001E-3</v>
          </cell>
        </row>
        <row r="245">
          <cell r="C245" t="str">
            <v>MAL8P1.142</v>
          </cell>
          <cell r="D245">
            <v>2</v>
          </cell>
          <cell r="E245">
            <v>2</v>
          </cell>
          <cell r="F245">
            <v>300000</v>
          </cell>
          <cell r="G245">
            <v>4.1799999999999997E-3</v>
          </cell>
        </row>
        <row r="246">
          <cell r="C246" t="str">
            <v>PF07_0087</v>
          </cell>
          <cell r="D246">
            <v>2</v>
          </cell>
          <cell r="E246">
            <v>2</v>
          </cell>
          <cell r="F246">
            <v>210000</v>
          </cell>
          <cell r="G246">
            <v>2.8400000000000001E-3</v>
          </cell>
        </row>
        <row r="247">
          <cell r="C247" t="str">
            <v>ZG16B</v>
          </cell>
          <cell r="D247">
            <v>2</v>
          </cell>
          <cell r="E247">
            <v>2</v>
          </cell>
          <cell r="F247">
            <v>500000</v>
          </cell>
          <cell r="G247">
            <v>6.8599999999999998E-3</v>
          </cell>
        </row>
        <row r="249">
          <cell r="C249" t="str">
            <v>PFI0930c</v>
          </cell>
          <cell r="D249">
            <v>2</v>
          </cell>
          <cell r="E249">
            <v>2</v>
          </cell>
          <cell r="F249">
            <v>430000</v>
          </cell>
          <cell r="G249">
            <v>5.9300000000000004E-3</v>
          </cell>
        </row>
        <row r="250">
          <cell r="C250" t="str">
            <v>PF11_0524</v>
          </cell>
          <cell r="D250">
            <v>2</v>
          </cell>
          <cell r="E250">
            <v>2</v>
          </cell>
          <cell r="F250">
            <v>310000</v>
          </cell>
          <cell r="G250">
            <v>4.3200000000000001E-3</v>
          </cell>
        </row>
        <row r="251">
          <cell r="C251" t="str">
            <v>PF13_0143</v>
          </cell>
          <cell r="D251">
            <v>2</v>
          </cell>
          <cell r="E251">
            <v>2</v>
          </cell>
          <cell r="F251">
            <v>690000</v>
          </cell>
          <cell r="G251">
            <v>9.4699999999999993E-3</v>
          </cell>
        </row>
        <row r="252">
          <cell r="C252" t="str">
            <v>PFC0870w</v>
          </cell>
          <cell r="D252">
            <v>2</v>
          </cell>
          <cell r="E252">
            <v>2</v>
          </cell>
          <cell r="F252">
            <v>120000</v>
          </cell>
          <cell r="G252">
            <v>1.6800000000000001E-3</v>
          </cell>
        </row>
        <row r="253">
          <cell r="C253" t="str">
            <v>PF08_0132</v>
          </cell>
          <cell r="D253">
            <v>2</v>
          </cell>
          <cell r="E253">
            <v>2</v>
          </cell>
          <cell r="F253">
            <v>140000</v>
          </cell>
          <cell r="G253">
            <v>2E-3</v>
          </cell>
        </row>
        <row r="255">
          <cell r="C255" t="str">
            <v>GTP-CH</v>
          </cell>
          <cell r="D255">
            <v>2</v>
          </cell>
          <cell r="E255">
            <v>2</v>
          </cell>
          <cell r="F255">
            <v>290000</v>
          </cell>
          <cell r="G255">
            <v>4.0000000000000001E-3</v>
          </cell>
        </row>
        <row r="256">
          <cell r="C256" t="str">
            <v>PFF0700c</v>
          </cell>
          <cell r="D256">
            <v>2</v>
          </cell>
          <cell r="E256">
            <v>2</v>
          </cell>
          <cell r="F256">
            <v>860000</v>
          </cell>
          <cell r="G256">
            <v>1.18E-2</v>
          </cell>
        </row>
        <row r="257">
          <cell r="C257" t="str">
            <v>PFF0625w</v>
          </cell>
          <cell r="D257">
            <v>2</v>
          </cell>
          <cell r="E257">
            <v>2</v>
          </cell>
          <cell r="F257">
            <v>160000</v>
          </cell>
          <cell r="G257">
            <v>2.2000000000000001E-3</v>
          </cell>
        </row>
        <row r="258">
          <cell r="C258" t="str">
            <v>PKM</v>
          </cell>
          <cell r="D258">
            <v>2</v>
          </cell>
          <cell r="E258">
            <v>2</v>
          </cell>
          <cell r="F258">
            <v>260000</v>
          </cell>
          <cell r="G258">
            <v>3.65E-3</v>
          </cell>
        </row>
        <row r="259">
          <cell r="C259" t="str">
            <v>MAL7P1.18</v>
          </cell>
          <cell r="D259">
            <v>2</v>
          </cell>
          <cell r="E259">
            <v>2</v>
          </cell>
          <cell r="F259">
            <v>180000</v>
          </cell>
          <cell r="G259">
            <v>2.5500000000000002E-3</v>
          </cell>
        </row>
        <row r="260">
          <cell r="C260" t="str">
            <v>CK2alpha</v>
          </cell>
          <cell r="D260">
            <v>2</v>
          </cell>
          <cell r="E260">
            <v>2</v>
          </cell>
          <cell r="F260">
            <v>270000</v>
          </cell>
          <cell r="G260">
            <v>3.7299999999999998E-3</v>
          </cell>
        </row>
        <row r="261">
          <cell r="C261" t="str">
            <v>PF08_0081</v>
          </cell>
          <cell r="D261">
            <v>2</v>
          </cell>
          <cell r="E261">
            <v>2</v>
          </cell>
          <cell r="F261">
            <v>240000</v>
          </cell>
          <cell r="G261">
            <v>3.3800000000000002E-3</v>
          </cell>
        </row>
        <row r="262">
          <cell r="C262" t="str">
            <v>PF14_0575a</v>
          </cell>
          <cell r="D262">
            <v>2</v>
          </cell>
          <cell r="E262">
            <v>2</v>
          </cell>
          <cell r="F262">
            <v>910000</v>
          </cell>
          <cell r="G262">
            <v>1.26E-2</v>
          </cell>
        </row>
        <row r="263">
          <cell r="C263" t="str">
            <v>PFC0745c</v>
          </cell>
          <cell r="D263">
            <v>2</v>
          </cell>
          <cell r="E263">
            <v>2</v>
          </cell>
          <cell r="F263">
            <v>200000</v>
          </cell>
          <cell r="G263">
            <v>2.6900000000000001E-3</v>
          </cell>
        </row>
        <row r="264">
          <cell r="C264" t="str">
            <v>HLA-C</v>
          </cell>
          <cell r="D264">
            <v>1</v>
          </cell>
          <cell r="E264">
            <v>46</v>
          </cell>
          <cell r="F264">
            <v>1100000000</v>
          </cell>
          <cell r="G264">
            <v>15.02</v>
          </cell>
        </row>
        <row r="265">
          <cell r="C265" t="str">
            <v>RPS14</v>
          </cell>
          <cell r="D265">
            <v>1</v>
          </cell>
          <cell r="E265">
            <v>7</v>
          </cell>
          <cell r="F265">
            <v>29000000</v>
          </cell>
          <cell r="G265">
            <v>0.4</v>
          </cell>
        </row>
        <row r="266">
          <cell r="C266" t="str">
            <v>RNASE3</v>
          </cell>
          <cell r="D266">
            <v>1</v>
          </cell>
          <cell r="E266">
            <v>5</v>
          </cell>
          <cell r="F266">
            <v>15000000</v>
          </cell>
          <cell r="G266">
            <v>0.21</v>
          </cell>
        </row>
        <row r="267">
          <cell r="C267" t="str">
            <v>RPS18</v>
          </cell>
          <cell r="D267">
            <v>1</v>
          </cell>
          <cell r="E267">
            <v>5</v>
          </cell>
          <cell r="F267">
            <v>10000000</v>
          </cell>
          <cell r="G267">
            <v>0.14000000000000001</v>
          </cell>
        </row>
        <row r="268">
          <cell r="C268" t="str">
            <v>DBF4B</v>
          </cell>
          <cell r="D268">
            <v>1</v>
          </cell>
          <cell r="E268">
            <v>4</v>
          </cell>
          <cell r="F268">
            <v>38000000</v>
          </cell>
          <cell r="G268">
            <v>0.52</v>
          </cell>
        </row>
        <row r="269">
          <cell r="C269" t="str">
            <v>PFB0755w</v>
          </cell>
          <cell r="D269">
            <v>1</v>
          </cell>
          <cell r="E269">
            <v>4</v>
          </cell>
          <cell r="F269">
            <v>1500000</v>
          </cell>
          <cell r="G269">
            <v>2.07E-2</v>
          </cell>
        </row>
        <row r="270">
          <cell r="C270" t="str">
            <v>PFF0860c</v>
          </cell>
          <cell r="D270">
            <v>1</v>
          </cell>
          <cell r="E270">
            <v>4</v>
          </cell>
          <cell r="F270">
            <v>6900000</v>
          </cell>
          <cell r="G270">
            <v>9.5799999999999996E-2</v>
          </cell>
        </row>
        <row r="271">
          <cell r="C271" t="str">
            <v>PF14_0700</v>
          </cell>
          <cell r="D271">
            <v>1</v>
          </cell>
          <cell r="E271">
            <v>3</v>
          </cell>
          <cell r="F271">
            <v>220000</v>
          </cell>
          <cell r="G271">
            <v>2.97E-3</v>
          </cell>
        </row>
        <row r="272">
          <cell r="C272" t="str">
            <v>LYZ</v>
          </cell>
          <cell r="D272">
            <v>1</v>
          </cell>
          <cell r="E272">
            <v>3</v>
          </cell>
          <cell r="F272">
            <v>6000000</v>
          </cell>
          <cell r="G272">
            <v>8.2199999999999995E-2</v>
          </cell>
        </row>
        <row r="273">
          <cell r="C273" t="str">
            <v>IGKC</v>
          </cell>
          <cell r="D273">
            <v>1</v>
          </cell>
          <cell r="E273">
            <v>3</v>
          </cell>
          <cell r="F273">
            <v>750000</v>
          </cell>
          <cell r="G273">
            <v>1.03E-2</v>
          </cell>
        </row>
        <row r="275">
          <cell r="C275" t="str">
            <v>HIST2H2AB</v>
          </cell>
          <cell r="D275">
            <v>1</v>
          </cell>
          <cell r="E275">
            <v>3</v>
          </cell>
          <cell r="F275">
            <v>5200000</v>
          </cell>
          <cell r="G275">
            <v>7.1900000000000006E-2</v>
          </cell>
        </row>
        <row r="276">
          <cell r="C276" t="str">
            <v>PF14_0359</v>
          </cell>
          <cell r="D276">
            <v>1</v>
          </cell>
          <cell r="E276">
            <v>3</v>
          </cell>
          <cell r="F276">
            <v>3200000</v>
          </cell>
          <cell r="G276">
            <v>4.3700000000000003E-2</v>
          </cell>
        </row>
        <row r="277">
          <cell r="C277" t="str">
            <v>PfMDR1</v>
          </cell>
          <cell r="D277">
            <v>1</v>
          </cell>
          <cell r="E277">
            <v>2</v>
          </cell>
          <cell r="F277">
            <v>89000</v>
          </cell>
          <cell r="G277">
            <v>1.23E-3</v>
          </cell>
        </row>
        <row r="279">
          <cell r="C279" t="str">
            <v>PfHMGB2</v>
          </cell>
          <cell r="D279">
            <v>1</v>
          </cell>
          <cell r="E279">
            <v>2</v>
          </cell>
          <cell r="F279">
            <v>430000</v>
          </cell>
          <cell r="G279">
            <v>5.9100000000000003E-3</v>
          </cell>
        </row>
        <row r="280">
          <cell r="C280" t="str">
            <v>PRSS3</v>
          </cell>
          <cell r="D280">
            <v>1</v>
          </cell>
          <cell r="E280">
            <v>2</v>
          </cell>
          <cell r="F280">
            <v>7200000</v>
          </cell>
          <cell r="G280">
            <v>9.9000000000000005E-2</v>
          </cell>
        </row>
        <row r="281">
          <cell r="C281" t="str">
            <v>MIF</v>
          </cell>
          <cell r="D281">
            <v>1</v>
          </cell>
          <cell r="E281">
            <v>2</v>
          </cell>
          <cell r="F281">
            <v>620000</v>
          </cell>
          <cell r="G281">
            <v>8.5199999999999998E-3</v>
          </cell>
        </row>
        <row r="282">
          <cell r="C282" t="str">
            <v>PF14_0164</v>
          </cell>
          <cell r="D282">
            <v>1</v>
          </cell>
          <cell r="E282">
            <v>2</v>
          </cell>
          <cell r="F282">
            <v>230000</v>
          </cell>
          <cell r="G282">
            <v>3.14E-3</v>
          </cell>
        </row>
        <row r="283">
          <cell r="C283" t="str">
            <v>HSPA9</v>
          </cell>
          <cell r="D283">
            <v>1</v>
          </cell>
          <cell r="E283">
            <v>2</v>
          </cell>
          <cell r="F283">
            <v>1800000</v>
          </cell>
          <cell r="G283">
            <v>2.4500000000000001E-2</v>
          </cell>
        </row>
        <row r="284">
          <cell r="C284" t="str">
            <v>HBB</v>
          </cell>
          <cell r="D284">
            <v>1</v>
          </cell>
          <cell r="E284">
            <v>2</v>
          </cell>
          <cell r="F284">
            <v>360000</v>
          </cell>
          <cell r="G284">
            <v>5.0299999999999997E-3</v>
          </cell>
        </row>
        <row r="285">
          <cell r="C285" t="str">
            <v>PFL0210c</v>
          </cell>
          <cell r="D285">
            <v>1</v>
          </cell>
          <cell r="E285">
            <v>2</v>
          </cell>
          <cell r="F285">
            <v>970000</v>
          </cell>
          <cell r="G285">
            <v>1.34E-2</v>
          </cell>
        </row>
        <row r="286">
          <cell r="C286" t="str">
            <v>PF10_0077</v>
          </cell>
          <cell r="D286">
            <v>1</v>
          </cell>
          <cell r="E286">
            <v>2</v>
          </cell>
          <cell r="F286">
            <v>120000</v>
          </cell>
          <cell r="G286">
            <v>1.67E-3</v>
          </cell>
        </row>
        <row r="287">
          <cell r="C287" t="str">
            <v>PFC0290w</v>
          </cell>
          <cell r="D287">
            <v>1</v>
          </cell>
          <cell r="E287">
            <v>2</v>
          </cell>
          <cell r="F287">
            <v>4400000</v>
          </cell>
          <cell r="G287">
            <v>6.08E-2</v>
          </cell>
        </row>
        <row r="288">
          <cell r="C288" t="str">
            <v>PFC0425w</v>
          </cell>
          <cell r="D288">
            <v>1</v>
          </cell>
          <cell r="E288">
            <v>2</v>
          </cell>
          <cell r="F288">
            <v>110000</v>
          </cell>
          <cell r="G288">
            <v>1.4599999999999999E-3</v>
          </cell>
        </row>
        <row r="290">
          <cell r="C290" t="str">
            <v>DHPS</v>
          </cell>
          <cell r="D290">
            <v>1</v>
          </cell>
          <cell r="E290">
            <v>2</v>
          </cell>
          <cell r="F290">
            <v>34000</v>
          </cell>
          <cell r="G290">
            <v>4.64E-4</v>
          </cell>
        </row>
        <row r="291">
          <cell r="C291" t="str">
            <v>TPR</v>
          </cell>
          <cell r="D291">
            <v>1</v>
          </cell>
          <cell r="E291">
            <v>2</v>
          </cell>
          <cell r="F291">
            <v>34000</v>
          </cell>
          <cell r="G291">
            <v>4.6900000000000002E-4</v>
          </cell>
        </row>
        <row r="292">
          <cell r="C292" t="str">
            <v>JCHAIN</v>
          </cell>
          <cell r="D292">
            <v>1</v>
          </cell>
          <cell r="E292">
            <v>2</v>
          </cell>
          <cell r="F292">
            <v>190000</v>
          </cell>
          <cell r="G292">
            <v>2.66E-3</v>
          </cell>
        </row>
        <row r="293">
          <cell r="C293" t="str">
            <v>RPL3</v>
          </cell>
          <cell r="D293">
            <v>1</v>
          </cell>
          <cell r="E293">
            <v>2</v>
          </cell>
          <cell r="F293">
            <v>810000</v>
          </cell>
          <cell r="G293">
            <v>1.11E-2</v>
          </cell>
        </row>
        <row r="295">
          <cell r="C295" t="str">
            <v>MAL7P1.300</v>
          </cell>
          <cell r="D295">
            <v>1</v>
          </cell>
          <cell r="E295">
            <v>2</v>
          </cell>
          <cell r="F295">
            <v>700000</v>
          </cell>
          <cell r="G295">
            <v>9.6799999999999994E-3</v>
          </cell>
        </row>
        <row r="296">
          <cell r="C296" t="str">
            <v>RPS8</v>
          </cell>
          <cell r="D296">
            <v>1</v>
          </cell>
          <cell r="E296">
            <v>1</v>
          </cell>
          <cell r="F296">
            <v>1500000</v>
          </cell>
          <cell r="G296">
            <v>2.12E-2</v>
          </cell>
        </row>
        <row r="297">
          <cell r="C297" t="str">
            <v>PF13_0214</v>
          </cell>
          <cell r="D297">
            <v>1</v>
          </cell>
          <cell r="E297">
            <v>1</v>
          </cell>
          <cell r="F297">
            <v>78000</v>
          </cell>
          <cell r="G297">
            <v>1.08E-3</v>
          </cell>
        </row>
        <row r="298">
          <cell r="C298" t="str">
            <v>PRSS2</v>
          </cell>
          <cell r="D298">
            <v>1</v>
          </cell>
          <cell r="E298">
            <v>1</v>
          </cell>
          <cell r="F298">
            <v>3900000</v>
          </cell>
          <cell r="G298">
            <v>5.3499999999999999E-2</v>
          </cell>
        </row>
        <row r="299">
          <cell r="C299" t="str">
            <v>PFI0180w</v>
          </cell>
          <cell r="D299">
            <v>1</v>
          </cell>
          <cell r="E299">
            <v>1</v>
          </cell>
          <cell r="F299">
            <v>370000</v>
          </cell>
          <cell r="G299">
            <v>5.0400000000000002E-3</v>
          </cell>
        </row>
        <row r="300">
          <cell r="C300" t="str">
            <v>PF14_0589</v>
          </cell>
          <cell r="D300">
            <v>1</v>
          </cell>
          <cell r="E300">
            <v>1</v>
          </cell>
          <cell r="F300">
            <v>18000</v>
          </cell>
          <cell r="G300">
            <v>2.42E-4</v>
          </cell>
        </row>
        <row r="301">
          <cell r="C301" t="str">
            <v>PF14_0676</v>
          </cell>
          <cell r="D301">
            <v>1</v>
          </cell>
          <cell r="E301">
            <v>1</v>
          </cell>
          <cell r="F301">
            <v>24000</v>
          </cell>
          <cell r="G301">
            <v>3.2499999999999999E-4</v>
          </cell>
        </row>
        <row r="302">
          <cell r="C302" t="str">
            <v>PfTK</v>
          </cell>
          <cell r="D302">
            <v>1</v>
          </cell>
          <cell r="E302">
            <v>1</v>
          </cell>
          <cell r="F302">
            <v>79000</v>
          </cell>
          <cell r="G302">
            <v>1.09E-3</v>
          </cell>
        </row>
        <row r="303">
          <cell r="C303" t="str">
            <v>PFI0370c</v>
          </cell>
          <cell r="D303">
            <v>1</v>
          </cell>
          <cell r="E303">
            <v>1</v>
          </cell>
          <cell r="F303">
            <v>120000</v>
          </cell>
          <cell r="G303">
            <v>1.6000000000000001E-3</v>
          </cell>
        </row>
        <row r="304">
          <cell r="C304" t="str">
            <v>PFI1435w</v>
          </cell>
          <cell r="D304">
            <v>1</v>
          </cell>
          <cell r="E304">
            <v>1</v>
          </cell>
          <cell r="F304">
            <v>240000</v>
          </cell>
          <cell r="G304">
            <v>3.2699999999999999E-3</v>
          </cell>
        </row>
        <row r="305">
          <cell r="C305" t="str">
            <v>AFP</v>
          </cell>
          <cell r="D305">
            <v>1</v>
          </cell>
          <cell r="E305">
            <v>1</v>
          </cell>
          <cell r="F305">
            <v>50000</v>
          </cell>
          <cell r="G305">
            <v>6.9300000000000004E-4</v>
          </cell>
        </row>
        <row r="306">
          <cell r="C306" t="str">
            <v>SPAG9</v>
          </cell>
          <cell r="D306">
            <v>1</v>
          </cell>
          <cell r="E306">
            <v>1</v>
          </cell>
          <cell r="F306">
            <v>25000</v>
          </cell>
          <cell r="G306">
            <v>3.4499999999999998E-4</v>
          </cell>
        </row>
        <row r="307">
          <cell r="C307" t="str">
            <v>ENO3</v>
          </cell>
          <cell r="D307">
            <v>1</v>
          </cell>
          <cell r="E307">
            <v>1</v>
          </cell>
          <cell r="F307">
            <v>1400000</v>
          </cell>
          <cell r="G307">
            <v>1.9E-2</v>
          </cell>
        </row>
        <row r="308">
          <cell r="C308" t="str">
            <v>ETFA</v>
          </cell>
          <cell r="D308">
            <v>1</v>
          </cell>
          <cell r="E308">
            <v>1</v>
          </cell>
          <cell r="F308">
            <v>87000</v>
          </cell>
          <cell r="G308">
            <v>1.1999999999999999E-3</v>
          </cell>
        </row>
        <row r="309">
          <cell r="C309" t="str">
            <v>PFD0665c</v>
          </cell>
          <cell r="D309">
            <v>1</v>
          </cell>
          <cell r="E309">
            <v>1</v>
          </cell>
          <cell r="F309">
            <v>19000</v>
          </cell>
          <cell r="G309">
            <v>2.6899999999999998E-4</v>
          </cell>
        </row>
        <row r="310">
          <cell r="C310" t="str">
            <v>PFI0820c</v>
          </cell>
          <cell r="D310">
            <v>1</v>
          </cell>
          <cell r="E310">
            <v>1</v>
          </cell>
          <cell r="F310">
            <v>41000</v>
          </cell>
          <cell r="G310">
            <v>5.5900000000000004E-4</v>
          </cell>
        </row>
        <row r="312">
          <cell r="C312" t="str">
            <v>SERPINA3</v>
          </cell>
          <cell r="D312">
            <v>1</v>
          </cell>
          <cell r="E312">
            <v>1</v>
          </cell>
          <cell r="F312">
            <v>66000</v>
          </cell>
          <cell r="G312">
            <v>9.1699999999999995E-4</v>
          </cell>
        </row>
        <row r="313">
          <cell r="C313" t="str">
            <v>GRX1</v>
          </cell>
          <cell r="D313">
            <v>1</v>
          </cell>
          <cell r="E313">
            <v>1</v>
          </cell>
          <cell r="F313">
            <v>52000</v>
          </cell>
          <cell r="G313">
            <v>7.2099999999999996E-4</v>
          </cell>
        </row>
        <row r="314">
          <cell r="C314" t="str">
            <v>PF14_0541</v>
          </cell>
          <cell r="D314">
            <v>1</v>
          </cell>
          <cell r="E314">
            <v>1</v>
          </cell>
          <cell r="F314">
            <v>280000</v>
          </cell>
          <cell r="G314">
            <v>3.81E-3</v>
          </cell>
        </row>
        <row r="315">
          <cell r="C315" t="str">
            <v>PFC0365w</v>
          </cell>
          <cell r="D315">
            <v>1</v>
          </cell>
          <cell r="E315">
            <v>1</v>
          </cell>
          <cell r="F315">
            <v>37000</v>
          </cell>
          <cell r="G315">
            <v>5.0699999999999996E-4</v>
          </cell>
        </row>
        <row r="316">
          <cell r="C316" t="str">
            <v>PF14_0563</v>
          </cell>
          <cell r="D316">
            <v>1</v>
          </cell>
          <cell r="E316">
            <v>1</v>
          </cell>
          <cell r="F316">
            <v>31000</v>
          </cell>
          <cell r="G316">
            <v>4.2700000000000002E-4</v>
          </cell>
        </row>
        <row r="317">
          <cell r="C317" t="str">
            <v>PF13_0282</v>
          </cell>
          <cell r="D317">
            <v>1</v>
          </cell>
          <cell r="E317">
            <v>1</v>
          </cell>
          <cell r="F317">
            <v>48000</v>
          </cell>
          <cell r="G317">
            <v>6.5700000000000003E-4</v>
          </cell>
        </row>
        <row r="318">
          <cell r="C318" t="str">
            <v>ACS11</v>
          </cell>
          <cell r="D318">
            <v>1</v>
          </cell>
          <cell r="E318">
            <v>1</v>
          </cell>
          <cell r="F318">
            <v>84000</v>
          </cell>
          <cell r="G318">
            <v>1.16E-3</v>
          </cell>
        </row>
        <row r="319">
          <cell r="C319" t="str">
            <v>TCTP</v>
          </cell>
          <cell r="D319">
            <v>1</v>
          </cell>
          <cell r="E319">
            <v>1</v>
          </cell>
          <cell r="F319">
            <v>81000</v>
          </cell>
          <cell r="G319">
            <v>1.1100000000000001E-3</v>
          </cell>
        </row>
        <row r="320">
          <cell r="C320" t="str">
            <v>PF10_0068</v>
          </cell>
          <cell r="D320">
            <v>1</v>
          </cell>
          <cell r="E320">
            <v>1</v>
          </cell>
          <cell r="F320">
            <v>140000</v>
          </cell>
          <cell r="G320">
            <v>1.9E-3</v>
          </cell>
        </row>
        <row r="321">
          <cell r="C321" t="str">
            <v>EPB42</v>
          </cell>
          <cell r="D321">
            <v>1</v>
          </cell>
          <cell r="E321">
            <v>1</v>
          </cell>
          <cell r="F321">
            <v>160000</v>
          </cell>
          <cell r="G321">
            <v>2.16E-3</v>
          </cell>
        </row>
        <row r="322">
          <cell r="C322" t="str">
            <v>PFL1720w</v>
          </cell>
          <cell r="D322">
            <v>1</v>
          </cell>
          <cell r="E322">
            <v>1</v>
          </cell>
          <cell r="F322">
            <v>170000</v>
          </cell>
          <cell r="G322">
            <v>2.33E-3</v>
          </cell>
        </row>
        <row r="323">
          <cell r="C323" t="str">
            <v>PF14_0329</v>
          </cell>
          <cell r="D323">
            <v>1</v>
          </cell>
          <cell r="E323">
            <v>1</v>
          </cell>
          <cell r="F323">
            <v>610000</v>
          </cell>
          <cell r="G323">
            <v>8.3899999999999999E-3</v>
          </cell>
        </row>
        <row r="325">
          <cell r="C325" t="str">
            <v>SERPINA7</v>
          </cell>
          <cell r="D325">
            <v>1</v>
          </cell>
          <cell r="E325">
            <v>1</v>
          </cell>
          <cell r="F325">
            <v>97000</v>
          </cell>
          <cell r="G325">
            <v>1.34E-3</v>
          </cell>
        </row>
        <row r="326">
          <cell r="C326" t="str">
            <v>CTSA</v>
          </cell>
          <cell r="D326">
            <v>1</v>
          </cell>
          <cell r="E326">
            <v>1</v>
          </cell>
          <cell r="F326">
            <v>140000</v>
          </cell>
          <cell r="G326">
            <v>1.98E-3</v>
          </cell>
        </row>
        <row r="327">
          <cell r="C327" t="str">
            <v>IGLC1</v>
          </cell>
          <cell r="D327">
            <v>1</v>
          </cell>
          <cell r="E327">
            <v>1</v>
          </cell>
          <cell r="F327">
            <v>120000</v>
          </cell>
          <cell r="G327">
            <v>1.66E-3</v>
          </cell>
        </row>
        <row r="328">
          <cell r="C328" t="str">
            <v>MAL13P1.343</v>
          </cell>
          <cell r="D328">
            <v>1</v>
          </cell>
          <cell r="E328">
            <v>1</v>
          </cell>
          <cell r="F328">
            <v>100000</v>
          </cell>
          <cell r="G328">
            <v>1.4300000000000001E-3</v>
          </cell>
        </row>
        <row r="329">
          <cell r="C329" t="str">
            <v>FGG</v>
          </cell>
          <cell r="D329">
            <v>1</v>
          </cell>
          <cell r="E329">
            <v>1</v>
          </cell>
          <cell r="F329">
            <v>59000</v>
          </cell>
          <cell r="G329">
            <v>8.1099999999999998E-4</v>
          </cell>
        </row>
        <row r="331">
          <cell r="C331" t="str">
            <v>HBG1</v>
          </cell>
          <cell r="D331">
            <v>1</v>
          </cell>
          <cell r="E331">
            <v>1</v>
          </cell>
          <cell r="F331">
            <v>300000</v>
          </cell>
          <cell r="G331">
            <v>4.13E-3</v>
          </cell>
        </row>
        <row r="332">
          <cell r="C332" t="str">
            <v>TPI1</v>
          </cell>
          <cell r="D332">
            <v>1</v>
          </cell>
          <cell r="E332">
            <v>1</v>
          </cell>
          <cell r="F332">
            <v>45000</v>
          </cell>
          <cell r="G332">
            <v>6.1399999999999996E-4</v>
          </cell>
        </row>
        <row r="333">
          <cell r="C333" t="str">
            <v>GLRX</v>
          </cell>
          <cell r="D333">
            <v>1</v>
          </cell>
          <cell r="E333">
            <v>1</v>
          </cell>
          <cell r="F333">
            <v>110000</v>
          </cell>
          <cell r="G333">
            <v>1.4599999999999999E-3</v>
          </cell>
        </row>
        <row r="334">
          <cell r="C334" t="str">
            <v>FGA</v>
          </cell>
          <cell r="D334">
            <v>1</v>
          </cell>
          <cell r="E334">
            <v>1</v>
          </cell>
          <cell r="F334">
            <v>91000</v>
          </cell>
          <cell r="G334">
            <v>1.25E-3</v>
          </cell>
        </row>
        <row r="335">
          <cell r="C335" t="str">
            <v>PF14_0241</v>
          </cell>
          <cell r="D335">
            <v>1</v>
          </cell>
          <cell r="E335">
            <v>1</v>
          </cell>
          <cell r="F335">
            <v>650000</v>
          </cell>
          <cell r="G335">
            <v>8.94E-3</v>
          </cell>
        </row>
        <row r="336">
          <cell r="C336" t="str">
            <v>PF13_0130</v>
          </cell>
          <cell r="D336">
            <v>1</v>
          </cell>
          <cell r="E336">
            <v>1</v>
          </cell>
          <cell r="F336">
            <v>73000</v>
          </cell>
          <cell r="G336">
            <v>1.01E-3</v>
          </cell>
        </row>
        <row r="337">
          <cell r="C337" t="str">
            <v>PF14_0072</v>
          </cell>
          <cell r="D337">
            <v>1</v>
          </cell>
          <cell r="E337">
            <v>1</v>
          </cell>
          <cell r="F337">
            <v>53000</v>
          </cell>
          <cell r="G337">
            <v>7.36E-4</v>
          </cell>
        </row>
        <row r="338">
          <cell r="C338" t="str">
            <v>CHD3</v>
          </cell>
          <cell r="D338">
            <v>1</v>
          </cell>
          <cell r="E338">
            <v>1</v>
          </cell>
          <cell r="F338">
            <v>670000</v>
          </cell>
          <cell r="G338">
            <v>9.2399999999999999E-3</v>
          </cell>
        </row>
        <row r="339">
          <cell r="C339" t="str">
            <v>PF11_0270</v>
          </cell>
          <cell r="D339">
            <v>1</v>
          </cell>
          <cell r="E339">
            <v>1</v>
          </cell>
          <cell r="F339">
            <v>16000</v>
          </cell>
          <cell r="G339">
            <v>2.2699999999999999E-4</v>
          </cell>
        </row>
        <row r="340">
          <cell r="C340" t="str">
            <v>GST</v>
          </cell>
          <cell r="D340">
            <v>1</v>
          </cell>
          <cell r="E340">
            <v>1</v>
          </cell>
          <cell r="F340">
            <v>1000000</v>
          </cell>
          <cell r="G340">
            <v>1.41E-2</v>
          </cell>
        </row>
        <row r="341">
          <cell r="C341" t="str">
            <v>PF13_0178</v>
          </cell>
          <cell r="D341">
            <v>1</v>
          </cell>
          <cell r="E341">
            <v>1</v>
          </cell>
          <cell r="F341">
            <v>70000</v>
          </cell>
          <cell r="G341">
            <v>9.6500000000000004E-4</v>
          </cell>
        </row>
        <row r="342">
          <cell r="C342" t="str">
            <v>PFE1390w</v>
          </cell>
          <cell r="D342">
            <v>1</v>
          </cell>
          <cell r="E342">
            <v>1</v>
          </cell>
          <cell r="F342">
            <v>39000</v>
          </cell>
          <cell r="G342">
            <v>5.3200000000000003E-4</v>
          </cell>
        </row>
        <row r="343">
          <cell r="C343" t="str">
            <v>Cpn10</v>
          </cell>
          <cell r="D343">
            <v>1</v>
          </cell>
          <cell r="E343">
            <v>1</v>
          </cell>
          <cell r="F343">
            <v>120000</v>
          </cell>
          <cell r="G343">
            <v>1.67E-3</v>
          </cell>
        </row>
        <row r="344">
          <cell r="C344" t="str">
            <v>PF10_0340</v>
          </cell>
          <cell r="D344">
            <v>1</v>
          </cell>
          <cell r="E344">
            <v>1</v>
          </cell>
          <cell r="F344">
            <v>84000</v>
          </cell>
          <cell r="G344">
            <v>1.16E-3</v>
          </cell>
        </row>
        <row r="345">
          <cell r="C345" t="str">
            <v>PFE1085w</v>
          </cell>
          <cell r="D345">
            <v>1</v>
          </cell>
          <cell r="E345">
            <v>1</v>
          </cell>
          <cell r="F345">
            <v>22000</v>
          </cell>
          <cell r="G345">
            <v>3.01E-4</v>
          </cell>
        </row>
        <row r="346">
          <cell r="C346" t="str">
            <v>PFI0235w</v>
          </cell>
          <cell r="D346">
            <v>1</v>
          </cell>
          <cell r="E346">
            <v>1</v>
          </cell>
          <cell r="F346">
            <v>41000</v>
          </cell>
          <cell r="G346">
            <v>5.5999999999999995E-4</v>
          </cell>
        </row>
        <row r="347">
          <cell r="C347" t="str">
            <v>ALDOA</v>
          </cell>
          <cell r="D347">
            <v>1</v>
          </cell>
          <cell r="E347">
            <v>1</v>
          </cell>
          <cell r="F347">
            <v>260000</v>
          </cell>
          <cell r="G347">
            <v>3.5400000000000002E-3</v>
          </cell>
        </row>
        <row r="348">
          <cell r="C348" t="str">
            <v>PF13_0296</v>
          </cell>
          <cell r="D348">
            <v>1</v>
          </cell>
          <cell r="E348">
            <v>1</v>
          </cell>
          <cell r="F348">
            <v>42000</v>
          </cell>
          <cell r="G348">
            <v>5.7700000000000004E-4</v>
          </cell>
        </row>
        <row r="349">
          <cell r="C349" t="str">
            <v>PF13_0033</v>
          </cell>
          <cell r="D349">
            <v>1</v>
          </cell>
          <cell r="E349">
            <v>1</v>
          </cell>
          <cell r="F349">
            <v>13000</v>
          </cell>
          <cell r="G349">
            <v>1.74E-4</v>
          </cell>
        </row>
        <row r="351">
          <cell r="C351" t="str">
            <v>PfCpn20</v>
          </cell>
          <cell r="D351">
            <v>1</v>
          </cell>
          <cell r="E351">
            <v>1</v>
          </cell>
          <cell r="F351">
            <v>13000</v>
          </cell>
          <cell r="G351">
            <v>1.7799999999999999E-4</v>
          </cell>
        </row>
        <row r="352">
          <cell r="C352" t="str">
            <v>GAPDHS</v>
          </cell>
          <cell r="D352">
            <v>1</v>
          </cell>
          <cell r="E352">
            <v>1</v>
          </cell>
          <cell r="F352">
            <v>280000</v>
          </cell>
          <cell r="G352">
            <v>3.81E-3</v>
          </cell>
        </row>
        <row r="353">
          <cell r="C353" t="str">
            <v>PFA_0400c</v>
          </cell>
          <cell r="D353">
            <v>1</v>
          </cell>
          <cell r="E353">
            <v>1</v>
          </cell>
          <cell r="F353">
            <v>22000</v>
          </cell>
          <cell r="G353">
            <v>3.01E-4</v>
          </cell>
        </row>
        <row r="354">
          <cell r="C354" t="str">
            <v>C4A</v>
          </cell>
          <cell r="D354">
            <v>1</v>
          </cell>
          <cell r="E354">
            <v>1</v>
          </cell>
          <cell r="F354">
            <v>23000</v>
          </cell>
          <cell r="G354">
            <v>3.1399999999999999E-4</v>
          </cell>
        </row>
        <row r="355">
          <cell r="C355" t="str">
            <v>PF11_0447</v>
          </cell>
          <cell r="D355">
            <v>1</v>
          </cell>
          <cell r="E355">
            <v>1</v>
          </cell>
          <cell r="F355">
            <v>75000</v>
          </cell>
          <cell r="G355">
            <v>1.0300000000000001E-3</v>
          </cell>
        </row>
        <row r="356">
          <cell r="C356" t="str">
            <v>TUBA1C</v>
          </cell>
          <cell r="D356">
            <v>1</v>
          </cell>
          <cell r="E356">
            <v>1</v>
          </cell>
          <cell r="F356">
            <v>57000</v>
          </cell>
          <cell r="G356">
            <v>7.7999999999999999E-4</v>
          </cell>
        </row>
        <row r="357">
          <cell r="C357" t="str">
            <v>PF13_0021</v>
          </cell>
          <cell r="D357">
            <v>1</v>
          </cell>
          <cell r="E357">
            <v>1</v>
          </cell>
          <cell r="F357">
            <v>290000</v>
          </cell>
          <cell r="G357">
            <v>3.98E-3</v>
          </cell>
        </row>
        <row r="358">
          <cell r="C358" t="str">
            <v>PFF0365c</v>
          </cell>
          <cell r="D358">
            <v>1</v>
          </cell>
          <cell r="E358">
            <v>1</v>
          </cell>
          <cell r="F358">
            <v>480000</v>
          </cell>
          <cell r="G358">
            <v>6.5900000000000004E-3</v>
          </cell>
        </row>
        <row r="359">
          <cell r="C359" t="str">
            <v>DIRAS2</v>
          </cell>
          <cell r="D359">
            <v>1</v>
          </cell>
          <cell r="E359">
            <v>1</v>
          </cell>
          <cell r="F359">
            <v>670000</v>
          </cell>
          <cell r="G359">
            <v>9.1900000000000003E-3</v>
          </cell>
        </row>
        <row r="360">
          <cell r="C360" t="str">
            <v>PFI0475w</v>
          </cell>
          <cell r="D360">
            <v>1</v>
          </cell>
          <cell r="E360">
            <v>1</v>
          </cell>
          <cell r="F360">
            <v>73000</v>
          </cell>
          <cell r="G360">
            <v>1E-3</v>
          </cell>
        </row>
        <row r="361">
          <cell r="C361" t="str">
            <v>AHCY</v>
          </cell>
          <cell r="D361">
            <v>1</v>
          </cell>
          <cell r="E361">
            <v>1</v>
          </cell>
          <cell r="F361">
            <v>310000</v>
          </cell>
          <cell r="G361">
            <v>4.2599999999999999E-3</v>
          </cell>
        </row>
        <row r="362">
          <cell r="C362" t="str">
            <v>PRDX4</v>
          </cell>
          <cell r="D362">
            <v>1</v>
          </cell>
          <cell r="E362">
            <v>1</v>
          </cell>
          <cell r="F362">
            <v>150000</v>
          </cell>
          <cell r="G362">
            <v>2.1199999999999999E-3</v>
          </cell>
        </row>
        <row r="363">
          <cell r="C363" t="str">
            <v>PFA_0450c</v>
          </cell>
          <cell r="D363">
            <v>1</v>
          </cell>
          <cell r="E363">
            <v>1</v>
          </cell>
          <cell r="F363">
            <v>220000</v>
          </cell>
          <cell r="G363">
            <v>3.0000000000000001E-3</v>
          </cell>
        </row>
        <row r="364">
          <cell r="C364" t="str">
            <v>MAL13P1.253</v>
          </cell>
          <cell r="D364">
            <v>1</v>
          </cell>
          <cell r="E364">
            <v>1</v>
          </cell>
          <cell r="F364">
            <v>190000</v>
          </cell>
          <cell r="G364">
            <v>2.65E-3</v>
          </cell>
        </row>
        <row r="365">
          <cell r="C365" t="str">
            <v>PRDX1</v>
          </cell>
          <cell r="D365">
            <v>1</v>
          </cell>
          <cell r="E365">
            <v>1</v>
          </cell>
          <cell r="F365">
            <v>170000</v>
          </cell>
          <cell r="G365">
            <v>2.3500000000000001E-3</v>
          </cell>
        </row>
        <row r="366">
          <cell r="C366" t="str">
            <v>PF10_0111</v>
          </cell>
          <cell r="D366">
            <v>1</v>
          </cell>
          <cell r="E366">
            <v>1</v>
          </cell>
          <cell r="F366">
            <v>200000</v>
          </cell>
          <cell r="G366">
            <v>2.6900000000000001E-3</v>
          </cell>
        </row>
        <row r="368">
          <cell r="C368" t="str">
            <v>PFB0865w</v>
          </cell>
          <cell r="D368">
            <v>1</v>
          </cell>
          <cell r="E368">
            <v>1</v>
          </cell>
          <cell r="F368">
            <v>2200000</v>
          </cell>
          <cell r="G368">
            <v>2.98E-2</v>
          </cell>
        </row>
        <row r="369">
          <cell r="C369" t="str">
            <v>PFI0355c</v>
          </cell>
          <cell r="D369">
            <v>1</v>
          </cell>
          <cell r="E369">
            <v>1</v>
          </cell>
          <cell r="F369">
            <v>70000</v>
          </cell>
          <cell r="G369">
            <v>9.6900000000000003E-4</v>
          </cell>
        </row>
        <row r="370">
          <cell r="C370" t="str">
            <v>C9</v>
          </cell>
          <cell r="D370">
            <v>1</v>
          </cell>
          <cell r="E370">
            <v>1</v>
          </cell>
          <cell r="F370">
            <v>53000</v>
          </cell>
          <cell r="G370">
            <v>7.3200000000000001E-4</v>
          </cell>
        </row>
        <row r="371">
          <cell r="C371" t="str">
            <v>PF13_0049</v>
          </cell>
          <cell r="D371">
            <v>1</v>
          </cell>
          <cell r="E371">
            <v>1</v>
          </cell>
          <cell r="F371">
            <v>2100000</v>
          </cell>
          <cell r="G371">
            <v>2.9499999999999998E-2</v>
          </cell>
        </row>
        <row r="372">
          <cell r="C372" t="str">
            <v>PFE1215c</v>
          </cell>
          <cell r="D372">
            <v>1</v>
          </cell>
          <cell r="E372">
            <v>1</v>
          </cell>
          <cell r="F372">
            <v>110000</v>
          </cell>
          <cell r="G372">
            <v>1.5399999999999999E-3</v>
          </cell>
        </row>
        <row r="373">
          <cell r="C373" t="str">
            <v>PFI1670c</v>
          </cell>
          <cell r="D373">
            <v>1</v>
          </cell>
          <cell r="E373">
            <v>1</v>
          </cell>
          <cell r="F373">
            <v>180000</v>
          </cell>
          <cell r="G373">
            <v>2.48E-3</v>
          </cell>
        </row>
        <row r="374">
          <cell r="C374" t="str">
            <v>PF14_0393</v>
          </cell>
          <cell r="D374">
            <v>1</v>
          </cell>
          <cell r="E374">
            <v>1</v>
          </cell>
          <cell r="F374">
            <v>21000</v>
          </cell>
          <cell r="G374">
            <v>2.9E-4</v>
          </cell>
        </row>
        <row r="375">
          <cell r="C375" t="str">
            <v>RPL12</v>
          </cell>
          <cell r="D375">
            <v>1</v>
          </cell>
          <cell r="E375">
            <v>1</v>
          </cell>
          <cell r="F375">
            <v>3700000</v>
          </cell>
          <cell r="G375">
            <v>5.0799999999999998E-2</v>
          </cell>
        </row>
        <row r="376">
          <cell r="C376" t="str">
            <v>PSMA7</v>
          </cell>
          <cell r="D376">
            <v>1</v>
          </cell>
          <cell r="E376">
            <v>1</v>
          </cell>
          <cell r="F376">
            <v>110000</v>
          </cell>
          <cell r="G376">
            <v>1.4499999999999999E-3</v>
          </cell>
        </row>
        <row r="377">
          <cell r="C377" t="str">
            <v>NCCRP1</v>
          </cell>
          <cell r="D377">
            <v>1</v>
          </cell>
          <cell r="E377">
            <v>1</v>
          </cell>
          <cell r="F377">
            <v>90000</v>
          </cell>
          <cell r="G377">
            <v>1.25E-3</v>
          </cell>
        </row>
        <row r="378">
          <cell r="C378" t="str">
            <v>PF11_0257</v>
          </cell>
          <cell r="D378">
            <v>1</v>
          </cell>
          <cell r="E378">
            <v>1</v>
          </cell>
          <cell r="F378">
            <v>26000</v>
          </cell>
          <cell r="G378">
            <v>3.5199999999999999E-4</v>
          </cell>
        </row>
        <row r="379">
          <cell r="C379" t="str">
            <v>LRP5</v>
          </cell>
          <cell r="D379">
            <v>1</v>
          </cell>
          <cell r="E379">
            <v>1</v>
          </cell>
          <cell r="F379">
            <v>600000</v>
          </cell>
          <cell r="G379">
            <v>8.2900000000000005E-3</v>
          </cell>
        </row>
        <row r="381">
          <cell r="C381" t="str">
            <v>PKAr</v>
          </cell>
          <cell r="D381">
            <v>1</v>
          </cell>
          <cell r="E381">
            <v>1</v>
          </cell>
          <cell r="F381">
            <v>60000</v>
          </cell>
          <cell r="G381">
            <v>8.2600000000000002E-4</v>
          </cell>
        </row>
        <row r="382">
          <cell r="C382" t="str">
            <v>HELZ2</v>
          </cell>
          <cell r="D382">
            <v>1</v>
          </cell>
          <cell r="E382">
            <v>1</v>
          </cell>
          <cell r="F382">
            <v>320000</v>
          </cell>
          <cell r="G382">
            <v>4.4299999999999999E-3</v>
          </cell>
        </row>
        <row r="383">
          <cell r="C383" t="str">
            <v>MAL13P1.341</v>
          </cell>
          <cell r="D383">
            <v>1</v>
          </cell>
          <cell r="E383">
            <v>1</v>
          </cell>
          <cell r="F383">
            <v>100000</v>
          </cell>
          <cell r="G383">
            <v>1.4400000000000001E-3</v>
          </cell>
        </row>
        <row r="384">
          <cell r="C384" t="str">
            <v>1-cyspxn</v>
          </cell>
          <cell r="D384">
            <v>1</v>
          </cell>
          <cell r="E384">
            <v>1</v>
          </cell>
          <cell r="F384">
            <v>2400000</v>
          </cell>
          <cell r="G384">
            <v>3.2599999999999997E-2</v>
          </cell>
        </row>
        <row r="385">
          <cell r="C385" t="str">
            <v>PFD0880w</v>
          </cell>
          <cell r="D385">
            <v>1</v>
          </cell>
          <cell r="E385">
            <v>1</v>
          </cell>
          <cell r="F385">
            <v>120000</v>
          </cell>
          <cell r="G385">
            <v>1.6100000000000001E-3</v>
          </cell>
        </row>
        <row r="386">
          <cell r="C386" t="str">
            <v>THBS1</v>
          </cell>
          <cell r="D386">
            <v>1</v>
          </cell>
          <cell r="E386">
            <v>1</v>
          </cell>
          <cell r="F386">
            <v>230000</v>
          </cell>
          <cell r="G386">
            <v>3.1099999999999999E-3</v>
          </cell>
        </row>
        <row r="387">
          <cell r="C387" t="str">
            <v>SOD1</v>
          </cell>
          <cell r="D387">
            <v>1</v>
          </cell>
          <cell r="E387">
            <v>1</v>
          </cell>
          <cell r="F387">
            <v>150000</v>
          </cell>
          <cell r="G387">
            <v>2.1099999999999999E-3</v>
          </cell>
        </row>
        <row r="388">
          <cell r="C388" t="str">
            <v>PFD0080c</v>
          </cell>
          <cell r="D388">
            <v>1</v>
          </cell>
          <cell r="E388">
            <v>1</v>
          </cell>
          <cell r="F388">
            <v>43000</v>
          </cell>
          <cell r="G388">
            <v>5.9100000000000005E-4</v>
          </cell>
        </row>
        <row r="389">
          <cell r="C389" t="str">
            <v>PF14_0165</v>
          </cell>
          <cell r="D389">
            <v>1</v>
          </cell>
          <cell r="E389">
            <v>1</v>
          </cell>
          <cell r="F389">
            <v>250000</v>
          </cell>
          <cell r="G389">
            <v>3.4399999999999999E-3</v>
          </cell>
        </row>
        <row r="390">
          <cell r="C390" t="str">
            <v>PF14_0174</v>
          </cell>
          <cell r="D390">
            <v>1</v>
          </cell>
          <cell r="E390">
            <v>1</v>
          </cell>
          <cell r="F390">
            <v>37000</v>
          </cell>
          <cell r="G390">
            <v>5.1000000000000004E-4</v>
          </cell>
        </row>
        <row r="391">
          <cell r="C391" t="str">
            <v>MAL13P1.288</v>
          </cell>
          <cell r="D391">
            <v>1</v>
          </cell>
          <cell r="E391">
            <v>1</v>
          </cell>
          <cell r="F391">
            <v>59000</v>
          </cell>
          <cell r="G391">
            <v>8.1400000000000005E-4</v>
          </cell>
        </row>
        <row r="392">
          <cell r="C392" t="str">
            <v>PF11_0293</v>
          </cell>
          <cell r="D392">
            <v>1</v>
          </cell>
          <cell r="E392">
            <v>1</v>
          </cell>
          <cell r="F392">
            <v>59000</v>
          </cell>
          <cell r="G392">
            <v>8.1800000000000004E-4</v>
          </cell>
        </row>
        <row r="393">
          <cell r="C393" t="str">
            <v>PF07_0043</v>
          </cell>
          <cell r="D393">
            <v>1</v>
          </cell>
          <cell r="E393">
            <v>1</v>
          </cell>
          <cell r="F393">
            <v>520000</v>
          </cell>
          <cell r="G393">
            <v>7.1500000000000001E-3</v>
          </cell>
        </row>
        <row r="394">
          <cell r="C394" t="str">
            <v>PF11_0396</v>
          </cell>
          <cell r="D394">
            <v>1</v>
          </cell>
          <cell r="E394">
            <v>1</v>
          </cell>
          <cell r="F394">
            <v>45000</v>
          </cell>
          <cell r="G394">
            <v>6.2299999999999996E-4</v>
          </cell>
        </row>
        <row r="395">
          <cell r="C395" t="str">
            <v>PF11_0071</v>
          </cell>
          <cell r="D395">
            <v>1</v>
          </cell>
          <cell r="E395">
            <v>1</v>
          </cell>
          <cell r="F395">
            <v>25000</v>
          </cell>
          <cell r="G395">
            <v>3.4600000000000001E-4</v>
          </cell>
        </row>
        <row r="396">
          <cell r="C396" t="str">
            <v>PF14_0177</v>
          </cell>
          <cell r="D396">
            <v>1</v>
          </cell>
          <cell r="E396">
            <v>1</v>
          </cell>
          <cell r="F396">
            <v>260000</v>
          </cell>
          <cell r="G396">
            <v>3.5500000000000002E-3</v>
          </cell>
        </row>
        <row r="397">
          <cell r="C397" t="str">
            <v>ITIH3</v>
          </cell>
          <cell r="D397">
            <v>1</v>
          </cell>
          <cell r="E397">
            <v>1</v>
          </cell>
          <cell r="F397">
            <v>620000</v>
          </cell>
          <cell r="G397">
            <v>8.5699999999999995E-3</v>
          </cell>
        </row>
        <row r="398">
          <cell r="C398" t="str">
            <v>PFI1540w</v>
          </cell>
          <cell r="D398">
            <v>1</v>
          </cell>
          <cell r="E398">
            <v>1</v>
          </cell>
          <cell r="F398">
            <v>34000</v>
          </cell>
          <cell r="G398">
            <v>4.75E-4</v>
          </cell>
        </row>
        <row r="399">
          <cell r="C399" t="str">
            <v>PF13_0045</v>
          </cell>
          <cell r="D399">
            <v>1</v>
          </cell>
          <cell r="E399">
            <v>1</v>
          </cell>
          <cell r="F399">
            <v>1500000</v>
          </cell>
          <cell r="G399">
            <v>2.06E-2</v>
          </cell>
        </row>
        <row r="400">
          <cell r="C400" t="str">
            <v>PFC0385c</v>
          </cell>
          <cell r="D400">
            <v>1</v>
          </cell>
          <cell r="E400">
            <v>1</v>
          </cell>
          <cell r="F400">
            <v>93000</v>
          </cell>
          <cell r="G400">
            <v>1.2800000000000001E-3</v>
          </cell>
        </row>
        <row r="401">
          <cell r="C401" t="str">
            <v>PFI1130c</v>
          </cell>
          <cell r="D401">
            <v>1</v>
          </cell>
          <cell r="E401">
            <v>1</v>
          </cell>
          <cell r="F401">
            <v>57000</v>
          </cell>
          <cell r="G401">
            <v>7.8200000000000003E-4</v>
          </cell>
        </row>
        <row r="402">
          <cell r="C402" t="str">
            <v>PSMA3</v>
          </cell>
          <cell r="D402">
            <v>1</v>
          </cell>
          <cell r="E402">
            <v>1</v>
          </cell>
          <cell r="F402">
            <v>100000</v>
          </cell>
          <cell r="G402">
            <v>1.4E-3</v>
          </cell>
        </row>
        <row r="404">
          <cell r="C404" t="str">
            <v>PfCyP24</v>
          </cell>
          <cell r="D404">
            <v>1</v>
          </cell>
          <cell r="E404">
            <v>1</v>
          </cell>
          <cell r="F404">
            <v>55000</v>
          </cell>
          <cell r="G404">
            <v>7.6099999999999996E-4</v>
          </cell>
        </row>
        <row r="405">
          <cell r="C405" t="str">
            <v>FTL</v>
          </cell>
          <cell r="D405">
            <v>1</v>
          </cell>
          <cell r="E405">
            <v>1</v>
          </cell>
          <cell r="F405">
            <v>270000</v>
          </cell>
          <cell r="G405">
            <v>3.7200000000000002E-3</v>
          </cell>
        </row>
        <row r="406">
          <cell r="C406" t="str">
            <v>PRKDC</v>
          </cell>
          <cell r="D406">
            <v>1</v>
          </cell>
          <cell r="E406">
            <v>1</v>
          </cell>
          <cell r="F406">
            <v>330000</v>
          </cell>
          <cell r="G406">
            <v>4.5199999999999997E-3</v>
          </cell>
        </row>
        <row r="408">
          <cell r="C408" t="str">
            <v>PNP</v>
          </cell>
          <cell r="D408">
            <v>1</v>
          </cell>
          <cell r="E408">
            <v>1</v>
          </cell>
          <cell r="F408">
            <v>58000</v>
          </cell>
          <cell r="G408">
            <v>7.9600000000000005E-4</v>
          </cell>
        </row>
        <row r="410">
          <cell r="C410" t="str">
            <v>SERA</v>
          </cell>
          <cell r="D410">
            <v>1</v>
          </cell>
          <cell r="E410">
            <v>1</v>
          </cell>
          <cell r="F410">
            <v>75000</v>
          </cell>
          <cell r="G410">
            <v>1.0399999999999999E-3</v>
          </cell>
        </row>
        <row r="411">
          <cell r="C411" t="str">
            <v>IMPA2</v>
          </cell>
          <cell r="D411">
            <v>1</v>
          </cell>
          <cell r="E411">
            <v>1</v>
          </cell>
          <cell r="F411">
            <v>110000</v>
          </cell>
          <cell r="G411">
            <v>1.5E-3</v>
          </cell>
        </row>
        <row r="412">
          <cell r="D412">
            <v>1</v>
          </cell>
          <cell r="E412">
            <v>1</v>
          </cell>
          <cell r="F412">
            <v>110000</v>
          </cell>
          <cell r="G412">
            <v>1.5499999999999999E-3</v>
          </cell>
        </row>
        <row r="413">
          <cell r="C413" t="str">
            <v>ALDH5A1</v>
          </cell>
          <cell r="D413">
            <v>1</v>
          </cell>
          <cell r="E413">
            <v>1</v>
          </cell>
          <cell r="F413">
            <v>42000</v>
          </cell>
          <cell r="G413">
            <v>5.8100000000000003E-4</v>
          </cell>
        </row>
        <row r="414">
          <cell r="C414" t="str">
            <v>MAL13P1.329</v>
          </cell>
          <cell r="D414">
            <v>1</v>
          </cell>
          <cell r="E414">
            <v>1</v>
          </cell>
          <cell r="F414">
            <v>29000</v>
          </cell>
          <cell r="G414">
            <v>4.0200000000000001E-4</v>
          </cell>
        </row>
        <row r="415">
          <cell r="C415" t="str">
            <v>SCGB1D2</v>
          </cell>
          <cell r="D415">
            <v>1</v>
          </cell>
          <cell r="E415">
            <v>1</v>
          </cell>
          <cell r="F415">
            <v>270000</v>
          </cell>
          <cell r="G415">
            <v>3.6900000000000001E-3</v>
          </cell>
        </row>
        <row r="416">
          <cell r="C416" t="str">
            <v>PFA_0145c</v>
          </cell>
          <cell r="D416">
            <v>1</v>
          </cell>
          <cell r="E416">
            <v>1</v>
          </cell>
          <cell r="F416">
            <v>62000</v>
          </cell>
          <cell r="G416">
            <v>8.5499999999999997E-4</v>
          </cell>
        </row>
        <row r="417">
          <cell r="C417" t="str">
            <v>PF14_0191</v>
          </cell>
          <cell r="D417">
            <v>1</v>
          </cell>
          <cell r="E417">
            <v>1</v>
          </cell>
          <cell r="F417">
            <v>57000</v>
          </cell>
          <cell r="G417">
            <v>7.8200000000000003E-4</v>
          </cell>
        </row>
        <row r="418">
          <cell r="C418" t="str">
            <v>RPS5</v>
          </cell>
          <cell r="D418">
            <v>1</v>
          </cell>
          <cell r="E418">
            <v>1</v>
          </cell>
          <cell r="F418">
            <v>1100000</v>
          </cell>
          <cell r="G418">
            <v>1.54E-2</v>
          </cell>
        </row>
        <row r="419">
          <cell r="C419" t="str">
            <v>PFD1050w</v>
          </cell>
          <cell r="D419">
            <v>1</v>
          </cell>
          <cell r="E419">
            <v>1</v>
          </cell>
          <cell r="F419">
            <v>250000</v>
          </cell>
          <cell r="G419">
            <v>3.5200000000000001E-3</v>
          </cell>
        </row>
        <row r="420">
          <cell r="D420">
            <v>1</v>
          </cell>
          <cell r="E420">
            <v>1</v>
          </cell>
          <cell r="F420">
            <v>2300000</v>
          </cell>
          <cell r="G420">
            <v>3.2300000000000002E-2</v>
          </cell>
        </row>
        <row r="422">
          <cell r="C422" t="str">
            <v>PF14_0545</v>
          </cell>
          <cell r="D422">
            <v>1</v>
          </cell>
          <cell r="E422">
            <v>1</v>
          </cell>
          <cell r="F422">
            <v>110000</v>
          </cell>
          <cell r="G422">
            <v>1.5399999999999999E-3</v>
          </cell>
        </row>
        <row r="423">
          <cell r="C423" t="str">
            <v>PFE0160c</v>
          </cell>
          <cell r="D423">
            <v>1</v>
          </cell>
          <cell r="E423">
            <v>1</v>
          </cell>
          <cell r="F423">
            <v>110000</v>
          </cell>
          <cell r="G423">
            <v>1.57E-3</v>
          </cell>
        </row>
        <row r="424">
          <cell r="C424" t="str">
            <v>PF14_0324</v>
          </cell>
          <cell r="D424">
            <v>1</v>
          </cell>
          <cell r="E424">
            <v>1</v>
          </cell>
          <cell r="F424">
            <v>82000</v>
          </cell>
          <cell r="G424">
            <v>1.1299999999999999E-3</v>
          </cell>
        </row>
        <row r="425">
          <cell r="C425" t="str">
            <v>cpsSII</v>
          </cell>
          <cell r="D425">
            <v>1</v>
          </cell>
          <cell r="E425">
            <v>1</v>
          </cell>
          <cell r="F425">
            <v>110000</v>
          </cell>
          <cell r="G425">
            <v>1.56E-3</v>
          </cell>
        </row>
        <row r="426">
          <cell r="C426" t="str">
            <v>PFL1270w</v>
          </cell>
          <cell r="D426">
            <v>1</v>
          </cell>
          <cell r="E426">
            <v>1</v>
          </cell>
          <cell r="F426">
            <v>36000</v>
          </cell>
          <cell r="G426">
            <v>4.9899999999999999E-4</v>
          </cell>
        </row>
        <row r="427">
          <cell r="C427" t="str">
            <v>MAL13P1.120</v>
          </cell>
          <cell r="D427">
            <v>1</v>
          </cell>
          <cell r="E427">
            <v>1</v>
          </cell>
          <cell r="F427">
            <v>9000000</v>
          </cell>
          <cell r="G427">
            <v>0.12</v>
          </cell>
        </row>
        <row r="428">
          <cell r="C428" t="str">
            <v>PFF0590c</v>
          </cell>
          <cell r="D428">
            <v>1</v>
          </cell>
          <cell r="E428">
            <v>1</v>
          </cell>
          <cell r="F428">
            <v>130000</v>
          </cell>
          <cell r="G428">
            <v>1.73E-3</v>
          </cell>
        </row>
        <row r="429">
          <cell r="C429" t="str">
            <v>PF11_0108</v>
          </cell>
          <cell r="D429">
            <v>1</v>
          </cell>
          <cell r="E429">
            <v>1</v>
          </cell>
          <cell r="F429">
            <v>19000</v>
          </cell>
          <cell r="G429">
            <v>2.6600000000000001E-4</v>
          </cell>
        </row>
        <row r="431">
          <cell r="C431" t="str">
            <v>proRS</v>
          </cell>
          <cell r="D431">
            <v>1</v>
          </cell>
          <cell r="E431">
            <v>1</v>
          </cell>
          <cell r="F431">
            <v>38000</v>
          </cell>
          <cell r="G431">
            <v>5.2400000000000005E-4</v>
          </cell>
        </row>
        <row r="432">
          <cell r="C432" t="str">
            <v>PFF0430w</v>
          </cell>
          <cell r="D432">
            <v>1</v>
          </cell>
          <cell r="E432">
            <v>1</v>
          </cell>
          <cell r="F432">
            <v>38000</v>
          </cell>
          <cell r="G432">
            <v>5.2899999999999996E-4</v>
          </cell>
        </row>
        <row r="433">
          <cell r="C433" t="str">
            <v>PF14_0437</v>
          </cell>
          <cell r="D433">
            <v>1</v>
          </cell>
          <cell r="E433">
            <v>1</v>
          </cell>
          <cell r="F433">
            <v>66000</v>
          </cell>
          <cell r="G433">
            <v>9.0600000000000001E-4</v>
          </cell>
        </row>
        <row r="434">
          <cell r="C434" t="str">
            <v>TPI</v>
          </cell>
          <cell r="D434">
            <v>1</v>
          </cell>
          <cell r="E434">
            <v>1</v>
          </cell>
          <cell r="F434">
            <v>310000</v>
          </cell>
          <cell r="G434">
            <v>4.2599999999999999E-3</v>
          </cell>
        </row>
        <row r="435">
          <cell r="C435" t="str">
            <v>PFL0785c</v>
          </cell>
          <cell r="D435">
            <v>1</v>
          </cell>
          <cell r="E435">
            <v>1</v>
          </cell>
          <cell r="F435">
            <v>330000</v>
          </cell>
          <cell r="G435">
            <v>4.5799999999999999E-3</v>
          </cell>
        </row>
        <row r="436">
          <cell r="C436" t="str">
            <v>PF11_0165</v>
          </cell>
          <cell r="D436">
            <v>1</v>
          </cell>
          <cell r="E436">
            <v>1</v>
          </cell>
          <cell r="F436">
            <v>150000</v>
          </cell>
          <cell r="G436">
            <v>2.14E-3</v>
          </cell>
        </row>
        <row r="437">
          <cell r="C437" t="str">
            <v>rab18</v>
          </cell>
          <cell r="D437">
            <v>1</v>
          </cell>
          <cell r="E437">
            <v>1</v>
          </cell>
          <cell r="F437">
            <v>80000</v>
          </cell>
          <cell r="G437">
            <v>1.1000000000000001E-3</v>
          </cell>
        </row>
        <row r="438">
          <cell r="C438" t="str">
            <v>PF08_0063</v>
          </cell>
          <cell r="D438">
            <v>1</v>
          </cell>
          <cell r="E438">
            <v>1</v>
          </cell>
          <cell r="F438">
            <v>200000</v>
          </cell>
          <cell r="G438">
            <v>2.7799999999999999E-3</v>
          </cell>
        </row>
        <row r="440">
          <cell r="C440" t="str">
            <v>MAL8P1.125</v>
          </cell>
          <cell r="D440">
            <v>1</v>
          </cell>
          <cell r="E440">
            <v>1</v>
          </cell>
          <cell r="F440">
            <v>16000</v>
          </cell>
          <cell r="G440">
            <v>2.22E-4</v>
          </cell>
        </row>
        <row r="441">
          <cell r="C441" t="str">
            <v>MAL13P1.63</v>
          </cell>
          <cell r="D441">
            <v>1</v>
          </cell>
          <cell r="E441">
            <v>1</v>
          </cell>
          <cell r="F441">
            <v>130000</v>
          </cell>
          <cell r="G441">
            <v>1.7799999999999999E-3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88"/>
  <sheetViews>
    <sheetView tabSelected="1" topLeftCell="A70" workbookViewId="0">
      <selection activeCell="F70" sqref="F70"/>
    </sheetView>
  </sheetViews>
  <sheetFormatPr defaultRowHeight="15" x14ac:dyDescent="0.25"/>
  <cols>
    <col min="1" max="1" width="25.7109375" customWidth="1"/>
    <col min="2" max="2" width="12.7109375" customWidth="1"/>
    <col min="3" max="3" width="15.28515625" customWidth="1"/>
    <col min="4" max="4" width="11.28515625" customWidth="1"/>
    <col min="5" max="6" width="12.7109375" customWidth="1"/>
    <col min="7" max="7" width="2.7109375" customWidth="1"/>
    <col min="8" max="8" width="26.28515625" customWidth="1"/>
    <col min="9" max="9" width="12.85546875" customWidth="1"/>
    <col min="10" max="10" width="16.5703125" customWidth="1"/>
    <col min="12" max="12" width="14.140625" customWidth="1"/>
    <col min="13" max="13" width="12.7109375" customWidth="1"/>
  </cols>
  <sheetData>
    <row r="1" spans="1:13" x14ac:dyDescent="0.25">
      <c r="A1" s="2" t="s">
        <v>0</v>
      </c>
      <c r="H1" s="6" t="s">
        <v>1625</v>
      </c>
      <c r="I1" s="6"/>
      <c r="J1" s="6"/>
      <c r="K1" s="6"/>
      <c r="M1" s="6"/>
    </row>
    <row r="2" spans="1:13" ht="15.75" thickBot="1" x14ac:dyDescent="0.3">
      <c r="A2" s="3" t="s">
        <v>1</v>
      </c>
      <c r="B2" s="3" t="s">
        <v>420</v>
      </c>
      <c r="C2" s="12" t="s">
        <v>421</v>
      </c>
      <c r="D2" s="12" t="s">
        <v>422</v>
      </c>
      <c r="E2" s="12" t="s">
        <v>423</v>
      </c>
      <c r="F2" s="15" t="s">
        <v>1039</v>
      </c>
      <c r="H2" s="5" t="s">
        <v>1</v>
      </c>
      <c r="I2" s="5" t="s">
        <v>420</v>
      </c>
      <c r="J2" s="12" t="s">
        <v>421</v>
      </c>
      <c r="K2" s="12" t="s">
        <v>422</v>
      </c>
      <c r="L2" s="5" t="s">
        <v>423</v>
      </c>
      <c r="M2" s="15" t="s">
        <v>1039</v>
      </c>
    </row>
    <row r="3" spans="1:13" ht="15.75" thickTop="1" x14ac:dyDescent="0.25">
      <c r="A3" t="s">
        <v>2</v>
      </c>
      <c r="B3" s="1" t="s">
        <v>424</v>
      </c>
      <c r="C3" s="11">
        <v>21</v>
      </c>
      <c r="D3" s="11">
        <v>30</v>
      </c>
      <c r="E3" s="14">
        <v>74000000</v>
      </c>
      <c r="F3" s="16">
        <v>1.01</v>
      </c>
      <c r="H3" t="s">
        <v>450</v>
      </c>
      <c r="I3" s="4" t="s">
        <v>572</v>
      </c>
      <c r="J3" s="11">
        <v>6</v>
      </c>
      <c r="K3" s="11">
        <v>6</v>
      </c>
      <c r="L3" s="14">
        <v>490000</v>
      </c>
      <c r="M3" s="16">
        <v>3.4199999999999999E-3</v>
      </c>
    </row>
    <row r="4" spans="1:13" x14ac:dyDescent="0.25">
      <c r="A4" t="s">
        <v>3</v>
      </c>
      <c r="B4" s="1" t="s">
        <v>425</v>
      </c>
      <c r="C4" s="11">
        <v>16</v>
      </c>
      <c r="D4" s="11">
        <v>26</v>
      </c>
      <c r="E4" s="14">
        <v>30000000</v>
      </c>
      <c r="F4" s="16">
        <v>0.41</v>
      </c>
      <c r="H4" t="s">
        <v>451</v>
      </c>
      <c r="I4" s="4" t="s">
        <v>573</v>
      </c>
      <c r="J4" s="11">
        <v>6</v>
      </c>
      <c r="K4" s="11">
        <v>6</v>
      </c>
      <c r="L4" s="14">
        <v>620000</v>
      </c>
      <c r="M4" s="16">
        <v>4.3299999999999996E-3</v>
      </c>
    </row>
    <row r="5" spans="1:13" x14ac:dyDescent="0.25">
      <c r="A5" t="s">
        <v>4</v>
      </c>
      <c r="B5" s="1" t="s">
        <v>426</v>
      </c>
      <c r="C5" s="11">
        <v>15</v>
      </c>
      <c r="D5" s="11">
        <v>47</v>
      </c>
      <c r="E5" s="14">
        <v>130000000</v>
      </c>
      <c r="F5" s="16">
        <v>1.83</v>
      </c>
      <c r="H5" t="s">
        <v>452</v>
      </c>
      <c r="I5" s="4" t="s">
        <v>574</v>
      </c>
      <c r="J5" s="11">
        <v>5</v>
      </c>
      <c r="K5" s="11">
        <v>7</v>
      </c>
      <c r="L5" s="14">
        <v>630000</v>
      </c>
      <c r="M5" s="16">
        <v>4.4400000000000004E-3</v>
      </c>
    </row>
    <row r="6" spans="1:13" x14ac:dyDescent="0.25">
      <c r="A6" t="s">
        <v>5</v>
      </c>
      <c r="B6" s="1" t="s">
        <v>427</v>
      </c>
      <c r="C6" s="11">
        <v>15</v>
      </c>
      <c r="D6" s="11">
        <v>20</v>
      </c>
      <c r="E6" s="14">
        <v>12000000</v>
      </c>
      <c r="F6" s="16">
        <v>0.17</v>
      </c>
      <c r="H6" t="s">
        <v>453</v>
      </c>
      <c r="I6" s="4" t="s">
        <v>575</v>
      </c>
      <c r="J6" s="11">
        <v>4</v>
      </c>
      <c r="K6" s="11">
        <v>5</v>
      </c>
      <c r="L6" s="14">
        <v>1200000</v>
      </c>
      <c r="M6" s="16">
        <v>8.3999999999999995E-3</v>
      </c>
    </row>
    <row r="7" spans="1:13" x14ac:dyDescent="0.25">
      <c r="A7" t="s">
        <v>6</v>
      </c>
      <c r="B7" s="1" t="s">
        <v>428</v>
      </c>
      <c r="C7" s="11">
        <v>15</v>
      </c>
      <c r="D7" s="11">
        <v>18</v>
      </c>
      <c r="E7" s="14">
        <v>9000000</v>
      </c>
      <c r="F7" s="16">
        <v>0.12</v>
      </c>
      <c r="H7" t="s">
        <v>454</v>
      </c>
      <c r="I7" s="4" t="s">
        <v>576</v>
      </c>
      <c r="J7" s="11">
        <v>4</v>
      </c>
      <c r="K7" s="11">
        <v>4</v>
      </c>
      <c r="L7" s="14">
        <v>390000</v>
      </c>
      <c r="M7" s="16">
        <v>2.7599999999999999E-3</v>
      </c>
    </row>
    <row r="8" spans="1:13" x14ac:dyDescent="0.25">
      <c r="A8" t="s">
        <v>7</v>
      </c>
      <c r="B8" s="1" t="s">
        <v>429</v>
      </c>
      <c r="C8" s="11">
        <v>15</v>
      </c>
      <c r="D8" s="11">
        <v>15</v>
      </c>
      <c r="E8" s="14">
        <v>2000000</v>
      </c>
      <c r="F8" s="16">
        <v>2.7900000000000001E-2</v>
      </c>
      <c r="H8" t="s">
        <v>455</v>
      </c>
      <c r="I8" s="4" t="s">
        <v>577</v>
      </c>
      <c r="J8" s="11">
        <v>4</v>
      </c>
      <c r="K8" s="11">
        <v>4</v>
      </c>
      <c r="L8" s="14">
        <v>490000</v>
      </c>
      <c r="M8" s="16">
        <v>3.3999999999999998E-3</v>
      </c>
    </row>
    <row r="9" spans="1:13" x14ac:dyDescent="0.25">
      <c r="A9" t="s">
        <v>8</v>
      </c>
      <c r="B9" s="1" t="s">
        <v>430</v>
      </c>
      <c r="C9" s="11">
        <v>13</v>
      </c>
      <c r="D9" s="11">
        <v>22</v>
      </c>
      <c r="E9" s="14">
        <v>35000000</v>
      </c>
      <c r="F9" s="16">
        <v>0.49</v>
      </c>
      <c r="H9" t="s">
        <v>456</v>
      </c>
      <c r="I9" s="4" t="s">
        <v>578</v>
      </c>
      <c r="J9" s="11">
        <v>3</v>
      </c>
      <c r="K9" s="11">
        <v>4</v>
      </c>
      <c r="L9" s="14">
        <v>200000</v>
      </c>
      <c r="M9" s="16">
        <v>1.42E-3</v>
      </c>
    </row>
    <row r="10" spans="1:13" x14ac:dyDescent="0.25">
      <c r="A10" t="s">
        <v>9</v>
      </c>
      <c r="B10" s="1" t="s">
        <v>431</v>
      </c>
      <c r="C10" s="11">
        <v>13</v>
      </c>
      <c r="D10" s="11">
        <v>22</v>
      </c>
      <c r="E10" s="14">
        <v>30000000</v>
      </c>
      <c r="F10" s="16">
        <v>0.42</v>
      </c>
      <c r="H10" t="s">
        <v>457</v>
      </c>
      <c r="I10" s="4" t="s">
        <v>579</v>
      </c>
      <c r="J10" s="11">
        <v>3</v>
      </c>
      <c r="K10" s="11">
        <v>4</v>
      </c>
      <c r="L10" s="14">
        <v>240000</v>
      </c>
      <c r="M10" s="16">
        <v>1.66E-3</v>
      </c>
    </row>
    <row r="11" spans="1:13" x14ac:dyDescent="0.25">
      <c r="A11" t="s">
        <v>10</v>
      </c>
      <c r="B11" s="1" t="s">
        <v>432</v>
      </c>
      <c r="C11" s="11">
        <v>13</v>
      </c>
      <c r="D11" s="11">
        <v>21</v>
      </c>
      <c r="E11" s="14">
        <v>20000000</v>
      </c>
      <c r="F11" s="16">
        <v>0.27</v>
      </c>
      <c r="H11" t="s">
        <v>458</v>
      </c>
      <c r="I11" s="4" t="s">
        <v>580</v>
      </c>
      <c r="J11" s="11">
        <v>3</v>
      </c>
      <c r="K11" s="11">
        <v>4</v>
      </c>
      <c r="L11" s="14">
        <v>360000</v>
      </c>
      <c r="M11" s="16">
        <v>2.5500000000000002E-3</v>
      </c>
    </row>
    <row r="12" spans="1:13" x14ac:dyDescent="0.25">
      <c r="A12" t="s">
        <v>11</v>
      </c>
      <c r="B12" s="1" t="s">
        <v>433</v>
      </c>
      <c r="C12" s="11">
        <v>12</v>
      </c>
      <c r="D12" s="11">
        <v>30</v>
      </c>
      <c r="E12" s="14">
        <v>150000000</v>
      </c>
      <c r="F12" s="16">
        <v>2.12</v>
      </c>
      <c r="H12" t="s">
        <v>459</v>
      </c>
      <c r="I12" s="4" t="s">
        <v>581</v>
      </c>
      <c r="J12" s="11">
        <v>3</v>
      </c>
      <c r="K12" s="11">
        <v>3</v>
      </c>
      <c r="L12" s="14">
        <v>140000</v>
      </c>
      <c r="M12" s="16">
        <v>9.6699999999999998E-4</v>
      </c>
    </row>
    <row r="13" spans="1:13" x14ac:dyDescent="0.25">
      <c r="A13" t="s">
        <v>12</v>
      </c>
      <c r="B13" s="1" t="s">
        <v>434</v>
      </c>
      <c r="C13" s="11">
        <v>12</v>
      </c>
      <c r="D13" s="11">
        <v>16</v>
      </c>
      <c r="E13" s="14">
        <v>7000000</v>
      </c>
      <c r="F13" s="16">
        <v>9.6100000000000005E-2</v>
      </c>
      <c r="H13" t="s">
        <v>460</v>
      </c>
      <c r="I13" s="4" t="s">
        <v>582</v>
      </c>
      <c r="J13" s="11">
        <v>3</v>
      </c>
      <c r="K13" s="11">
        <v>3</v>
      </c>
      <c r="L13" s="14">
        <v>170000</v>
      </c>
      <c r="M13" s="16">
        <v>1.1900000000000001E-3</v>
      </c>
    </row>
    <row r="14" spans="1:13" x14ac:dyDescent="0.25">
      <c r="A14" t="s">
        <v>13</v>
      </c>
      <c r="B14" s="1" t="s">
        <v>435</v>
      </c>
      <c r="C14" s="11">
        <v>11</v>
      </c>
      <c r="D14" s="11">
        <v>19</v>
      </c>
      <c r="E14" s="14">
        <v>54000000</v>
      </c>
      <c r="F14" s="16">
        <v>0.75</v>
      </c>
      <c r="H14" t="s">
        <v>461</v>
      </c>
      <c r="I14" s="4" t="s">
        <v>583</v>
      </c>
      <c r="J14" s="11">
        <v>3</v>
      </c>
      <c r="K14" s="11">
        <v>3</v>
      </c>
      <c r="L14" s="14">
        <v>450000</v>
      </c>
      <c r="M14" s="16">
        <v>3.16E-3</v>
      </c>
    </row>
    <row r="15" spans="1:13" x14ac:dyDescent="0.25">
      <c r="A15" t="s">
        <v>14</v>
      </c>
      <c r="B15" s="1" t="s">
        <v>436</v>
      </c>
      <c r="C15" s="11">
        <v>11</v>
      </c>
      <c r="D15" s="11">
        <v>17</v>
      </c>
      <c r="E15" s="14">
        <v>15000000</v>
      </c>
      <c r="F15" s="16">
        <v>0.21</v>
      </c>
      <c r="H15" t="s">
        <v>462</v>
      </c>
      <c r="I15" s="4" t="s">
        <v>584</v>
      </c>
      <c r="J15" s="11">
        <v>3</v>
      </c>
      <c r="K15" s="11">
        <v>3</v>
      </c>
      <c r="L15" s="14">
        <v>510000</v>
      </c>
      <c r="M15" s="16">
        <v>3.5999999999999999E-3</v>
      </c>
    </row>
    <row r="16" spans="1:13" x14ac:dyDescent="0.25">
      <c r="A16" t="s">
        <v>15</v>
      </c>
      <c r="B16" s="1" t="s">
        <v>437</v>
      </c>
      <c r="C16" s="11">
        <v>11</v>
      </c>
      <c r="D16" s="11">
        <v>17</v>
      </c>
      <c r="E16" s="14">
        <v>27000000</v>
      </c>
      <c r="F16" s="16">
        <v>0.37</v>
      </c>
      <c r="H16" t="s">
        <v>463</v>
      </c>
      <c r="I16" s="4" t="s">
        <v>585</v>
      </c>
      <c r="J16" s="11">
        <v>3</v>
      </c>
      <c r="K16" s="11">
        <v>3</v>
      </c>
      <c r="L16" s="14">
        <v>180000</v>
      </c>
      <c r="M16" s="16">
        <v>1.2800000000000001E-3</v>
      </c>
    </row>
    <row r="17" spans="1:13" x14ac:dyDescent="0.25">
      <c r="A17" t="s">
        <v>16</v>
      </c>
      <c r="B17" s="1" t="s">
        <v>438</v>
      </c>
      <c r="C17" s="11">
        <v>11</v>
      </c>
      <c r="D17" s="11">
        <v>15</v>
      </c>
      <c r="E17" s="14">
        <v>37000000</v>
      </c>
      <c r="F17" s="16">
        <v>0.51</v>
      </c>
      <c r="H17" t="s">
        <v>464</v>
      </c>
      <c r="I17" s="4" t="s">
        <v>586</v>
      </c>
      <c r="J17" s="11">
        <v>3</v>
      </c>
      <c r="K17" s="11">
        <v>3</v>
      </c>
      <c r="L17" s="14">
        <v>800000</v>
      </c>
      <c r="M17" s="16">
        <v>5.5900000000000004E-3</v>
      </c>
    </row>
    <row r="18" spans="1:13" x14ac:dyDescent="0.25">
      <c r="A18" t="s">
        <v>17</v>
      </c>
      <c r="B18" s="1" t="s">
        <v>439</v>
      </c>
      <c r="C18" s="11">
        <v>11</v>
      </c>
      <c r="D18" s="11">
        <v>14</v>
      </c>
      <c r="E18" s="14">
        <v>3500000</v>
      </c>
      <c r="F18" s="16">
        <v>4.7800000000000002E-2</v>
      </c>
      <c r="H18" t="s">
        <v>465</v>
      </c>
      <c r="I18" s="4" t="s">
        <v>587</v>
      </c>
      <c r="J18" s="11">
        <v>2</v>
      </c>
      <c r="K18" s="11">
        <v>4</v>
      </c>
      <c r="L18" s="14">
        <v>1000000</v>
      </c>
      <c r="M18" s="16">
        <v>7.3299999999999997E-3</v>
      </c>
    </row>
    <row r="19" spans="1:13" x14ac:dyDescent="0.25">
      <c r="A19" t="s">
        <v>18</v>
      </c>
      <c r="B19" s="1" t="s">
        <v>440</v>
      </c>
      <c r="C19" s="11">
        <v>11</v>
      </c>
      <c r="D19" s="11">
        <v>13</v>
      </c>
      <c r="E19" s="14">
        <v>5100000</v>
      </c>
      <c r="F19" s="16">
        <v>7.0300000000000001E-2</v>
      </c>
      <c r="H19" t="s">
        <v>466</v>
      </c>
      <c r="I19" s="4" t="s">
        <v>588</v>
      </c>
      <c r="J19" s="11">
        <v>2</v>
      </c>
      <c r="K19" s="11">
        <v>3</v>
      </c>
      <c r="L19" s="14">
        <v>260000</v>
      </c>
      <c r="M19" s="16">
        <v>1.8E-3</v>
      </c>
    </row>
    <row r="20" spans="1:13" x14ac:dyDescent="0.25">
      <c r="A20" t="s">
        <v>19</v>
      </c>
      <c r="B20" s="1" t="s">
        <v>441</v>
      </c>
      <c r="C20" s="11">
        <v>11</v>
      </c>
      <c r="D20" s="11">
        <v>12</v>
      </c>
      <c r="E20" s="14">
        <v>4400000</v>
      </c>
      <c r="F20" s="16">
        <v>6.08E-2</v>
      </c>
      <c r="H20" t="s">
        <v>467</v>
      </c>
      <c r="I20" s="4" t="s">
        <v>589</v>
      </c>
      <c r="J20" s="11">
        <v>2</v>
      </c>
      <c r="K20" s="11">
        <v>3</v>
      </c>
      <c r="L20" s="14">
        <v>50000</v>
      </c>
      <c r="M20" s="16">
        <v>3.4900000000000003E-4</v>
      </c>
    </row>
    <row r="21" spans="1:13" x14ac:dyDescent="0.25">
      <c r="A21" t="s">
        <v>20</v>
      </c>
      <c r="B21" s="1" t="s">
        <v>442</v>
      </c>
      <c r="C21" s="11">
        <v>10</v>
      </c>
      <c r="D21" s="11">
        <v>12</v>
      </c>
      <c r="E21" s="14">
        <v>2900000</v>
      </c>
      <c r="F21" s="16">
        <v>0.04</v>
      </c>
      <c r="H21" t="s">
        <v>468</v>
      </c>
      <c r="I21" s="4" t="s">
        <v>590</v>
      </c>
      <c r="J21" s="11">
        <v>2</v>
      </c>
      <c r="K21" s="11">
        <v>3</v>
      </c>
      <c r="L21" s="14">
        <v>350000</v>
      </c>
      <c r="M21" s="16">
        <v>2.49E-3</v>
      </c>
    </row>
    <row r="22" spans="1:13" x14ac:dyDescent="0.25">
      <c r="A22" t="s">
        <v>21</v>
      </c>
      <c r="B22" s="1" t="s">
        <v>443</v>
      </c>
      <c r="C22" s="11">
        <v>10</v>
      </c>
      <c r="D22" s="11">
        <v>12</v>
      </c>
      <c r="E22" s="14">
        <v>9900000</v>
      </c>
      <c r="F22" s="16">
        <v>0.14000000000000001</v>
      </c>
      <c r="H22" t="s">
        <v>469</v>
      </c>
      <c r="I22" s="4" t="s">
        <v>591</v>
      </c>
      <c r="J22" s="11">
        <v>2</v>
      </c>
      <c r="K22" s="11">
        <v>2</v>
      </c>
      <c r="L22" s="14">
        <v>230000</v>
      </c>
      <c r="M22" s="16">
        <v>1.6199999999999999E-3</v>
      </c>
    </row>
    <row r="23" spans="1:13" x14ac:dyDescent="0.25">
      <c r="A23" t="s">
        <v>22</v>
      </c>
      <c r="B23" s="1" t="s">
        <v>444</v>
      </c>
      <c r="C23" s="11">
        <v>10</v>
      </c>
      <c r="D23" s="11">
        <v>11</v>
      </c>
      <c r="E23" s="14">
        <v>7400000</v>
      </c>
      <c r="F23" s="16">
        <v>0.1</v>
      </c>
      <c r="H23" t="s">
        <v>470</v>
      </c>
      <c r="I23" s="4" t="s">
        <v>592</v>
      </c>
      <c r="J23" s="11">
        <v>2</v>
      </c>
      <c r="K23" s="11">
        <v>2</v>
      </c>
      <c r="L23" s="14">
        <v>71000</v>
      </c>
      <c r="M23" s="16">
        <v>4.9600000000000002E-4</v>
      </c>
    </row>
    <row r="24" spans="1:13" x14ac:dyDescent="0.25">
      <c r="A24" t="s">
        <v>23</v>
      </c>
      <c r="B24" s="1" t="s">
        <v>445</v>
      </c>
      <c r="C24" s="11">
        <v>10</v>
      </c>
      <c r="D24" s="11">
        <v>11</v>
      </c>
      <c r="E24" s="14">
        <v>5600000</v>
      </c>
      <c r="F24" s="16">
        <v>7.7899999999999997E-2</v>
      </c>
      <c r="H24" t="s">
        <v>471</v>
      </c>
      <c r="I24" s="4" t="s">
        <v>593</v>
      </c>
      <c r="J24" s="11">
        <v>2</v>
      </c>
      <c r="K24" s="11">
        <v>2</v>
      </c>
      <c r="L24" s="14">
        <v>270000</v>
      </c>
      <c r="M24" s="16">
        <v>1.92E-3</v>
      </c>
    </row>
    <row r="25" spans="1:13" x14ac:dyDescent="0.25">
      <c r="A25" t="s">
        <v>24</v>
      </c>
      <c r="B25" s="1" t="s">
        <v>446</v>
      </c>
      <c r="C25" s="11">
        <v>9</v>
      </c>
      <c r="D25" s="11">
        <v>150</v>
      </c>
      <c r="E25" s="14">
        <v>1700000000</v>
      </c>
      <c r="F25" s="16">
        <v>23.43</v>
      </c>
      <c r="H25" t="s">
        <v>472</v>
      </c>
      <c r="I25" s="4" t="s">
        <v>594</v>
      </c>
      <c r="J25" s="11">
        <v>2</v>
      </c>
      <c r="K25" s="11">
        <v>2</v>
      </c>
      <c r="L25" s="14">
        <v>220000</v>
      </c>
      <c r="M25" s="16">
        <v>1.5299999999999999E-3</v>
      </c>
    </row>
    <row r="26" spans="1:13" x14ac:dyDescent="0.25">
      <c r="A26" t="s">
        <v>25</v>
      </c>
      <c r="B26" s="1" t="s">
        <v>447</v>
      </c>
      <c r="C26" s="11">
        <v>9</v>
      </c>
      <c r="D26" s="11">
        <v>17</v>
      </c>
      <c r="E26" s="14">
        <v>14000000</v>
      </c>
      <c r="F26" s="16">
        <v>0.19</v>
      </c>
      <c r="H26" t="s">
        <v>473</v>
      </c>
      <c r="I26" s="4" t="s">
        <v>595</v>
      </c>
      <c r="J26" s="11">
        <v>2</v>
      </c>
      <c r="K26" s="11">
        <v>2</v>
      </c>
      <c r="L26" s="14">
        <v>250000</v>
      </c>
      <c r="M26" s="16">
        <v>1.73E-3</v>
      </c>
    </row>
    <row r="27" spans="1:13" x14ac:dyDescent="0.25">
      <c r="A27" t="s">
        <v>26</v>
      </c>
      <c r="B27" s="1" t="s">
        <v>448</v>
      </c>
      <c r="C27" s="11">
        <v>9</v>
      </c>
      <c r="D27" s="11">
        <v>16</v>
      </c>
      <c r="E27" s="14">
        <v>65000000</v>
      </c>
      <c r="F27" s="16">
        <v>0.9</v>
      </c>
      <c r="H27" t="s">
        <v>474</v>
      </c>
      <c r="I27" s="4" t="s">
        <v>596</v>
      </c>
      <c r="J27" s="11">
        <v>2</v>
      </c>
      <c r="K27" s="11">
        <v>2</v>
      </c>
      <c r="L27" s="14">
        <v>240000</v>
      </c>
      <c r="M27" s="16">
        <v>1.66E-3</v>
      </c>
    </row>
    <row r="28" spans="1:13" x14ac:dyDescent="0.25">
      <c r="A28" t="s">
        <v>27</v>
      </c>
      <c r="B28" s="1" t="s">
        <v>449</v>
      </c>
      <c r="C28" s="11">
        <v>9</v>
      </c>
      <c r="D28" s="11">
        <v>10</v>
      </c>
      <c r="E28" s="14">
        <v>9200000</v>
      </c>
      <c r="F28" s="16">
        <v>0.13</v>
      </c>
      <c r="H28" t="s">
        <v>475</v>
      </c>
      <c r="I28" s="4" t="s">
        <v>597</v>
      </c>
      <c r="J28" s="11">
        <v>2</v>
      </c>
      <c r="K28" s="11">
        <v>2</v>
      </c>
      <c r="L28" s="14">
        <v>180000</v>
      </c>
      <c r="M28" s="16">
        <v>1.24E-3</v>
      </c>
    </row>
    <row r="29" spans="1:13" x14ac:dyDescent="0.25">
      <c r="A29" t="s">
        <v>28</v>
      </c>
      <c r="B29" s="10" t="str">
        <f>[1]Sheet1!C29</f>
        <v>PFC0735w</v>
      </c>
      <c r="C29" s="13">
        <f>[1]Sheet1!D29</f>
        <v>8</v>
      </c>
      <c r="D29" s="13">
        <f>[1]Sheet1!E29</f>
        <v>22</v>
      </c>
      <c r="E29" s="14">
        <f>[1]Sheet1!F29</f>
        <v>120000000</v>
      </c>
      <c r="F29" s="13">
        <f>[1]Sheet1!G29</f>
        <v>1.64</v>
      </c>
      <c r="H29" t="s">
        <v>477</v>
      </c>
      <c r="I29" s="4" t="s">
        <v>599</v>
      </c>
      <c r="J29" s="11">
        <v>2</v>
      </c>
      <c r="K29" s="11">
        <v>2</v>
      </c>
      <c r="L29" s="14">
        <v>240000</v>
      </c>
      <c r="M29" s="16">
        <v>1.65E-3</v>
      </c>
    </row>
    <row r="30" spans="1:13" x14ac:dyDescent="0.25">
      <c r="A30" t="s">
        <v>29</v>
      </c>
      <c r="B30" s="10" t="str">
        <f>[1]Sheet1!C30</f>
        <v>PF13_0228</v>
      </c>
      <c r="C30" s="13">
        <f>[1]Sheet1!D30</f>
        <v>8</v>
      </c>
      <c r="D30" s="13">
        <f>[1]Sheet1!E30</f>
        <v>15</v>
      </c>
      <c r="E30" s="14">
        <f>[1]Sheet1!F30</f>
        <v>12000000</v>
      </c>
      <c r="F30" s="13">
        <f>[1]Sheet1!G30</f>
        <v>0.17</v>
      </c>
      <c r="H30" t="s">
        <v>478</v>
      </c>
      <c r="I30" s="4" t="s">
        <v>600</v>
      </c>
      <c r="J30" s="11">
        <v>2</v>
      </c>
      <c r="K30" s="11">
        <v>2</v>
      </c>
      <c r="L30" s="14">
        <v>120000</v>
      </c>
      <c r="M30" s="16">
        <v>8.1999999999999998E-4</v>
      </c>
    </row>
    <row r="31" spans="1:13" x14ac:dyDescent="0.25">
      <c r="A31" t="s">
        <v>30</v>
      </c>
      <c r="B31" s="10" t="str">
        <f>[1]Sheet1!C31</f>
        <v>PF14_0230</v>
      </c>
      <c r="C31" s="13">
        <f>[1]Sheet1!D31</f>
        <v>8</v>
      </c>
      <c r="D31" s="13">
        <f>[1]Sheet1!E31</f>
        <v>14</v>
      </c>
      <c r="E31" s="14">
        <f>[1]Sheet1!F31</f>
        <v>19000000</v>
      </c>
      <c r="F31" s="13">
        <f>[1]Sheet1!G31</f>
        <v>0.26</v>
      </c>
      <c r="H31" t="s">
        <v>479</v>
      </c>
      <c r="I31" s="4" t="s">
        <v>601</v>
      </c>
      <c r="J31" s="11">
        <v>2</v>
      </c>
      <c r="K31" s="11">
        <v>2</v>
      </c>
      <c r="L31" s="14">
        <v>23000000</v>
      </c>
      <c r="M31" s="16">
        <v>0.16</v>
      </c>
    </row>
    <row r="32" spans="1:13" x14ac:dyDescent="0.25">
      <c r="A32" t="s">
        <v>31</v>
      </c>
      <c r="B32" s="10" t="str">
        <f>[1]Sheet1!C32</f>
        <v>PFE0975c</v>
      </c>
      <c r="C32" s="13">
        <f>[1]Sheet1!D32</f>
        <v>8</v>
      </c>
      <c r="D32" s="13">
        <f>[1]Sheet1!E32</f>
        <v>13</v>
      </c>
      <c r="E32" s="14">
        <f>[1]Sheet1!F32</f>
        <v>22000000</v>
      </c>
      <c r="F32" s="13">
        <f>[1]Sheet1!G32</f>
        <v>0.31</v>
      </c>
      <c r="H32" t="s">
        <v>480</v>
      </c>
      <c r="I32" s="4" t="s">
        <v>602</v>
      </c>
      <c r="J32" s="11">
        <v>2</v>
      </c>
      <c r="K32" s="11">
        <v>2</v>
      </c>
      <c r="L32" s="14">
        <v>140000</v>
      </c>
      <c r="M32" s="16">
        <v>9.9299999999999996E-4</v>
      </c>
    </row>
    <row r="33" spans="1:13" x14ac:dyDescent="0.25">
      <c r="A33" t="s">
        <v>32</v>
      </c>
      <c r="B33" s="10" t="str">
        <f>[1]Sheet1!C33</f>
        <v>CA1</v>
      </c>
      <c r="C33" s="13">
        <f>[1]Sheet1!D33</f>
        <v>8</v>
      </c>
      <c r="D33" s="13">
        <f>[1]Sheet1!E33</f>
        <v>11</v>
      </c>
      <c r="E33" s="14">
        <f>[1]Sheet1!F33</f>
        <v>6100000</v>
      </c>
      <c r="F33" s="13">
        <f>[1]Sheet1!G33</f>
        <v>8.4199999999999997E-2</v>
      </c>
      <c r="H33" t="s">
        <v>481</v>
      </c>
      <c r="I33" s="4" t="s">
        <v>603</v>
      </c>
      <c r="J33" s="11">
        <v>2</v>
      </c>
      <c r="K33" s="11">
        <v>2</v>
      </c>
      <c r="L33" s="14">
        <v>2500000</v>
      </c>
      <c r="M33" s="16">
        <v>1.7500000000000002E-2</v>
      </c>
    </row>
    <row r="34" spans="1:13" x14ac:dyDescent="0.25">
      <c r="A34" t="s">
        <v>33</v>
      </c>
      <c r="B34" s="10" t="str">
        <f>[1]Sheet1!C34</f>
        <v>H45</v>
      </c>
      <c r="C34" s="13">
        <f>[1]Sheet1!D34</f>
        <v>8</v>
      </c>
      <c r="D34" s="13">
        <f>[1]Sheet1!E34</f>
        <v>10</v>
      </c>
      <c r="E34" s="14">
        <f>[1]Sheet1!F34</f>
        <v>4500000</v>
      </c>
      <c r="F34" s="13">
        <f>[1]Sheet1!G34</f>
        <v>6.1499999999999999E-2</v>
      </c>
      <c r="H34" t="s">
        <v>482</v>
      </c>
      <c r="I34" s="4" t="s">
        <v>604</v>
      </c>
      <c r="J34" s="11">
        <v>2</v>
      </c>
      <c r="K34" s="11">
        <v>2</v>
      </c>
      <c r="L34" s="14">
        <v>110000</v>
      </c>
      <c r="M34" s="16">
        <v>7.7999999999999999E-4</v>
      </c>
    </row>
    <row r="35" spans="1:13" x14ac:dyDescent="0.25">
      <c r="A35" t="s">
        <v>34</v>
      </c>
      <c r="B35" s="10" t="str">
        <f>[1]Sheet1!C35</f>
        <v>PF10_0115</v>
      </c>
      <c r="C35" s="13">
        <f>[1]Sheet1!D35</f>
        <v>8</v>
      </c>
      <c r="D35" s="13">
        <f>[1]Sheet1!E35</f>
        <v>9</v>
      </c>
      <c r="E35" s="14">
        <f>[1]Sheet1!F35</f>
        <v>2000000</v>
      </c>
      <c r="F35" s="13">
        <f>[1]Sheet1!G35</f>
        <v>2.75E-2</v>
      </c>
      <c r="H35" t="s">
        <v>483</v>
      </c>
      <c r="I35" s="4" t="s">
        <v>605</v>
      </c>
      <c r="J35" s="11">
        <v>2</v>
      </c>
      <c r="K35" s="11">
        <v>2</v>
      </c>
      <c r="L35" s="14">
        <v>96000</v>
      </c>
      <c r="M35" s="16">
        <v>6.69E-4</v>
      </c>
    </row>
    <row r="36" spans="1:13" x14ac:dyDescent="0.25">
      <c r="A36" t="s">
        <v>35</v>
      </c>
      <c r="B36" s="10" t="str">
        <f>[1]Sheet1!C36</f>
        <v>ACTA2</v>
      </c>
      <c r="C36" s="13">
        <f>[1]Sheet1!D36</f>
        <v>7</v>
      </c>
      <c r="D36" s="13">
        <f>[1]Sheet1!E36</f>
        <v>38</v>
      </c>
      <c r="E36" s="14">
        <f>[1]Sheet1!F36</f>
        <v>15000000</v>
      </c>
      <c r="F36" s="13">
        <f>[1]Sheet1!G36</f>
        <v>0.21</v>
      </c>
      <c r="H36" t="s">
        <v>484</v>
      </c>
      <c r="I36" s="4" t="s">
        <v>606</v>
      </c>
      <c r="J36" s="11">
        <v>2</v>
      </c>
      <c r="K36" s="11">
        <v>2</v>
      </c>
      <c r="L36" s="14">
        <v>200000</v>
      </c>
      <c r="M36" s="16">
        <v>1.4E-3</v>
      </c>
    </row>
    <row r="37" spans="1:13" x14ac:dyDescent="0.25">
      <c r="A37" t="s">
        <v>36</v>
      </c>
      <c r="B37" s="10" t="str">
        <f>[1]Sheet1!C37</f>
        <v>ACTG1</v>
      </c>
      <c r="C37" s="13">
        <f>[1]Sheet1!D37</f>
        <v>7</v>
      </c>
      <c r="D37" s="13">
        <f>[1]Sheet1!E37</f>
        <v>18</v>
      </c>
      <c r="E37" s="14">
        <f>[1]Sheet1!F37</f>
        <v>10000000</v>
      </c>
      <c r="F37" s="13">
        <f>[1]Sheet1!G37</f>
        <v>0.14000000000000001</v>
      </c>
      <c r="H37" t="s">
        <v>485</v>
      </c>
      <c r="I37" s="4" t="s">
        <v>607</v>
      </c>
      <c r="J37" s="11">
        <v>2</v>
      </c>
      <c r="K37" s="11">
        <v>2</v>
      </c>
      <c r="L37" s="14">
        <v>220000</v>
      </c>
      <c r="M37" s="16">
        <v>1.5299999999999999E-3</v>
      </c>
    </row>
    <row r="38" spans="1:13" x14ac:dyDescent="0.25">
      <c r="A38" t="s">
        <v>37</v>
      </c>
      <c r="B38" s="10" t="str">
        <f>[1]Sheet1!C38</f>
        <v>PRDX2</v>
      </c>
      <c r="C38" s="13">
        <f>[1]Sheet1!D38</f>
        <v>7</v>
      </c>
      <c r="D38" s="13">
        <f>[1]Sheet1!E38</f>
        <v>14</v>
      </c>
      <c r="E38" s="14">
        <f>[1]Sheet1!F38</f>
        <v>10000000</v>
      </c>
      <c r="F38" s="13">
        <f>[1]Sheet1!G38</f>
        <v>0.14000000000000001</v>
      </c>
      <c r="H38" t="s">
        <v>486</v>
      </c>
      <c r="I38" s="4" t="s">
        <v>608</v>
      </c>
      <c r="J38" s="11">
        <v>2</v>
      </c>
      <c r="K38" s="11">
        <v>2</v>
      </c>
      <c r="L38" s="14">
        <v>300000</v>
      </c>
      <c r="M38" s="16">
        <v>2.1199999999999999E-3</v>
      </c>
    </row>
    <row r="39" spans="1:13" x14ac:dyDescent="0.25">
      <c r="A39" t="s">
        <v>38</v>
      </c>
      <c r="B39" s="10" t="str">
        <f>[1]Sheet1!C39</f>
        <v>PF11_0062</v>
      </c>
      <c r="C39" s="13">
        <f>[1]Sheet1!D39</f>
        <v>7</v>
      </c>
      <c r="D39" s="13">
        <f>[1]Sheet1!E39</f>
        <v>14</v>
      </c>
      <c r="E39" s="14">
        <f>[1]Sheet1!F39</f>
        <v>48000000</v>
      </c>
      <c r="F39" s="13">
        <f>[1]Sheet1!G39</f>
        <v>0.66</v>
      </c>
      <c r="H39" t="s">
        <v>487</v>
      </c>
      <c r="I39" s="4" t="s">
        <v>609</v>
      </c>
      <c r="J39" s="11">
        <v>2</v>
      </c>
      <c r="K39" s="11">
        <v>2</v>
      </c>
      <c r="L39" s="14">
        <v>200000</v>
      </c>
      <c r="M39" s="16">
        <v>1.3699999999999999E-3</v>
      </c>
    </row>
    <row r="40" spans="1:13" x14ac:dyDescent="0.25">
      <c r="A40" t="s">
        <v>39</v>
      </c>
      <c r="B40" s="10" t="str">
        <f>[1]Sheet1!C40</f>
        <v>PFL2215w</v>
      </c>
      <c r="C40" s="13">
        <f>[1]Sheet1!D40</f>
        <v>7</v>
      </c>
      <c r="D40" s="13">
        <f>[1]Sheet1!E40</f>
        <v>12</v>
      </c>
      <c r="E40" s="14">
        <f>[1]Sheet1!F40</f>
        <v>8300000</v>
      </c>
      <c r="F40" s="13">
        <f>[1]Sheet1!G40</f>
        <v>0.11</v>
      </c>
      <c r="H40" t="s">
        <v>488</v>
      </c>
      <c r="I40" s="4" t="s">
        <v>610</v>
      </c>
      <c r="J40" s="11">
        <v>2</v>
      </c>
      <c r="K40" s="11">
        <v>2</v>
      </c>
      <c r="L40" s="14">
        <v>140000</v>
      </c>
      <c r="M40" s="16">
        <v>1.01E-3</v>
      </c>
    </row>
    <row r="41" spans="1:13" x14ac:dyDescent="0.25">
      <c r="A41" t="s">
        <v>40</v>
      </c>
      <c r="B41" s="10" t="str">
        <f>[1]Sheet1!C41</f>
        <v>PF10_0272</v>
      </c>
      <c r="C41" s="13">
        <f>[1]Sheet1!D41</f>
        <v>7</v>
      </c>
      <c r="D41" s="13">
        <f>[1]Sheet1!E41</f>
        <v>12</v>
      </c>
      <c r="E41" s="14">
        <f>[1]Sheet1!F41</f>
        <v>5700000</v>
      </c>
      <c r="F41" s="13">
        <f>[1]Sheet1!G41</f>
        <v>7.8899999999999998E-2</v>
      </c>
      <c r="H41" t="s">
        <v>489</v>
      </c>
      <c r="I41" s="4" t="s">
        <v>611</v>
      </c>
      <c r="J41" s="11">
        <v>2</v>
      </c>
      <c r="K41" s="11">
        <v>2</v>
      </c>
      <c r="L41" s="14">
        <v>110000</v>
      </c>
      <c r="M41" s="16">
        <v>7.4700000000000005E-4</v>
      </c>
    </row>
    <row r="42" spans="1:13" x14ac:dyDescent="0.25">
      <c r="A42" t="s">
        <v>41</v>
      </c>
      <c r="B42" s="10" t="str">
        <f>[1]Sheet1!C42</f>
        <v>PFE0850c</v>
      </c>
      <c r="C42" s="13">
        <f>[1]Sheet1!D42</f>
        <v>7</v>
      </c>
      <c r="D42" s="13">
        <f>[1]Sheet1!E42</f>
        <v>11</v>
      </c>
      <c r="E42" s="14">
        <f>[1]Sheet1!F42</f>
        <v>26000000</v>
      </c>
      <c r="F42" s="13">
        <f>[1]Sheet1!G42</f>
        <v>0.36</v>
      </c>
      <c r="H42" t="s">
        <v>490</v>
      </c>
      <c r="I42" s="4" t="s">
        <v>612</v>
      </c>
      <c r="J42" s="11">
        <v>2</v>
      </c>
      <c r="K42" s="11">
        <v>2</v>
      </c>
      <c r="L42" s="14">
        <v>92000</v>
      </c>
      <c r="M42" s="16">
        <v>6.4700000000000001E-4</v>
      </c>
    </row>
    <row r="43" spans="1:13" x14ac:dyDescent="0.25">
      <c r="A43" t="s">
        <v>42</v>
      </c>
      <c r="B43" s="10" t="str">
        <f>[1]Sheet1!C43</f>
        <v>OAT</v>
      </c>
      <c r="C43" s="13">
        <f>[1]Sheet1!D43</f>
        <v>7</v>
      </c>
      <c r="D43" s="13">
        <f>[1]Sheet1!E43</f>
        <v>9</v>
      </c>
      <c r="E43" s="14">
        <f>[1]Sheet1!F43</f>
        <v>6300000</v>
      </c>
      <c r="F43" s="13">
        <f>[1]Sheet1!G43</f>
        <v>8.6300000000000002E-2</v>
      </c>
      <c r="H43" t="s">
        <v>491</v>
      </c>
      <c r="I43" s="4" t="s">
        <v>613</v>
      </c>
      <c r="J43" s="11">
        <v>2</v>
      </c>
      <c r="K43" s="11">
        <v>2</v>
      </c>
      <c r="L43" s="14">
        <v>160000</v>
      </c>
      <c r="M43" s="16">
        <v>1.1100000000000001E-3</v>
      </c>
    </row>
    <row r="44" spans="1:13" x14ac:dyDescent="0.25">
      <c r="A44" t="s">
        <v>43</v>
      </c>
      <c r="B44" s="10" t="str">
        <f>[1]Sheet1!C44</f>
        <v>PFF0250w</v>
      </c>
      <c r="C44" s="13">
        <f>[1]Sheet1!D44</f>
        <v>7</v>
      </c>
      <c r="D44" s="13">
        <f>[1]Sheet1!E44</f>
        <v>9</v>
      </c>
      <c r="E44" s="14">
        <f>[1]Sheet1!F44</f>
        <v>1700000</v>
      </c>
      <c r="F44" s="13">
        <f>[1]Sheet1!G44</f>
        <v>2.3300000000000001E-2</v>
      </c>
      <c r="H44" t="s">
        <v>492</v>
      </c>
      <c r="I44" s="4" t="s">
        <v>614</v>
      </c>
      <c r="J44" s="11">
        <v>2</v>
      </c>
      <c r="K44" s="11">
        <v>2</v>
      </c>
      <c r="L44" s="14">
        <v>51000</v>
      </c>
      <c r="M44" s="16">
        <v>3.5599999999999998E-4</v>
      </c>
    </row>
    <row r="45" spans="1:13" x14ac:dyDescent="0.25">
      <c r="A45" t="s">
        <v>44</v>
      </c>
      <c r="B45" s="10" t="str">
        <f>[1]Sheet1!C45</f>
        <v>MAL13P1.283</v>
      </c>
      <c r="C45" s="13">
        <f>[1]Sheet1!D45</f>
        <v>7</v>
      </c>
      <c r="D45" s="13">
        <f>[1]Sheet1!E45</f>
        <v>9</v>
      </c>
      <c r="E45" s="14">
        <f>[1]Sheet1!F45</f>
        <v>540000</v>
      </c>
      <c r="F45" s="13">
        <f>[1]Sheet1!G45</f>
        <v>7.3800000000000003E-3</v>
      </c>
      <c r="H45" t="s">
        <v>493</v>
      </c>
      <c r="I45" s="4" t="s">
        <v>615</v>
      </c>
      <c r="J45" s="11">
        <v>1</v>
      </c>
      <c r="K45" s="11">
        <v>2</v>
      </c>
      <c r="L45" s="14">
        <v>170000</v>
      </c>
      <c r="M45" s="16">
        <v>1.2199999999999999E-3</v>
      </c>
    </row>
    <row r="46" spans="1:13" x14ac:dyDescent="0.25">
      <c r="A46" t="s">
        <v>45</v>
      </c>
      <c r="B46" s="10" t="str">
        <f>[1]Sheet1!C46</f>
        <v>PFL1070c</v>
      </c>
      <c r="C46" s="13">
        <f>[1]Sheet1!D46</f>
        <v>7</v>
      </c>
      <c r="D46" s="13">
        <f>[1]Sheet1!E46</f>
        <v>7</v>
      </c>
      <c r="E46" s="14">
        <f>[1]Sheet1!F46</f>
        <v>1000000</v>
      </c>
      <c r="F46" s="13">
        <f>[1]Sheet1!G46</f>
        <v>1.44E-2</v>
      </c>
      <c r="H46" t="s">
        <v>494</v>
      </c>
      <c r="I46" s="4" t="s">
        <v>616</v>
      </c>
      <c r="J46" s="11">
        <v>1</v>
      </c>
      <c r="K46" s="11">
        <v>2</v>
      </c>
      <c r="L46" s="14">
        <v>300000</v>
      </c>
      <c r="M46" s="16">
        <v>2.0699999999999998E-3</v>
      </c>
    </row>
    <row r="47" spans="1:13" x14ac:dyDescent="0.25">
      <c r="A47" t="s">
        <v>46</v>
      </c>
      <c r="B47" s="10" t="str">
        <f>[1]Sheet1!C47</f>
        <v>HBA1</v>
      </c>
      <c r="C47" s="13">
        <f>[1]Sheet1!D47</f>
        <v>6</v>
      </c>
      <c r="D47" s="13">
        <f>[1]Sheet1!E47</f>
        <v>74</v>
      </c>
      <c r="E47" s="14">
        <f>[1]Sheet1!F47</f>
        <v>540000000</v>
      </c>
      <c r="F47" s="13">
        <f>[1]Sheet1!G47</f>
        <v>7.42</v>
      </c>
      <c r="H47" t="s">
        <v>495</v>
      </c>
      <c r="I47" s="4" t="s">
        <v>617</v>
      </c>
      <c r="J47" s="11">
        <v>1</v>
      </c>
      <c r="K47" s="11">
        <v>2</v>
      </c>
      <c r="L47" s="14">
        <v>2100000</v>
      </c>
      <c r="M47" s="16">
        <v>1.47E-2</v>
      </c>
    </row>
    <row r="48" spans="1:13" x14ac:dyDescent="0.25">
      <c r="A48" t="s">
        <v>47</v>
      </c>
      <c r="B48" s="10" t="str">
        <f>[1]Sheet1!C48</f>
        <v>PF10_0063</v>
      </c>
      <c r="C48" s="13">
        <f>[1]Sheet1!D48</f>
        <v>6</v>
      </c>
      <c r="D48" s="13">
        <f>[1]Sheet1!E48</f>
        <v>26</v>
      </c>
      <c r="E48" s="14">
        <f>[1]Sheet1!F48</f>
        <v>19000000</v>
      </c>
      <c r="F48" s="13">
        <f>[1]Sheet1!G48</f>
        <v>0.26</v>
      </c>
      <c r="H48" t="s">
        <v>496</v>
      </c>
      <c r="I48" s="4" t="s">
        <v>618</v>
      </c>
      <c r="J48" s="11">
        <v>1</v>
      </c>
      <c r="K48" s="11">
        <v>2</v>
      </c>
      <c r="L48" s="14">
        <v>220000</v>
      </c>
      <c r="M48" s="16">
        <v>1.5499999999999999E-3</v>
      </c>
    </row>
    <row r="49" spans="1:13" x14ac:dyDescent="0.25">
      <c r="A49" t="s">
        <v>48</v>
      </c>
      <c r="B49" s="10" t="str">
        <f>[1]Sheet1!C49</f>
        <v>PF11_0272</v>
      </c>
      <c r="C49" s="13">
        <f>[1]Sheet1!D49</f>
        <v>6</v>
      </c>
      <c r="D49" s="13">
        <f>[1]Sheet1!E49</f>
        <v>21</v>
      </c>
      <c r="E49" s="14">
        <f>[1]Sheet1!F49</f>
        <v>35000000</v>
      </c>
      <c r="F49" s="13">
        <f>[1]Sheet1!G49</f>
        <v>0.48</v>
      </c>
      <c r="H49" t="s">
        <v>497</v>
      </c>
      <c r="I49" s="4" t="s">
        <v>619</v>
      </c>
      <c r="J49" s="11">
        <v>1</v>
      </c>
      <c r="K49" s="11">
        <v>1</v>
      </c>
      <c r="L49" s="14">
        <v>120000</v>
      </c>
      <c r="M49" s="16">
        <v>8.7100000000000003E-4</v>
      </c>
    </row>
    <row r="50" spans="1:13" x14ac:dyDescent="0.25">
      <c r="A50" t="s">
        <v>50</v>
      </c>
      <c r="B50" s="10" t="str">
        <f>[1]Sheet1!C51</f>
        <v>PF11_0312</v>
      </c>
      <c r="C50" s="13">
        <f>[1]Sheet1!D51</f>
        <v>6</v>
      </c>
      <c r="D50" s="13">
        <f>[1]Sheet1!E51</f>
        <v>10</v>
      </c>
      <c r="E50" s="14">
        <f>[1]Sheet1!F51</f>
        <v>9500000</v>
      </c>
      <c r="F50" s="13">
        <f>[1]Sheet1!G51</f>
        <v>0.13</v>
      </c>
      <c r="H50" t="s">
        <v>498</v>
      </c>
      <c r="I50" s="4" t="s">
        <v>620</v>
      </c>
      <c r="J50" s="11">
        <v>1</v>
      </c>
      <c r="K50" s="11">
        <v>1</v>
      </c>
      <c r="L50" s="14">
        <v>110000</v>
      </c>
      <c r="M50" s="16">
        <v>7.94E-4</v>
      </c>
    </row>
    <row r="51" spans="1:13" x14ac:dyDescent="0.25">
      <c r="A51" t="s">
        <v>51</v>
      </c>
      <c r="B51" s="10" t="str">
        <f>[1]Sheet1!C52</f>
        <v>PfPMT</v>
      </c>
      <c r="C51" s="13">
        <f>[1]Sheet1!D52</f>
        <v>6</v>
      </c>
      <c r="D51" s="13">
        <f>[1]Sheet1!E52</f>
        <v>9</v>
      </c>
      <c r="E51" s="14">
        <f>[1]Sheet1!F52</f>
        <v>7600000</v>
      </c>
      <c r="F51" s="13">
        <f>[1]Sheet1!G52</f>
        <v>0.11</v>
      </c>
      <c r="H51" t="s">
        <v>499</v>
      </c>
      <c r="I51" s="4" t="s">
        <v>621</v>
      </c>
      <c r="J51" s="11">
        <v>1</v>
      </c>
      <c r="K51" s="11">
        <v>1</v>
      </c>
      <c r="L51" s="14">
        <v>17000</v>
      </c>
      <c r="M51" s="16">
        <v>1.18E-4</v>
      </c>
    </row>
    <row r="52" spans="1:13" x14ac:dyDescent="0.25">
      <c r="A52" t="s">
        <v>52</v>
      </c>
      <c r="B52" s="10" t="str">
        <f>[1]Sheet1!C53</f>
        <v>AZGP1</v>
      </c>
      <c r="C52" s="13">
        <f>[1]Sheet1!D53</f>
        <v>6</v>
      </c>
      <c r="D52" s="13">
        <f>[1]Sheet1!E53</f>
        <v>8</v>
      </c>
      <c r="E52" s="14">
        <f>[1]Sheet1!F53</f>
        <v>3500000</v>
      </c>
      <c r="F52" s="13">
        <f>[1]Sheet1!G53</f>
        <v>4.8599999999999997E-2</v>
      </c>
      <c r="H52" t="s">
        <v>500</v>
      </c>
      <c r="I52" s="4" t="s">
        <v>622</v>
      </c>
      <c r="J52" s="11">
        <v>1</v>
      </c>
      <c r="K52" s="11">
        <v>1</v>
      </c>
      <c r="L52" s="14">
        <v>64000</v>
      </c>
      <c r="M52" s="16">
        <v>4.4799999999999999E-4</v>
      </c>
    </row>
    <row r="53" spans="1:13" x14ac:dyDescent="0.25">
      <c r="A53" t="s">
        <v>53</v>
      </c>
      <c r="B53" s="10" t="str">
        <f>[1]Sheet1!C54</f>
        <v>C3</v>
      </c>
      <c r="C53" s="13">
        <f>[1]Sheet1!D54</f>
        <v>6</v>
      </c>
      <c r="D53" s="13">
        <f>[1]Sheet1!E54</f>
        <v>8</v>
      </c>
      <c r="E53" s="14">
        <f>[1]Sheet1!F54</f>
        <v>16000000</v>
      </c>
      <c r="F53" s="13">
        <f>[1]Sheet1!G54</f>
        <v>0.22</v>
      </c>
      <c r="H53" t="s">
        <v>501</v>
      </c>
      <c r="I53" s="4" t="s">
        <v>623</v>
      </c>
      <c r="J53" s="11">
        <v>1</v>
      </c>
      <c r="K53" s="11">
        <v>1</v>
      </c>
      <c r="L53" s="14">
        <v>47000</v>
      </c>
      <c r="M53" s="16">
        <v>3.2699999999999998E-4</v>
      </c>
    </row>
    <row r="54" spans="1:13" x14ac:dyDescent="0.25">
      <c r="A54" t="s">
        <v>54</v>
      </c>
      <c r="B54" s="10" t="str">
        <f>[1]Sheet1!C55</f>
        <v>PF10_0264</v>
      </c>
      <c r="C54" s="13">
        <f>[1]Sheet1!D55</f>
        <v>6</v>
      </c>
      <c r="D54" s="13">
        <f>[1]Sheet1!E55</f>
        <v>7</v>
      </c>
      <c r="E54" s="14">
        <f>[1]Sheet1!F55</f>
        <v>11000000</v>
      </c>
      <c r="F54" s="13">
        <f>[1]Sheet1!G55</f>
        <v>0.15</v>
      </c>
      <c r="H54" t="s">
        <v>502</v>
      </c>
      <c r="I54" s="4" t="s">
        <v>624</v>
      </c>
      <c r="J54" s="11">
        <v>1</v>
      </c>
      <c r="K54" s="11">
        <v>1</v>
      </c>
      <c r="L54" s="14">
        <v>85000</v>
      </c>
      <c r="M54" s="16">
        <v>5.9199999999999997E-4</v>
      </c>
    </row>
    <row r="55" spans="1:13" x14ac:dyDescent="0.25">
      <c r="A55" t="s">
        <v>55</v>
      </c>
      <c r="B55" s="10" t="str">
        <f>[1]Sheet1!C56</f>
        <v>MAL13P1.56</v>
      </c>
      <c r="C55" s="13">
        <f>[1]Sheet1!D56</f>
        <v>6</v>
      </c>
      <c r="D55" s="13">
        <f>[1]Sheet1!E56</f>
        <v>6</v>
      </c>
      <c r="E55" s="14">
        <f>[1]Sheet1!F56</f>
        <v>370000</v>
      </c>
      <c r="F55" s="13">
        <f>[1]Sheet1!G56</f>
        <v>5.0499999999999998E-3</v>
      </c>
      <c r="H55" t="s">
        <v>503</v>
      </c>
      <c r="I55" s="4" t="s">
        <v>625</v>
      </c>
      <c r="J55" s="11">
        <v>1</v>
      </c>
      <c r="K55" s="11">
        <v>1</v>
      </c>
      <c r="L55" s="14">
        <v>20000</v>
      </c>
      <c r="M55" s="16">
        <v>1.3899999999999999E-4</v>
      </c>
    </row>
    <row r="56" spans="1:13" x14ac:dyDescent="0.25">
      <c r="A56" t="s">
        <v>56</v>
      </c>
      <c r="B56" s="10" t="str">
        <f>[1]Sheet1!C57</f>
        <v>PF10_0289</v>
      </c>
      <c r="C56" s="13">
        <f>[1]Sheet1!D57</f>
        <v>6</v>
      </c>
      <c r="D56" s="13">
        <f>[1]Sheet1!E57</f>
        <v>6</v>
      </c>
      <c r="E56" s="14">
        <f>[1]Sheet1!F57</f>
        <v>1800000</v>
      </c>
      <c r="F56" s="13">
        <f>[1]Sheet1!G57</f>
        <v>2.4899999999999999E-2</v>
      </c>
      <c r="H56" t="s">
        <v>504</v>
      </c>
      <c r="I56" s="4" t="s">
        <v>626</v>
      </c>
      <c r="J56" s="11">
        <v>1</v>
      </c>
      <c r="K56" s="11">
        <v>1</v>
      </c>
      <c r="L56" s="14">
        <v>48000</v>
      </c>
      <c r="M56" s="16">
        <v>3.3300000000000002E-4</v>
      </c>
    </row>
    <row r="57" spans="1:13" x14ac:dyDescent="0.25">
      <c r="A57" t="s">
        <v>57</v>
      </c>
      <c r="B57" s="10" t="str">
        <f>[1]Sheet1!C58</f>
        <v>RAP2</v>
      </c>
      <c r="C57" s="13">
        <f>[1]Sheet1!D58</f>
        <v>6</v>
      </c>
      <c r="D57" s="13">
        <f>[1]Sheet1!E58</f>
        <v>6</v>
      </c>
      <c r="E57" s="14">
        <f>[1]Sheet1!F58</f>
        <v>180000000</v>
      </c>
      <c r="F57" s="13">
        <f>[1]Sheet1!G58</f>
        <v>2.46</v>
      </c>
      <c r="H57" t="s">
        <v>505</v>
      </c>
      <c r="I57" s="4" t="s">
        <v>627</v>
      </c>
      <c r="J57" s="11">
        <v>1</v>
      </c>
      <c r="K57" s="11">
        <v>1</v>
      </c>
      <c r="L57" s="14">
        <v>19000</v>
      </c>
      <c r="M57" s="16">
        <v>1.36E-4</v>
      </c>
    </row>
    <row r="58" spans="1:13" x14ac:dyDescent="0.25">
      <c r="A58" t="s">
        <v>58</v>
      </c>
      <c r="B58" s="10" t="str">
        <f>[1]Sheet1!C59</f>
        <v>PFE0585c</v>
      </c>
      <c r="C58" s="13">
        <f>[1]Sheet1!D59</f>
        <v>6</v>
      </c>
      <c r="D58" s="13">
        <f>[1]Sheet1!E59</f>
        <v>6</v>
      </c>
      <c r="E58" s="14">
        <f>[1]Sheet1!F59</f>
        <v>1100000</v>
      </c>
      <c r="F58" s="13">
        <f>[1]Sheet1!G59</f>
        <v>1.47E-2</v>
      </c>
      <c r="H58" t="s">
        <v>506</v>
      </c>
      <c r="I58" s="4" t="s">
        <v>628</v>
      </c>
      <c r="J58" s="11">
        <v>1</v>
      </c>
      <c r="K58" s="11">
        <v>1</v>
      </c>
      <c r="L58" s="14">
        <v>16000</v>
      </c>
      <c r="M58" s="16">
        <v>1.0900000000000001E-4</v>
      </c>
    </row>
    <row r="59" spans="1:13" x14ac:dyDescent="0.25">
      <c r="A59" t="s">
        <v>59</v>
      </c>
      <c r="B59" s="10" t="str">
        <f>[1]Sheet1!C60</f>
        <v>PFD1055w</v>
      </c>
      <c r="C59" s="13">
        <f>[1]Sheet1!D60</f>
        <v>6</v>
      </c>
      <c r="D59" s="13">
        <f>[1]Sheet1!E60</f>
        <v>6</v>
      </c>
      <c r="E59" s="14">
        <f>[1]Sheet1!F60</f>
        <v>4000000</v>
      </c>
      <c r="F59" s="13">
        <f>[1]Sheet1!G60</f>
        <v>5.4699999999999999E-2</v>
      </c>
      <c r="H59" t="s">
        <v>507</v>
      </c>
      <c r="I59" s="4" t="s">
        <v>629</v>
      </c>
      <c r="J59" s="11">
        <v>1</v>
      </c>
      <c r="K59" s="11">
        <v>1</v>
      </c>
      <c r="L59" s="14">
        <v>28000</v>
      </c>
      <c r="M59" s="16">
        <v>1.9799999999999999E-4</v>
      </c>
    </row>
    <row r="60" spans="1:13" x14ac:dyDescent="0.25">
      <c r="A60" t="s">
        <v>60</v>
      </c>
      <c r="B60" s="10" t="str">
        <f>[1]Sheet1!C61</f>
        <v>PFL1170w</v>
      </c>
      <c r="C60" s="13">
        <f>[1]Sheet1!D61</f>
        <v>6</v>
      </c>
      <c r="D60" s="13">
        <f>[1]Sheet1!E61</f>
        <v>6</v>
      </c>
      <c r="E60" s="14">
        <f>[1]Sheet1!F61</f>
        <v>1200000</v>
      </c>
      <c r="F60" s="13">
        <f>[1]Sheet1!G61</f>
        <v>1.6500000000000001E-2</v>
      </c>
      <c r="H60" t="s">
        <v>508</v>
      </c>
      <c r="I60" s="4" t="s">
        <v>630</v>
      </c>
      <c r="J60" s="11">
        <v>1</v>
      </c>
      <c r="K60" s="11">
        <v>1</v>
      </c>
      <c r="L60" s="14">
        <v>66000</v>
      </c>
      <c r="M60" s="16">
        <v>4.6000000000000001E-4</v>
      </c>
    </row>
    <row r="61" spans="1:13" x14ac:dyDescent="0.25">
      <c r="A61" t="s">
        <v>61</v>
      </c>
      <c r="B61" s="10" t="str">
        <f>[1]Sheet1!C62</f>
        <v>PF14_0151</v>
      </c>
      <c r="C61" s="13">
        <f>[1]Sheet1!D62</f>
        <v>5</v>
      </c>
      <c r="D61" s="13">
        <f>[1]Sheet1!E62</f>
        <v>8</v>
      </c>
      <c r="E61" s="14">
        <f>[1]Sheet1!F62</f>
        <v>3300000</v>
      </c>
      <c r="F61" s="13">
        <f>[1]Sheet1!G62</f>
        <v>4.5999999999999999E-2</v>
      </c>
      <c r="H61" t="s">
        <v>509</v>
      </c>
      <c r="I61" s="4" t="s">
        <v>631</v>
      </c>
      <c r="J61" s="11">
        <v>1</v>
      </c>
      <c r="K61" s="11">
        <v>1</v>
      </c>
      <c r="L61" s="14">
        <v>130000</v>
      </c>
      <c r="M61" s="16">
        <v>8.8999999999999995E-4</v>
      </c>
    </row>
    <row r="62" spans="1:13" x14ac:dyDescent="0.25">
      <c r="A62" t="s">
        <v>63</v>
      </c>
      <c r="B62" s="10" t="str">
        <f>[1]Sheet1!C64</f>
        <v>PFF0885w</v>
      </c>
      <c r="C62" s="13">
        <f>[1]Sheet1!D64</f>
        <v>5</v>
      </c>
      <c r="D62" s="13">
        <f>[1]Sheet1!E64</f>
        <v>8</v>
      </c>
      <c r="E62" s="14">
        <f>[1]Sheet1!F64</f>
        <v>3500000</v>
      </c>
      <c r="F62" s="13">
        <f>[1]Sheet1!G64</f>
        <v>4.8399999999999999E-2</v>
      </c>
      <c r="H62" t="s">
        <v>510</v>
      </c>
      <c r="I62" s="4" t="s">
        <v>632</v>
      </c>
      <c r="J62" s="11">
        <v>1</v>
      </c>
      <c r="K62" s="11">
        <v>1</v>
      </c>
      <c r="L62" s="14">
        <v>90000</v>
      </c>
      <c r="M62" s="16">
        <v>6.3299999999999999E-4</v>
      </c>
    </row>
    <row r="63" spans="1:13" x14ac:dyDescent="0.25">
      <c r="A63" t="s">
        <v>64</v>
      </c>
      <c r="B63" s="10" t="str">
        <f>[1]Sheet1!C65</f>
        <v>HSPB1</v>
      </c>
      <c r="C63" s="13">
        <f>[1]Sheet1!D65</f>
        <v>5</v>
      </c>
      <c r="D63" s="13">
        <f>[1]Sheet1!E65</f>
        <v>7</v>
      </c>
      <c r="E63" s="14">
        <f>[1]Sheet1!F65</f>
        <v>770000</v>
      </c>
      <c r="F63" s="13">
        <f>[1]Sheet1!G65</f>
        <v>1.06E-2</v>
      </c>
      <c r="H63" t="s">
        <v>511</v>
      </c>
      <c r="I63" s="4" t="s">
        <v>633</v>
      </c>
      <c r="J63" s="11">
        <v>1</v>
      </c>
      <c r="K63" s="11">
        <v>1</v>
      </c>
      <c r="L63" s="14">
        <v>31000</v>
      </c>
      <c r="M63" s="16">
        <v>2.14E-4</v>
      </c>
    </row>
    <row r="64" spans="1:13" x14ac:dyDescent="0.25">
      <c r="A64" t="s">
        <v>65</v>
      </c>
      <c r="B64" s="10" t="str">
        <f>[1]Sheet1!C67</f>
        <v>A2M</v>
      </c>
      <c r="C64" s="13">
        <f>[1]Sheet1!D67</f>
        <v>5</v>
      </c>
      <c r="D64" s="13">
        <f>[1]Sheet1!E67</f>
        <v>7</v>
      </c>
      <c r="E64" s="14">
        <f>[1]Sheet1!F67</f>
        <v>8100000</v>
      </c>
      <c r="F64" s="13">
        <f>[1]Sheet1!G67</f>
        <v>0.11</v>
      </c>
      <c r="H64" t="s">
        <v>513</v>
      </c>
      <c r="I64" s="4" t="s">
        <v>635</v>
      </c>
      <c r="J64" s="11">
        <v>1</v>
      </c>
      <c r="K64" s="11">
        <v>1</v>
      </c>
      <c r="L64" s="14">
        <v>83000</v>
      </c>
      <c r="M64" s="16">
        <v>5.8100000000000003E-4</v>
      </c>
    </row>
    <row r="65" spans="1:13" x14ac:dyDescent="0.25">
      <c r="A65" t="s">
        <v>66</v>
      </c>
      <c r="B65" s="10" t="str">
        <f>[1]Sheet1!C68</f>
        <v>PF10_0121</v>
      </c>
      <c r="C65" s="13">
        <f>[1]Sheet1!D68</f>
        <v>5</v>
      </c>
      <c r="D65" s="13">
        <f>[1]Sheet1!E68</f>
        <v>7</v>
      </c>
      <c r="E65" s="14">
        <f>[1]Sheet1!F68</f>
        <v>2100000</v>
      </c>
      <c r="F65" s="13">
        <f>[1]Sheet1!G68</f>
        <v>2.8899999999999999E-2</v>
      </c>
      <c r="H65" t="s">
        <v>514</v>
      </c>
      <c r="I65" s="4" t="s">
        <v>636</v>
      </c>
      <c r="J65" s="11">
        <v>1</v>
      </c>
      <c r="K65" s="11">
        <v>1</v>
      </c>
      <c r="L65" s="14">
        <v>59000</v>
      </c>
      <c r="M65" s="16">
        <v>4.1399999999999998E-4</v>
      </c>
    </row>
    <row r="66" spans="1:13" x14ac:dyDescent="0.25">
      <c r="A66" t="s">
        <v>67</v>
      </c>
      <c r="B66" s="10" t="str">
        <f>[1]Sheet1!C69</f>
        <v>PFF1025c</v>
      </c>
      <c r="C66" s="13">
        <f>[1]Sheet1!D69</f>
        <v>5</v>
      </c>
      <c r="D66" s="13">
        <f>[1]Sheet1!E69</f>
        <v>6</v>
      </c>
      <c r="E66" s="14">
        <f>[1]Sheet1!F69</f>
        <v>790000</v>
      </c>
      <c r="F66" s="13">
        <f>[1]Sheet1!G69</f>
        <v>1.0800000000000001E-2</v>
      </c>
      <c r="H66" t="s">
        <v>515</v>
      </c>
      <c r="I66" s="4" t="s">
        <v>637</v>
      </c>
      <c r="J66" s="11">
        <v>1</v>
      </c>
      <c r="K66" s="11">
        <v>1</v>
      </c>
      <c r="L66" s="14">
        <v>77000</v>
      </c>
      <c r="M66" s="16">
        <v>5.3700000000000004E-4</v>
      </c>
    </row>
    <row r="67" spans="1:13" x14ac:dyDescent="0.25">
      <c r="A67" t="s">
        <v>68</v>
      </c>
      <c r="B67" s="10" t="str">
        <f>[1]Sheet1!C70</f>
        <v>PF10_0084</v>
      </c>
      <c r="C67" s="13">
        <f>[1]Sheet1!D70</f>
        <v>5</v>
      </c>
      <c r="D67" s="13">
        <f>[1]Sheet1!E70</f>
        <v>6</v>
      </c>
      <c r="E67" s="14">
        <f>[1]Sheet1!F70</f>
        <v>1800000</v>
      </c>
      <c r="F67" s="13">
        <f>[1]Sheet1!G70</f>
        <v>2.4199999999999999E-2</v>
      </c>
      <c r="H67" t="s">
        <v>516</v>
      </c>
      <c r="I67" s="4" t="s">
        <v>638</v>
      </c>
      <c r="J67" s="11">
        <v>1</v>
      </c>
      <c r="K67" s="11">
        <v>1</v>
      </c>
      <c r="L67" s="14">
        <v>44000</v>
      </c>
      <c r="M67" s="16">
        <v>3.0899999999999998E-4</v>
      </c>
    </row>
    <row r="68" spans="1:13" x14ac:dyDescent="0.25">
      <c r="A68" t="s">
        <v>69</v>
      </c>
      <c r="B68" s="10" t="str">
        <f>[1]Sheet1!C71</f>
        <v>PF14_0517</v>
      </c>
      <c r="C68" s="13">
        <f>[1]Sheet1!D71</f>
        <v>5</v>
      </c>
      <c r="D68" s="13">
        <f>[1]Sheet1!E71</f>
        <v>6</v>
      </c>
      <c r="E68" s="14">
        <f>[1]Sheet1!F71</f>
        <v>770000</v>
      </c>
      <c r="F68" s="13">
        <f>[1]Sheet1!G71</f>
        <v>1.06E-2</v>
      </c>
      <c r="H68" t="s">
        <v>517</v>
      </c>
      <c r="I68" s="4" t="s">
        <v>639</v>
      </c>
      <c r="J68" s="11">
        <v>1</v>
      </c>
      <c r="K68" s="11">
        <v>1</v>
      </c>
      <c r="L68" s="14">
        <v>160000</v>
      </c>
      <c r="M68" s="16">
        <v>1.1199999999999999E-3</v>
      </c>
    </row>
    <row r="69" spans="1:13" x14ac:dyDescent="0.25">
      <c r="A69" t="s">
        <v>70</v>
      </c>
      <c r="B69" s="10" t="str">
        <f>[1]Sheet1!C72</f>
        <v>PFF1155w</v>
      </c>
      <c r="C69" s="13">
        <f>[1]Sheet1!D72</f>
        <v>5</v>
      </c>
      <c r="D69" s="13">
        <f>[1]Sheet1!E72</f>
        <v>6</v>
      </c>
      <c r="E69" s="14">
        <f>[1]Sheet1!F72</f>
        <v>890000</v>
      </c>
      <c r="F69" s="13">
        <f>[1]Sheet1!G72</f>
        <v>1.2200000000000001E-2</v>
      </c>
      <c r="H69" t="s">
        <v>518</v>
      </c>
      <c r="I69" s="4" t="s">
        <v>640</v>
      </c>
      <c r="J69" s="11">
        <v>1</v>
      </c>
      <c r="K69" s="11">
        <v>1</v>
      </c>
      <c r="L69" s="14">
        <v>83000</v>
      </c>
      <c r="M69" s="16">
        <v>5.7799999999999995E-4</v>
      </c>
    </row>
    <row r="70" spans="1:13" x14ac:dyDescent="0.25">
      <c r="A70" t="s">
        <v>71</v>
      </c>
      <c r="B70" s="10" t="str">
        <f>[1]Sheet1!C73</f>
        <v>Ran</v>
      </c>
      <c r="C70" s="13">
        <f>[1]Sheet1!D73</f>
        <v>5</v>
      </c>
      <c r="D70" s="13">
        <f>[1]Sheet1!E73</f>
        <v>5</v>
      </c>
      <c r="E70" s="14">
        <f>[1]Sheet1!F73</f>
        <v>9000000</v>
      </c>
      <c r="F70" s="13">
        <f>[1]Sheet1!G73</f>
        <v>0.12</v>
      </c>
      <c r="H70" t="s">
        <v>519</v>
      </c>
      <c r="I70" s="4" t="s">
        <v>641</v>
      </c>
      <c r="J70" s="11">
        <v>1</v>
      </c>
      <c r="K70" s="11">
        <v>1</v>
      </c>
      <c r="L70" s="14">
        <v>110000</v>
      </c>
      <c r="M70" s="16">
        <v>7.4700000000000005E-4</v>
      </c>
    </row>
    <row r="71" spans="1:13" x14ac:dyDescent="0.25">
      <c r="A71" t="s">
        <v>72</v>
      </c>
      <c r="B71" s="10" t="str">
        <f>[1]Sheet1!C74</f>
        <v>SERPINA1</v>
      </c>
      <c r="C71" s="13">
        <f>[1]Sheet1!D74</f>
        <v>5</v>
      </c>
      <c r="D71" s="13">
        <f>[1]Sheet1!E74</f>
        <v>5</v>
      </c>
      <c r="E71" s="14">
        <f>[1]Sheet1!F74</f>
        <v>640000</v>
      </c>
      <c r="F71" s="13">
        <f>[1]Sheet1!G74</f>
        <v>8.8999999999999999E-3</v>
      </c>
      <c r="H71" t="s">
        <v>520</v>
      </c>
      <c r="I71" s="4" t="s">
        <v>642</v>
      </c>
      <c r="J71" s="11">
        <v>1</v>
      </c>
      <c r="K71" s="11">
        <v>1</v>
      </c>
      <c r="L71" s="14">
        <v>43000</v>
      </c>
      <c r="M71" s="16">
        <v>2.99E-4</v>
      </c>
    </row>
    <row r="72" spans="1:13" x14ac:dyDescent="0.25">
      <c r="A72" t="s">
        <v>73</v>
      </c>
      <c r="B72" s="10" t="str">
        <f>[1]Sheet1!C75</f>
        <v>PF08_0075</v>
      </c>
      <c r="C72" s="13">
        <f>[1]Sheet1!D75</f>
        <v>5</v>
      </c>
      <c r="D72" s="13">
        <f>[1]Sheet1!E75</f>
        <v>5</v>
      </c>
      <c r="E72" s="14">
        <f>[1]Sheet1!F75</f>
        <v>4300000</v>
      </c>
      <c r="F72" s="13">
        <f>[1]Sheet1!G75</f>
        <v>5.9499999999999997E-2</v>
      </c>
      <c r="H72" t="s">
        <v>521</v>
      </c>
      <c r="I72" s="4" t="s">
        <v>446</v>
      </c>
      <c r="J72" s="11">
        <v>1</v>
      </c>
      <c r="K72" s="11">
        <v>1</v>
      </c>
      <c r="L72" s="14">
        <v>41000</v>
      </c>
      <c r="M72" s="16">
        <v>2.8899999999999998E-4</v>
      </c>
    </row>
    <row r="73" spans="1:13" x14ac:dyDescent="0.25">
      <c r="A73" t="s">
        <v>74</v>
      </c>
      <c r="B73" s="10" t="str">
        <f>[1]Sheet1!C76</f>
        <v>MAL8P1.69</v>
      </c>
      <c r="C73" s="13">
        <f>[1]Sheet1!D76</f>
        <v>5</v>
      </c>
      <c r="D73" s="13">
        <f>[1]Sheet1!E76</f>
        <v>5</v>
      </c>
      <c r="E73" s="14">
        <f>[1]Sheet1!F76</f>
        <v>6300000</v>
      </c>
      <c r="F73" s="13">
        <f>[1]Sheet1!G76</f>
        <v>8.6599999999999996E-2</v>
      </c>
      <c r="H73" t="s">
        <v>522</v>
      </c>
      <c r="I73" s="4" t="s">
        <v>643</v>
      </c>
      <c r="J73" s="11">
        <v>1</v>
      </c>
      <c r="K73" s="11">
        <v>1</v>
      </c>
      <c r="L73" s="14">
        <v>180000</v>
      </c>
      <c r="M73" s="16">
        <v>1.23E-3</v>
      </c>
    </row>
    <row r="74" spans="1:13" x14ac:dyDescent="0.25">
      <c r="A74" t="s">
        <v>75</v>
      </c>
      <c r="B74" s="10" t="str">
        <f>[1]Sheet1!C77</f>
        <v>PF14_0231</v>
      </c>
      <c r="C74" s="13">
        <f>[1]Sheet1!D77</f>
        <v>5</v>
      </c>
      <c r="D74" s="13">
        <f>[1]Sheet1!E77</f>
        <v>5</v>
      </c>
      <c r="E74" s="14">
        <f>[1]Sheet1!F77</f>
        <v>4800000</v>
      </c>
      <c r="F74" s="13">
        <f>[1]Sheet1!G77</f>
        <v>6.6000000000000003E-2</v>
      </c>
      <c r="H74" t="s">
        <v>523</v>
      </c>
      <c r="I74" s="4" t="s">
        <v>644</v>
      </c>
      <c r="J74" s="11">
        <v>1</v>
      </c>
      <c r="K74" s="11">
        <v>1</v>
      </c>
      <c r="L74" s="14">
        <v>110000</v>
      </c>
      <c r="M74" s="16">
        <v>8.0500000000000005E-4</v>
      </c>
    </row>
    <row r="75" spans="1:13" x14ac:dyDescent="0.25">
      <c r="A75" t="s">
        <v>76</v>
      </c>
      <c r="B75" s="10" t="str">
        <f>[1]Sheet1!C78</f>
        <v>PfPDI-8</v>
      </c>
      <c r="C75" s="13">
        <f>[1]Sheet1!D78</f>
        <v>5</v>
      </c>
      <c r="D75" s="13">
        <f>[1]Sheet1!E78</f>
        <v>5</v>
      </c>
      <c r="E75" s="14">
        <f>[1]Sheet1!F78</f>
        <v>880000</v>
      </c>
      <c r="F75" s="13">
        <f>[1]Sheet1!G78</f>
        <v>1.2200000000000001E-2</v>
      </c>
      <c r="H75" t="s">
        <v>524</v>
      </c>
      <c r="I75" s="4" t="s">
        <v>645</v>
      </c>
      <c r="J75" s="11">
        <v>1</v>
      </c>
      <c r="K75" s="11">
        <v>1</v>
      </c>
      <c r="L75" s="14">
        <v>150000</v>
      </c>
      <c r="M75" s="16">
        <v>1.0200000000000001E-3</v>
      </c>
    </row>
    <row r="76" spans="1:13" x14ac:dyDescent="0.25">
      <c r="A76" t="s">
        <v>77</v>
      </c>
      <c r="B76" s="10" t="str">
        <f>[1]Sheet1!C79</f>
        <v>PF10_0043</v>
      </c>
      <c r="C76" s="13">
        <f>[1]Sheet1!D79</f>
        <v>5</v>
      </c>
      <c r="D76" s="13">
        <f>[1]Sheet1!E79</f>
        <v>5</v>
      </c>
      <c r="E76" s="14">
        <f>[1]Sheet1!F79</f>
        <v>5000000</v>
      </c>
      <c r="F76" s="13">
        <f>[1]Sheet1!G79</f>
        <v>6.9199999999999998E-2</v>
      </c>
      <c r="H76" t="s">
        <v>525</v>
      </c>
      <c r="I76" s="4" t="s">
        <v>646</v>
      </c>
      <c r="J76" s="11">
        <v>1</v>
      </c>
      <c r="K76" s="11">
        <v>1</v>
      </c>
      <c r="L76" s="14">
        <v>74000</v>
      </c>
      <c r="M76" s="16">
        <v>5.2099999999999998E-4</v>
      </c>
    </row>
    <row r="77" spans="1:13" x14ac:dyDescent="0.25">
      <c r="A77" t="s">
        <v>78</v>
      </c>
      <c r="B77" s="10" t="str">
        <f>[1]Sheet1!C80</f>
        <v>PF08_0074</v>
      </c>
      <c r="C77" s="13">
        <f>[1]Sheet1!D80</f>
        <v>4</v>
      </c>
      <c r="D77" s="13">
        <f>[1]Sheet1!E80</f>
        <v>12</v>
      </c>
      <c r="E77" s="14">
        <f>[1]Sheet1!F80</f>
        <v>6300000</v>
      </c>
      <c r="F77" s="13">
        <f>[1]Sheet1!G80</f>
        <v>8.6599999999999996E-2</v>
      </c>
      <c r="H77" t="s">
        <v>526</v>
      </c>
      <c r="I77" s="4" t="s">
        <v>647</v>
      </c>
      <c r="J77" s="11">
        <v>1</v>
      </c>
      <c r="K77" s="11">
        <v>1</v>
      </c>
      <c r="L77" s="14">
        <v>150000</v>
      </c>
      <c r="M77" s="16">
        <v>1.0499999999999999E-3</v>
      </c>
    </row>
    <row r="78" spans="1:13" x14ac:dyDescent="0.25">
      <c r="A78" t="s">
        <v>79</v>
      </c>
      <c r="B78" s="10" t="str">
        <f>[1]Sheet1!C81</f>
        <v>MAL13P1.237</v>
      </c>
      <c r="C78" s="13">
        <f>[1]Sheet1!D81</f>
        <v>4</v>
      </c>
      <c r="D78" s="13">
        <f>[1]Sheet1!E81</f>
        <v>11</v>
      </c>
      <c r="E78" s="14">
        <f>[1]Sheet1!F81</f>
        <v>2000000</v>
      </c>
      <c r="F78" s="13">
        <f>[1]Sheet1!G81</f>
        <v>2.7099999999999999E-2</v>
      </c>
      <c r="H78" t="s">
        <v>527</v>
      </c>
      <c r="I78" s="4" t="s">
        <v>648</v>
      </c>
      <c r="J78" s="11">
        <v>1</v>
      </c>
      <c r="K78" s="11">
        <v>1</v>
      </c>
      <c r="L78" s="14">
        <v>76000</v>
      </c>
      <c r="M78" s="16">
        <v>5.31E-4</v>
      </c>
    </row>
    <row r="79" spans="1:13" x14ac:dyDescent="0.25">
      <c r="A79" t="s">
        <v>80</v>
      </c>
      <c r="B79" s="10" t="str">
        <f>[1]Sheet1!C82</f>
        <v>PFC0920w</v>
      </c>
      <c r="C79" s="13">
        <f>[1]Sheet1!D82</f>
        <v>4</v>
      </c>
      <c r="D79" s="13">
        <f>[1]Sheet1!E82</f>
        <v>8</v>
      </c>
      <c r="E79" s="14">
        <f>[1]Sheet1!F82</f>
        <v>32000000</v>
      </c>
      <c r="F79" s="13">
        <f>[1]Sheet1!G82</f>
        <v>0.45</v>
      </c>
      <c r="H79" t="s">
        <v>528</v>
      </c>
      <c r="I79" s="4" t="s">
        <v>649</v>
      </c>
      <c r="J79" s="11">
        <v>1</v>
      </c>
      <c r="K79" s="11">
        <v>1</v>
      </c>
      <c r="L79" s="14">
        <v>26000</v>
      </c>
      <c r="M79" s="16">
        <v>1.83E-4</v>
      </c>
    </row>
    <row r="80" spans="1:13" x14ac:dyDescent="0.25">
      <c r="A80" t="s">
        <v>81</v>
      </c>
      <c r="B80" s="10" t="str">
        <f>[1]Sheet1!C83</f>
        <v>PF14_0579</v>
      </c>
      <c r="C80" s="13">
        <f>[1]Sheet1!D83</f>
        <v>4</v>
      </c>
      <c r="D80" s="13">
        <f>[1]Sheet1!E83</f>
        <v>7</v>
      </c>
      <c r="E80" s="14">
        <f>[1]Sheet1!F83</f>
        <v>14000000</v>
      </c>
      <c r="F80" s="13">
        <f>[1]Sheet1!G83</f>
        <v>0.19</v>
      </c>
      <c r="H80" t="s">
        <v>529</v>
      </c>
      <c r="I80" s="4" t="s">
        <v>650</v>
      </c>
      <c r="J80" s="11">
        <v>1</v>
      </c>
      <c r="K80" s="11">
        <v>1</v>
      </c>
      <c r="L80" s="14">
        <v>64000</v>
      </c>
      <c r="M80" s="16">
        <v>4.46E-4</v>
      </c>
    </row>
    <row r="81" spans="1:13" x14ac:dyDescent="0.25">
      <c r="A81" t="s">
        <v>82</v>
      </c>
      <c r="B81" s="10" t="str">
        <f>[1]Sheet1!C84</f>
        <v>PF14_0083</v>
      </c>
      <c r="C81" s="13">
        <f>[1]Sheet1!D84</f>
        <v>4</v>
      </c>
      <c r="D81" s="13">
        <f>[1]Sheet1!E84</f>
        <v>6</v>
      </c>
      <c r="E81" s="14">
        <f>[1]Sheet1!F84</f>
        <v>5900000</v>
      </c>
      <c r="F81" s="13">
        <f>[1]Sheet1!G84</f>
        <v>8.1699999999999995E-2</v>
      </c>
      <c r="H81" t="s">
        <v>530</v>
      </c>
      <c r="I81" s="4" t="s">
        <v>651</v>
      </c>
      <c r="J81" s="11">
        <v>1</v>
      </c>
      <c r="K81" s="11">
        <v>1</v>
      </c>
      <c r="L81" s="14">
        <v>64000</v>
      </c>
      <c r="M81" s="16">
        <v>4.4999999999999999E-4</v>
      </c>
    </row>
    <row r="82" spans="1:13" x14ac:dyDescent="0.25">
      <c r="A82" t="s">
        <v>83</v>
      </c>
      <c r="B82" s="10" t="str">
        <f>[1]Sheet1!C85</f>
        <v>EEF1A1</v>
      </c>
      <c r="C82" s="13">
        <f>[1]Sheet1!D85</f>
        <v>4</v>
      </c>
      <c r="D82" s="13">
        <f>[1]Sheet1!E85</f>
        <v>6</v>
      </c>
      <c r="E82" s="14">
        <f>[1]Sheet1!F85</f>
        <v>38000000</v>
      </c>
      <c r="F82" s="13">
        <f>[1]Sheet1!G85</f>
        <v>0.53</v>
      </c>
      <c r="H82" t="s">
        <v>531</v>
      </c>
      <c r="I82" s="4" t="s">
        <v>652</v>
      </c>
      <c r="J82" s="11">
        <v>1</v>
      </c>
      <c r="K82" s="11">
        <v>1</v>
      </c>
      <c r="L82" s="14">
        <v>100000</v>
      </c>
      <c r="M82" s="16">
        <v>6.9800000000000005E-4</v>
      </c>
    </row>
    <row r="83" spans="1:13" x14ac:dyDescent="0.25">
      <c r="A83" t="s">
        <v>84</v>
      </c>
      <c r="B83" s="10" t="str">
        <f>[1]Sheet1!C86</f>
        <v>HSPA5</v>
      </c>
      <c r="C83" s="13">
        <f>[1]Sheet1!D86</f>
        <v>4</v>
      </c>
      <c r="D83" s="13">
        <f>[1]Sheet1!E86</f>
        <v>6</v>
      </c>
      <c r="E83" s="14">
        <f>[1]Sheet1!F86</f>
        <v>3800000</v>
      </c>
      <c r="F83" s="13">
        <f>[1]Sheet1!G86</f>
        <v>5.2699999999999997E-2</v>
      </c>
      <c r="H83" t="s">
        <v>532</v>
      </c>
      <c r="I83" s="4" t="s">
        <v>653</v>
      </c>
      <c r="J83" s="11">
        <v>1</v>
      </c>
      <c r="K83" s="11">
        <v>1</v>
      </c>
      <c r="L83" s="14">
        <v>100000</v>
      </c>
      <c r="M83" s="16">
        <v>7.0500000000000001E-4</v>
      </c>
    </row>
    <row r="84" spans="1:13" x14ac:dyDescent="0.25">
      <c r="A84" t="s">
        <v>85</v>
      </c>
      <c r="B84" s="10" t="str">
        <f>[1]Sheet1!C87</f>
        <v>PfRACK</v>
      </c>
      <c r="C84" s="13">
        <f>[1]Sheet1!D87</f>
        <v>4</v>
      </c>
      <c r="D84" s="13">
        <f>[1]Sheet1!E87</f>
        <v>6</v>
      </c>
      <c r="E84" s="14">
        <f>[1]Sheet1!F87</f>
        <v>2800000</v>
      </c>
      <c r="F84" s="13">
        <f>[1]Sheet1!G87</f>
        <v>3.9199999999999999E-2</v>
      </c>
      <c r="H84" t="s">
        <v>533</v>
      </c>
      <c r="I84" s="4" t="s">
        <v>654</v>
      </c>
      <c r="J84" s="11">
        <v>1</v>
      </c>
      <c r="K84" s="11">
        <v>1</v>
      </c>
      <c r="L84" s="14">
        <v>150000</v>
      </c>
      <c r="M84" s="16">
        <v>1.0200000000000001E-3</v>
      </c>
    </row>
    <row r="85" spans="1:13" x14ac:dyDescent="0.25">
      <c r="A85" t="s">
        <v>86</v>
      </c>
      <c r="B85" s="10" t="str">
        <f>[1]Sheet1!C88</f>
        <v>PF13_0224</v>
      </c>
      <c r="C85" s="13">
        <f>[1]Sheet1!D88</f>
        <v>4</v>
      </c>
      <c r="D85" s="13">
        <f>[1]Sheet1!E88</f>
        <v>6</v>
      </c>
      <c r="E85" s="14">
        <f>[1]Sheet1!F88</f>
        <v>15000000</v>
      </c>
      <c r="F85" s="13">
        <f>[1]Sheet1!G88</f>
        <v>0.2</v>
      </c>
      <c r="H85" t="s">
        <v>534</v>
      </c>
      <c r="I85" s="4" t="s">
        <v>655</v>
      </c>
      <c r="J85" s="11">
        <v>1</v>
      </c>
      <c r="K85" s="11">
        <v>1</v>
      </c>
      <c r="L85" s="14">
        <v>87000</v>
      </c>
      <c r="M85" s="16">
        <v>6.0599999999999998E-4</v>
      </c>
    </row>
    <row r="86" spans="1:13" x14ac:dyDescent="0.25">
      <c r="A86" t="s">
        <v>87</v>
      </c>
      <c r="B86" s="10" t="str">
        <f>[1]Sheet1!C89</f>
        <v>EEF2</v>
      </c>
      <c r="C86" s="13">
        <f>[1]Sheet1!D89</f>
        <v>4</v>
      </c>
      <c r="D86" s="13">
        <f>[1]Sheet1!E89</f>
        <v>6</v>
      </c>
      <c r="E86" s="14">
        <f>[1]Sheet1!F89</f>
        <v>370000</v>
      </c>
      <c r="F86" s="13">
        <f>[1]Sheet1!G89</f>
        <v>5.0400000000000002E-3</v>
      </c>
      <c r="H86" t="s">
        <v>535</v>
      </c>
      <c r="I86" s="4" t="s">
        <v>656</v>
      </c>
      <c r="J86" s="11">
        <v>1</v>
      </c>
      <c r="K86" s="11">
        <v>1</v>
      </c>
      <c r="L86" s="14">
        <v>15000</v>
      </c>
      <c r="M86" s="16">
        <v>1.03E-4</v>
      </c>
    </row>
    <row r="87" spans="1:13" x14ac:dyDescent="0.25">
      <c r="A87" t="s">
        <v>88</v>
      </c>
      <c r="B87" s="10" t="str">
        <f>[1]Sheet1!C90</f>
        <v>MAL3P7.35</v>
      </c>
      <c r="C87" s="13">
        <f>[1]Sheet1!D90</f>
        <v>4</v>
      </c>
      <c r="D87" s="13">
        <f>[1]Sheet1!E90</f>
        <v>6</v>
      </c>
      <c r="E87" s="14">
        <f>[1]Sheet1!F90</f>
        <v>1400000</v>
      </c>
      <c r="F87" s="13">
        <f>[1]Sheet1!G90</f>
        <v>1.9800000000000002E-2</v>
      </c>
      <c r="H87" t="s">
        <v>536</v>
      </c>
      <c r="I87" s="4" t="s">
        <v>657</v>
      </c>
      <c r="J87" s="11">
        <v>1</v>
      </c>
      <c r="K87" s="11">
        <v>1</v>
      </c>
      <c r="L87" s="14">
        <v>12000</v>
      </c>
      <c r="M87" s="16">
        <v>8.1000000000000004E-5</v>
      </c>
    </row>
    <row r="88" spans="1:13" x14ac:dyDescent="0.25">
      <c r="A88" t="s">
        <v>89</v>
      </c>
      <c r="B88" s="10" t="str">
        <f>[1]Sheet1!C91</f>
        <v>ARF1</v>
      </c>
      <c r="C88" s="13">
        <f>[1]Sheet1!D91</f>
        <v>4</v>
      </c>
      <c r="D88" s="13">
        <f>[1]Sheet1!E91</f>
        <v>5</v>
      </c>
      <c r="E88" s="14">
        <f>[1]Sheet1!F91</f>
        <v>1800000</v>
      </c>
      <c r="F88" s="13">
        <f>[1]Sheet1!G91</f>
        <v>2.4299999999999999E-2</v>
      </c>
      <c r="H88" t="s">
        <v>537</v>
      </c>
      <c r="I88" s="4" t="s">
        <v>658</v>
      </c>
      <c r="J88" s="11">
        <v>1</v>
      </c>
      <c r="K88" s="11">
        <v>1</v>
      </c>
      <c r="L88" s="14">
        <v>120000</v>
      </c>
      <c r="M88" s="16">
        <v>8.4000000000000003E-4</v>
      </c>
    </row>
    <row r="89" spans="1:13" x14ac:dyDescent="0.25">
      <c r="A89" t="s">
        <v>90</v>
      </c>
      <c r="B89" s="10" t="str">
        <f>[1]Sheet1!C92</f>
        <v>PFC0285c</v>
      </c>
      <c r="C89" s="13">
        <f>[1]Sheet1!D92</f>
        <v>4</v>
      </c>
      <c r="D89" s="13">
        <f>[1]Sheet1!E92</f>
        <v>5</v>
      </c>
      <c r="E89" s="14">
        <f>[1]Sheet1!F92</f>
        <v>450000</v>
      </c>
      <c r="F89" s="13">
        <f>[1]Sheet1!G92</f>
        <v>6.1399999999999996E-3</v>
      </c>
      <c r="H89" t="s">
        <v>538</v>
      </c>
      <c r="I89" s="4" t="s">
        <v>659</v>
      </c>
      <c r="J89" s="11">
        <v>1</v>
      </c>
      <c r="K89" s="11">
        <v>1</v>
      </c>
      <c r="L89" s="14">
        <v>130000</v>
      </c>
      <c r="M89" s="16">
        <v>9.1399999999999999E-4</v>
      </c>
    </row>
    <row r="90" spans="1:13" x14ac:dyDescent="0.25">
      <c r="A90" t="s">
        <v>91</v>
      </c>
      <c r="B90" s="10" t="str">
        <f>[1]Sheet1!C93</f>
        <v>PfCyP19</v>
      </c>
      <c r="C90" s="13">
        <f>[1]Sheet1!D93</f>
        <v>4</v>
      </c>
      <c r="D90" s="13">
        <f>[1]Sheet1!E93</f>
        <v>5</v>
      </c>
      <c r="E90" s="14">
        <f>[1]Sheet1!F93</f>
        <v>1100000</v>
      </c>
      <c r="F90" s="13">
        <f>[1]Sheet1!G93</f>
        <v>1.52E-2</v>
      </c>
      <c r="H90" t="s">
        <v>539</v>
      </c>
      <c r="I90" s="4" t="s">
        <v>660</v>
      </c>
      <c r="J90" s="11">
        <v>1</v>
      </c>
      <c r="K90" s="11">
        <v>1</v>
      </c>
      <c r="L90" s="14">
        <v>89000</v>
      </c>
      <c r="M90" s="16">
        <v>6.2399999999999999E-4</v>
      </c>
    </row>
    <row r="91" spans="1:13" x14ac:dyDescent="0.25">
      <c r="A91" t="s">
        <v>93</v>
      </c>
      <c r="B91" s="10" t="str">
        <f>[1]Sheet1!C96</f>
        <v>PFE0845c</v>
      </c>
      <c r="C91" s="13">
        <f>[1]Sheet1!D96</f>
        <v>4</v>
      </c>
      <c r="D91" s="13">
        <f>[1]Sheet1!E96</f>
        <v>5</v>
      </c>
      <c r="E91" s="14">
        <f>[1]Sheet1!F96</f>
        <v>2800000</v>
      </c>
      <c r="F91" s="13">
        <f>[1]Sheet1!G96</f>
        <v>3.8199999999999998E-2</v>
      </c>
      <c r="H91" t="s">
        <v>541</v>
      </c>
      <c r="I91" s="4" t="s">
        <v>662</v>
      </c>
      <c r="J91" s="11">
        <v>1</v>
      </c>
      <c r="K91" s="11">
        <v>1</v>
      </c>
      <c r="L91" s="14">
        <v>25000</v>
      </c>
      <c r="M91" s="16">
        <v>1.76E-4</v>
      </c>
    </row>
    <row r="92" spans="1:13" x14ac:dyDescent="0.25">
      <c r="A92" t="s">
        <v>94</v>
      </c>
      <c r="B92" s="10" t="str">
        <f>[1]Sheet1!C97</f>
        <v>PFE1050w</v>
      </c>
      <c r="C92" s="13">
        <f>[1]Sheet1!D97</f>
        <v>4</v>
      </c>
      <c r="D92" s="13">
        <f>[1]Sheet1!E97</f>
        <v>5</v>
      </c>
      <c r="E92" s="14">
        <f>[1]Sheet1!F97</f>
        <v>2500000</v>
      </c>
      <c r="F92" s="13">
        <f>[1]Sheet1!G97</f>
        <v>3.39E-2</v>
      </c>
      <c r="H92" t="s">
        <v>542</v>
      </c>
      <c r="I92" s="4" t="s">
        <v>663</v>
      </c>
      <c r="J92" s="11">
        <v>1</v>
      </c>
      <c r="K92" s="11">
        <v>1</v>
      </c>
      <c r="L92" s="14">
        <v>80000</v>
      </c>
      <c r="M92" s="16">
        <v>5.5999999999999995E-4</v>
      </c>
    </row>
    <row r="93" spans="1:13" x14ac:dyDescent="0.25">
      <c r="A93" t="s">
        <v>95</v>
      </c>
      <c r="B93" s="10" t="str">
        <f>[1]Sheet1!C98</f>
        <v>PF11_0106</v>
      </c>
      <c r="C93" s="13">
        <f>[1]Sheet1!D98</f>
        <v>4</v>
      </c>
      <c r="D93" s="13">
        <f>[1]Sheet1!E98</f>
        <v>5</v>
      </c>
      <c r="E93" s="14">
        <f>[1]Sheet1!F98</f>
        <v>4500000</v>
      </c>
      <c r="F93" s="13">
        <f>[1]Sheet1!G98</f>
        <v>6.1400000000000003E-2</v>
      </c>
      <c r="H93" t="s">
        <v>543</v>
      </c>
      <c r="I93" s="4" t="s">
        <v>664</v>
      </c>
      <c r="J93" s="11">
        <v>1</v>
      </c>
      <c r="K93" s="11">
        <v>1</v>
      </c>
      <c r="L93" s="14">
        <v>100000</v>
      </c>
      <c r="M93" s="16">
        <v>7.1900000000000002E-4</v>
      </c>
    </row>
    <row r="94" spans="1:13" x14ac:dyDescent="0.25">
      <c r="A94" t="s">
        <v>97</v>
      </c>
      <c r="B94" s="10" t="str">
        <f>[1]Sheet1!C100</f>
        <v>PFI0265c</v>
      </c>
      <c r="C94" s="13">
        <f>[1]Sheet1!D100</f>
        <v>4</v>
      </c>
      <c r="D94" s="13">
        <f>[1]Sheet1!E100</f>
        <v>4</v>
      </c>
      <c r="E94" s="14">
        <f>[1]Sheet1!F100</f>
        <v>430000</v>
      </c>
      <c r="F94" s="13">
        <f>[1]Sheet1!G100</f>
        <v>5.9699999999999996E-3</v>
      </c>
      <c r="H94" t="s">
        <v>544</v>
      </c>
      <c r="I94" s="4" t="s">
        <v>665</v>
      </c>
      <c r="J94" s="11">
        <v>1</v>
      </c>
      <c r="K94" s="11">
        <v>1</v>
      </c>
      <c r="L94" s="14">
        <v>40000</v>
      </c>
      <c r="M94" s="16">
        <v>2.81E-4</v>
      </c>
    </row>
    <row r="95" spans="1:13" x14ac:dyDescent="0.25">
      <c r="A95" t="s">
        <v>98</v>
      </c>
      <c r="B95" s="10" t="str">
        <f>[1]Sheet1!C101</f>
        <v>STOM</v>
      </c>
      <c r="C95" s="13">
        <f>[1]Sheet1!D101</f>
        <v>4</v>
      </c>
      <c r="D95" s="13">
        <f>[1]Sheet1!E101</f>
        <v>4</v>
      </c>
      <c r="E95" s="14">
        <f>[1]Sheet1!F101</f>
        <v>840000</v>
      </c>
      <c r="F95" s="13">
        <f>[1]Sheet1!G101</f>
        <v>1.1599999999999999E-2</v>
      </c>
      <c r="H95" t="s">
        <v>545</v>
      </c>
      <c r="I95" s="4" t="s">
        <v>666</v>
      </c>
      <c r="J95" s="11">
        <v>1</v>
      </c>
      <c r="K95" s="11">
        <v>1</v>
      </c>
      <c r="L95" s="14">
        <v>15000</v>
      </c>
      <c r="M95" s="16">
        <v>1.03E-4</v>
      </c>
    </row>
    <row r="96" spans="1:13" x14ac:dyDescent="0.25">
      <c r="A96" t="s">
        <v>99</v>
      </c>
      <c r="B96" s="10" t="str">
        <f>[1]Sheet1!C102</f>
        <v>ANXA1</v>
      </c>
      <c r="C96" s="13">
        <f>[1]Sheet1!D102</f>
        <v>4</v>
      </c>
      <c r="D96" s="13">
        <f>[1]Sheet1!E102</f>
        <v>4</v>
      </c>
      <c r="E96" s="14">
        <f>[1]Sheet1!F102</f>
        <v>480000</v>
      </c>
      <c r="F96" s="13">
        <f>[1]Sheet1!G102</f>
        <v>6.6E-3</v>
      </c>
      <c r="H96" t="s">
        <v>546</v>
      </c>
      <c r="I96" s="4" t="s">
        <v>667</v>
      </c>
      <c r="J96" s="11">
        <v>1</v>
      </c>
      <c r="K96" s="11">
        <v>1</v>
      </c>
      <c r="L96" s="14">
        <v>43000</v>
      </c>
      <c r="M96" s="16">
        <v>3.0299999999999999E-4</v>
      </c>
    </row>
    <row r="97" spans="1:13" x14ac:dyDescent="0.25">
      <c r="A97" t="s">
        <v>100</v>
      </c>
      <c r="B97" s="10" t="str">
        <f>[1]Sheet1!C103</f>
        <v>PFF0940c</v>
      </c>
      <c r="C97" s="13">
        <f>[1]Sheet1!D103</f>
        <v>4</v>
      </c>
      <c r="D97" s="13">
        <f>[1]Sheet1!E103</f>
        <v>4</v>
      </c>
      <c r="E97" s="14">
        <f>[1]Sheet1!F103</f>
        <v>420000</v>
      </c>
      <c r="F97" s="13">
        <f>[1]Sheet1!G103</f>
        <v>5.79E-3</v>
      </c>
      <c r="H97" t="s">
        <v>547</v>
      </c>
      <c r="I97" s="4" t="s">
        <v>668</v>
      </c>
      <c r="J97" s="11">
        <v>1</v>
      </c>
      <c r="K97" s="11">
        <v>1</v>
      </c>
      <c r="L97" s="14">
        <v>100000</v>
      </c>
      <c r="M97" s="16">
        <v>7.0200000000000004E-4</v>
      </c>
    </row>
    <row r="98" spans="1:13" x14ac:dyDescent="0.25">
      <c r="A98" t="s">
        <v>101</v>
      </c>
      <c r="B98" s="10" t="str">
        <f>[1]Sheet1!C104</f>
        <v>APOA1</v>
      </c>
      <c r="C98" s="13">
        <f>[1]Sheet1!D104</f>
        <v>4</v>
      </c>
      <c r="D98" s="13">
        <f>[1]Sheet1!E104</f>
        <v>4</v>
      </c>
      <c r="E98" s="14">
        <f>[1]Sheet1!F104</f>
        <v>380000</v>
      </c>
      <c r="F98" s="13">
        <f>[1]Sheet1!G104</f>
        <v>5.2900000000000004E-3</v>
      </c>
      <c r="H98" t="s">
        <v>548</v>
      </c>
      <c r="I98" s="4" t="s">
        <v>669</v>
      </c>
      <c r="J98" s="11">
        <v>1</v>
      </c>
      <c r="K98" s="11">
        <v>1</v>
      </c>
      <c r="L98" s="14">
        <v>110000</v>
      </c>
      <c r="M98" s="16">
        <v>7.6800000000000002E-4</v>
      </c>
    </row>
    <row r="99" spans="1:13" x14ac:dyDescent="0.25">
      <c r="A99" t="s">
        <v>102</v>
      </c>
      <c r="B99" s="10" t="str">
        <f>[1]Sheet1!C105</f>
        <v>PF14_0076</v>
      </c>
      <c r="C99" s="13">
        <f>[1]Sheet1!D105</f>
        <v>4</v>
      </c>
      <c r="D99" s="13">
        <f>[1]Sheet1!E105</f>
        <v>4</v>
      </c>
      <c r="E99" s="14">
        <f>[1]Sheet1!F105</f>
        <v>1400000</v>
      </c>
      <c r="F99" s="13">
        <f>[1]Sheet1!G105</f>
        <v>1.8800000000000001E-2</v>
      </c>
      <c r="H99" t="s">
        <v>549</v>
      </c>
      <c r="I99" s="4" t="s">
        <v>670</v>
      </c>
      <c r="J99" s="11">
        <v>1</v>
      </c>
      <c r="K99" s="11">
        <v>1</v>
      </c>
      <c r="L99" s="14">
        <v>130000</v>
      </c>
      <c r="M99" s="16">
        <v>8.7600000000000004E-4</v>
      </c>
    </row>
    <row r="100" spans="1:13" x14ac:dyDescent="0.25">
      <c r="A100" t="s">
        <v>103</v>
      </c>
      <c r="B100" s="10" t="str">
        <f>[1]Sheet1!C106</f>
        <v>GAPDH</v>
      </c>
      <c r="C100" s="13">
        <f>[1]Sheet1!D106</f>
        <v>4</v>
      </c>
      <c r="D100" s="13">
        <f>[1]Sheet1!E106</f>
        <v>4</v>
      </c>
      <c r="E100" s="14">
        <f>[1]Sheet1!F106</f>
        <v>1900000</v>
      </c>
      <c r="F100" s="13">
        <f>[1]Sheet1!G106</f>
        <v>2.64E-2</v>
      </c>
      <c r="H100" t="s">
        <v>550</v>
      </c>
      <c r="I100" s="4" t="s">
        <v>671</v>
      </c>
      <c r="J100" s="11">
        <v>1</v>
      </c>
      <c r="K100" s="11">
        <v>1</v>
      </c>
      <c r="L100" s="14">
        <v>58000</v>
      </c>
      <c r="M100" s="16">
        <v>4.0400000000000001E-4</v>
      </c>
    </row>
    <row r="101" spans="1:13" x14ac:dyDescent="0.25">
      <c r="A101" t="s">
        <v>104</v>
      </c>
      <c r="B101" s="10" t="str">
        <f>[1]Sheet1!C107</f>
        <v>RAP3</v>
      </c>
      <c r="C101" s="13">
        <f>[1]Sheet1!D107</f>
        <v>4</v>
      </c>
      <c r="D101" s="13">
        <f>[1]Sheet1!E107</f>
        <v>4</v>
      </c>
      <c r="E101" s="14">
        <f>[1]Sheet1!F107</f>
        <v>1700000</v>
      </c>
      <c r="F101" s="13">
        <f>[1]Sheet1!G107</f>
        <v>2.3900000000000001E-2</v>
      </c>
      <c r="H101" t="s">
        <v>551</v>
      </c>
      <c r="I101" s="4" t="s">
        <v>672</v>
      </c>
      <c r="J101" s="11">
        <v>1</v>
      </c>
      <c r="K101" s="11">
        <v>1</v>
      </c>
      <c r="L101" s="14">
        <v>55000</v>
      </c>
      <c r="M101" s="16">
        <v>3.88E-4</v>
      </c>
    </row>
    <row r="102" spans="1:13" x14ac:dyDescent="0.25">
      <c r="A102" t="s">
        <v>105</v>
      </c>
      <c r="B102" s="10" t="str">
        <f>[1]Sheet1!C108</f>
        <v>MAL13P1.270</v>
      </c>
      <c r="C102" s="13">
        <f>[1]Sheet1!D108</f>
        <v>4</v>
      </c>
      <c r="D102" s="13">
        <f>[1]Sheet1!E108</f>
        <v>4</v>
      </c>
      <c r="E102" s="14">
        <f>[1]Sheet1!F108</f>
        <v>820000</v>
      </c>
      <c r="F102" s="13">
        <f>[1]Sheet1!G108</f>
        <v>1.14E-2</v>
      </c>
      <c r="H102" t="s">
        <v>552</v>
      </c>
      <c r="I102" s="4" t="s">
        <v>673</v>
      </c>
      <c r="J102" s="11">
        <v>1</v>
      </c>
      <c r="K102" s="11">
        <v>1</v>
      </c>
      <c r="L102" s="14">
        <v>7700000</v>
      </c>
      <c r="M102" s="16">
        <v>5.4100000000000002E-2</v>
      </c>
    </row>
    <row r="103" spans="1:13" x14ac:dyDescent="0.25">
      <c r="A103" t="s">
        <v>106</v>
      </c>
      <c r="B103" s="10" t="str">
        <f>[1]Sheet1!C109</f>
        <v>PFF0420c</v>
      </c>
      <c r="C103" s="13">
        <f>[1]Sheet1!D109</f>
        <v>4</v>
      </c>
      <c r="D103" s="13">
        <f>[1]Sheet1!E109</f>
        <v>4</v>
      </c>
      <c r="E103" s="14">
        <f>[1]Sheet1!F109</f>
        <v>430000</v>
      </c>
      <c r="F103" s="13">
        <f>[1]Sheet1!G109</f>
        <v>5.8700000000000002E-3</v>
      </c>
      <c r="H103" t="s">
        <v>553</v>
      </c>
      <c r="I103" s="4" t="s">
        <v>674</v>
      </c>
      <c r="J103" s="11">
        <v>1</v>
      </c>
      <c r="K103" s="11">
        <v>1</v>
      </c>
      <c r="L103" s="14">
        <v>56000</v>
      </c>
      <c r="M103" s="16">
        <v>3.9300000000000001E-4</v>
      </c>
    </row>
    <row r="104" spans="1:13" x14ac:dyDescent="0.25">
      <c r="A104" t="s">
        <v>107</v>
      </c>
      <c r="B104" s="10" t="str">
        <f>[1]Sheet1!C110</f>
        <v>PF08_0087</v>
      </c>
      <c r="C104" s="13">
        <f>[1]Sheet1!D110</f>
        <v>4</v>
      </c>
      <c r="D104" s="13">
        <f>[1]Sheet1!E110</f>
        <v>4</v>
      </c>
      <c r="E104" s="14">
        <f>[1]Sheet1!F110</f>
        <v>430000</v>
      </c>
      <c r="F104" s="13">
        <f>[1]Sheet1!G110</f>
        <v>5.9800000000000001E-3</v>
      </c>
      <c r="H104" t="s">
        <v>554</v>
      </c>
      <c r="I104" s="4" t="s">
        <v>675</v>
      </c>
      <c r="J104" s="11">
        <v>1</v>
      </c>
      <c r="K104" s="11">
        <v>1</v>
      </c>
      <c r="L104" s="14">
        <v>120000</v>
      </c>
      <c r="M104" s="16">
        <v>8.4199999999999998E-4</v>
      </c>
    </row>
    <row r="105" spans="1:13" x14ac:dyDescent="0.25">
      <c r="A105" t="s">
        <v>108</v>
      </c>
      <c r="B105" s="10" t="str">
        <f>[1]Sheet1!C111</f>
        <v>PF11_0351</v>
      </c>
      <c r="C105" s="13">
        <f>[1]Sheet1!D111</f>
        <v>4</v>
      </c>
      <c r="D105" s="13">
        <f>[1]Sheet1!E111</f>
        <v>4</v>
      </c>
      <c r="E105" s="14">
        <f>[1]Sheet1!F111</f>
        <v>50000000</v>
      </c>
      <c r="F105" s="13">
        <f>[1]Sheet1!G111</f>
        <v>0.69</v>
      </c>
      <c r="H105" t="s">
        <v>555</v>
      </c>
      <c r="I105" s="4" t="s">
        <v>676</v>
      </c>
      <c r="J105" s="11">
        <v>1</v>
      </c>
      <c r="K105" s="11">
        <v>1</v>
      </c>
      <c r="L105" s="14">
        <v>57000</v>
      </c>
      <c r="M105" s="16">
        <v>3.9800000000000002E-4</v>
      </c>
    </row>
    <row r="106" spans="1:13" x14ac:dyDescent="0.25">
      <c r="A106" t="s">
        <v>109</v>
      </c>
      <c r="B106" s="10" t="str">
        <f>[1]Sheet1!C112</f>
        <v>PF11_0266</v>
      </c>
      <c r="C106" s="13">
        <f>[1]Sheet1!D112</f>
        <v>4</v>
      </c>
      <c r="D106" s="13">
        <f>[1]Sheet1!E112</f>
        <v>4</v>
      </c>
      <c r="E106" s="14">
        <f>[1]Sheet1!F112</f>
        <v>450000</v>
      </c>
      <c r="F106" s="13">
        <f>[1]Sheet1!G112</f>
        <v>6.1999999999999998E-3</v>
      </c>
      <c r="H106" t="s">
        <v>556</v>
      </c>
      <c r="I106" s="4" t="s">
        <v>677</v>
      </c>
      <c r="J106" s="11">
        <v>1</v>
      </c>
      <c r="K106" s="11">
        <v>1</v>
      </c>
      <c r="L106" s="14">
        <v>62000</v>
      </c>
      <c r="M106" s="16">
        <v>4.35E-4</v>
      </c>
    </row>
    <row r="107" spans="1:13" x14ac:dyDescent="0.25">
      <c r="A107" t="s">
        <v>110</v>
      </c>
      <c r="B107" s="10" t="str">
        <f>[1]Sheet1!C113</f>
        <v>PF14_0078</v>
      </c>
      <c r="C107" s="13">
        <f>[1]Sheet1!D113</f>
        <v>4</v>
      </c>
      <c r="D107" s="13">
        <f>[1]Sheet1!E113</f>
        <v>4</v>
      </c>
      <c r="E107" s="14">
        <f>[1]Sheet1!F113</f>
        <v>640000</v>
      </c>
      <c r="F107" s="13">
        <f>[1]Sheet1!G113</f>
        <v>8.8199999999999997E-3</v>
      </c>
      <c r="H107" t="s">
        <v>557</v>
      </c>
      <c r="I107" s="4" t="s">
        <v>678</v>
      </c>
      <c r="J107" s="11">
        <v>1</v>
      </c>
      <c r="K107" s="11">
        <v>1</v>
      </c>
      <c r="L107" s="14">
        <v>33000</v>
      </c>
      <c r="M107" s="16">
        <v>2.33E-4</v>
      </c>
    </row>
    <row r="108" spans="1:13" x14ac:dyDescent="0.25">
      <c r="A108" t="s">
        <v>111</v>
      </c>
      <c r="B108" s="10" t="str">
        <f>[1]Sheet1!C114</f>
        <v>PF07_0112</v>
      </c>
      <c r="C108" s="13">
        <f>[1]Sheet1!D114</f>
        <v>4</v>
      </c>
      <c r="D108" s="13">
        <f>[1]Sheet1!E114</f>
        <v>4</v>
      </c>
      <c r="E108" s="14">
        <f>[1]Sheet1!F114</f>
        <v>460000</v>
      </c>
      <c r="F108" s="13">
        <f>[1]Sheet1!G114</f>
        <v>6.3299999999999997E-3</v>
      </c>
      <c r="H108" t="s">
        <v>558</v>
      </c>
      <c r="I108" s="4" t="s">
        <v>679</v>
      </c>
      <c r="J108" s="11">
        <v>1</v>
      </c>
      <c r="K108" s="11">
        <v>1</v>
      </c>
      <c r="L108" s="14">
        <v>84000</v>
      </c>
      <c r="M108" s="16">
        <v>5.8600000000000004E-4</v>
      </c>
    </row>
    <row r="109" spans="1:13" x14ac:dyDescent="0.25">
      <c r="A109" t="s">
        <v>112</v>
      </c>
      <c r="B109" s="10" t="str">
        <f>[1]Sheet1!C115</f>
        <v>PFL1425w</v>
      </c>
      <c r="C109" s="13">
        <f>[1]Sheet1!D115</f>
        <v>4</v>
      </c>
      <c r="D109" s="13">
        <f>[1]Sheet1!E115</f>
        <v>4</v>
      </c>
      <c r="E109" s="14">
        <f>[1]Sheet1!F115</f>
        <v>530000</v>
      </c>
      <c r="F109" s="13">
        <f>[1]Sheet1!G115</f>
        <v>7.3600000000000002E-3</v>
      </c>
      <c r="H109" t="s">
        <v>559</v>
      </c>
      <c r="I109" s="4" t="s">
        <v>680</v>
      </c>
      <c r="J109" s="11">
        <v>1</v>
      </c>
      <c r="K109" s="11">
        <v>1</v>
      </c>
      <c r="L109" s="14">
        <v>66000</v>
      </c>
      <c r="M109" s="16">
        <v>4.6000000000000001E-4</v>
      </c>
    </row>
    <row r="110" spans="1:13" x14ac:dyDescent="0.25">
      <c r="A110" t="s">
        <v>113</v>
      </c>
      <c r="B110" s="10" t="str">
        <f>[1]Sheet1!C116</f>
        <v>PFC0900w</v>
      </c>
      <c r="C110" s="13">
        <f>[1]Sheet1!D116</f>
        <v>4</v>
      </c>
      <c r="D110" s="13">
        <f>[1]Sheet1!E116</f>
        <v>4</v>
      </c>
      <c r="E110" s="14">
        <f>[1]Sheet1!F116</f>
        <v>530000</v>
      </c>
      <c r="F110" s="13">
        <f>[1]Sheet1!G116</f>
        <v>7.2500000000000004E-3</v>
      </c>
      <c r="H110" t="s">
        <v>560</v>
      </c>
      <c r="I110" s="4" t="s">
        <v>681</v>
      </c>
      <c r="J110" s="11">
        <v>1</v>
      </c>
      <c r="K110" s="11">
        <v>1</v>
      </c>
      <c r="L110" s="14">
        <v>25000</v>
      </c>
      <c r="M110" s="16">
        <v>1.74E-4</v>
      </c>
    </row>
    <row r="111" spans="1:13" x14ac:dyDescent="0.25">
      <c r="A111" t="s">
        <v>114</v>
      </c>
      <c r="B111" s="10" t="str">
        <f>[1]Sheet1!C117</f>
        <v>PF11_0043</v>
      </c>
      <c r="C111" s="13">
        <f>[1]Sheet1!D117</f>
        <v>4</v>
      </c>
      <c r="D111" s="13">
        <f>[1]Sheet1!E117</f>
        <v>4</v>
      </c>
      <c r="E111" s="14">
        <f>[1]Sheet1!F117</f>
        <v>4400000</v>
      </c>
      <c r="F111" s="13">
        <f>[1]Sheet1!G117</f>
        <v>6.0600000000000001E-2</v>
      </c>
      <c r="H111" t="s">
        <v>561</v>
      </c>
      <c r="I111" s="4"/>
      <c r="J111" s="11">
        <v>1</v>
      </c>
      <c r="K111" s="11">
        <v>1</v>
      </c>
      <c r="L111" s="14">
        <v>220000</v>
      </c>
      <c r="M111" s="16">
        <v>1.5100000000000001E-3</v>
      </c>
    </row>
    <row r="112" spans="1:13" x14ac:dyDescent="0.25">
      <c r="A112" t="s">
        <v>115</v>
      </c>
      <c r="B112" s="10" t="str">
        <f>[1]Sheet1!C118</f>
        <v>PF11_0208</v>
      </c>
      <c r="C112" s="13">
        <f>[1]Sheet1!D118</f>
        <v>4</v>
      </c>
      <c r="D112" s="13">
        <f>[1]Sheet1!E118</f>
        <v>4</v>
      </c>
      <c r="E112" s="14">
        <f>[1]Sheet1!F118</f>
        <v>1200000</v>
      </c>
      <c r="F112" s="13">
        <f>[1]Sheet1!G118</f>
        <v>1.7000000000000001E-2</v>
      </c>
      <c r="H112" t="s">
        <v>562</v>
      </c>
      <c r="I112" s="4" t="s">
        <v>682</v>
      </c>
      <c r="J112" s="11">
        <v>1</v>
      </c>
      <c r="K112" s="11">
        <v>1</v>
      </c>
      <c r="L112" s="14">
        <v>150000</v>
      </c>
      <c r="M112" s="16">
        <v>1.06E-3</v>
      </c>
    </row>
    <row r="113" spans="1:13" x14ac:dyDescent="0.25">
      <c r="A113" t="s">
        <v>116</v>
      </c>
      <c r="B113" s="10" t="str">
        <f>[1]Sheet1!C119</f>
        <v>PF11_0302</v>
      </c>
      <c r="C113" s="13">
        <f>[1]Sheet1!D119</f>
        <v>4</v>
      </c>
      <c r="D113" s="13">
        <f>[1]Sheet1!E119</f>
        <v>4</v>
      </c>
      <c r="E113" s="14">
        <f>[1]Sheet1!F119</f>
        <v>1400000</v>
      </c>
      <c r="F113" s="13">
        <f>[1]Sheet1!G119</f>
        <v>1.9900000000000001E-2</v>
      </c>
      <c r="H113" t="s">
        <v>563</v>
      </c>
      <c r="I113" s="4" t="s">
        <v>683</v>
      </c>
      <c r="J113" s="11">
        <v>1</v>
      </c>
      <c r="K113" s="11">
        <v>1</v>
      </c>
      <c r="L113" s="14">
        <v>490000</v>
      </c>
      <c r="M113" s="16">
        <v>3.4399999999999999E-3</v>
      </c>
    </row>
    <row r="114" spans="1:13" x14ac:dyDescent="0.25">
      <c r="A114" t="s">
        <v>117</v>
      </c>
      <c r="B114" s="10" t="str">
        <f>[1]Sheet1!C120</f>
        <v>PF11_0314</v>
      </c>
      <c r="C114" s="13">
        <f>[1]Sheet1!D120</f>
        <v>4</v>
      </c>
      <c r="D114" s="13">
        <f>[1]Sheet1!E120</f>
        <v>4</v>
      </c>
      <c r="E114" s="14">
        <f>[1]Sheet1!F120</f>
        <v>280000</v>
      </c>
      <c r="F114" s="13">
        <f>[1]Sheet1!G120</f>
        <v>3.82E-3</v>
      </c>
      <c r="H114" t="s">
        <v>564</v>
      </c>
      <c r="I114" s="4" t="s">
        <v>684</v>
      </c>
      <c r="J114" s="11">
        <v>1</v>
      </c>
      <c r="K114" s="11">
        <v>1</v>
      </c>
      <c r="L114" s="14">
        <v>2500000</v>
      </c>
      <c r="M114" s="16">
        <v>1.72E-2</v>
      </c>
    </row>
    <row r="115" spans="1:13" x14ac:dyDescent="0.25">
      <c r="A115" t="s">
        <v>118</v>
      </c>
      <c r="B115" s="10" t="str">
        <f>[1]Sheet1!C121</f>
        <v>MAL7P1.122</v>
      </c>
      <c r="C115" s="13">
        <f>[1]Sheet1!D121</f>
        <v>4</v>
      </c>
      <c r="D115" s="13">
        <f>[1]Sheet1!E121</f>
        <v>4</v>
      </c>
      <c r="E115" s="14">
        <f>[1]Sheet1!F121</f>
        <v>540000</v>
      </c>
      <c r="F115" s="13">
        <f>[1]Sheet1!G121</f>
        <v>7.4999999999999997E-3</v>
      </c>
      <c r="H115" t="s">
        <v>565</v>
      </c>
      <c r="I115" s="4"/>
      <c r="J115" s="11">
        <v>1</v>
      </c>
      <c r="K115" s="11">
        <v>1</v>
      </c>
      <c r="L115" s="14">
        <v>420000</v>
      </c>
      <c r="M115" s="16">
        <v>2.96E-3</v>
      </c>
    </row>
    <row r="116" spans="1:13" x14ac:dyDescent="0.25">
      <c r="A116" t="s">
        <v>119</v>
      </c>
      <c r="B116" s="10" t="str">
        <f>[1]Sheet1!C122</f>
        <v>PF13_0262</v>
      </c>
      <c r="C116" s="13">
        <f>[1]Sheet1!D122</f>
        <v>4</v>
      </c>
      <c r="D116" s="13">
        <f>[1]Sheet1!E122</f>
        <v>4</v>
      </c>
      <c r="E116" s="14">
        <f>[1]Sheet1!F122</f>
        <v>340000</v>
      </c>
      <c r="F116" s="13">
        <f>[1]Sheet1!G122</f>
        <v>4.7499999999999999E-3</v>
      </c>
      <c r="H116" t="s">
        <v>566</v>
      </c>
      <c r="I116" s="4" t="s">
        <v>685</v>
      </c>
      <c r="J116" s="11">
        <v>1</v>
      </c>
      <c r="K116" s="11">
        <v>1</v>
      </c>
      <c r="L116" s="14">
        <v>82000</v>
      </c>
      <c r="M116" s="16">
        <v>5.71E-4</v>
      </c>
    </row>
    <row r="117" spans="1:13" x14ac:dyDescent="0.25">
      <c r="A117" t="s">
        <v>120</v>
      </c>
      <c r="B117" s="10" t="str">
        <f>[1]Sheet1!C123</f>
        <v>PFE0885w</v>
      </c>
      <c r="C117" s="13">
        <f>[1]Sheet1!D123</f>
        <v>4</v>
      </c>
      <c r="D117" s="13">
        <f>[1]Sheet1!E123</f>
        <v>4</v>
      </c>
      <c r="E117" s="14">
        <f>[1]Sheet1!F123</f>
        <v>520000</v>
      </c>
      <c r="F117" s="13">
        <f>[1]Sheet1!G123</f>
        <v>7.2100000000000003E-3</v>
      </c>
      <c r="H117" t="s">
        <v>567</v>
      </c>
      <c r="I117" s="4" t="s">
        <v>686</v>
      </c>
      <c r="J117" s="11">
        <v>1</v>
      </c>
      <c r="K117" s="11">
        <v>1</v>
      </c>
      <c r="L117" s="14">
        <v>120000</v>
      </c>
      <c r="M117" s="16">
        <v>8.7100000000000003E-4</v>
      </c>
    </row>
    <row r="118" spans="1:13" x14ac:dyDescent="0.25">
      <c r="A118" t="s">
        <v>121</v>
      </c>
      <c r="B118" s="10" t="str">
        <f>[1]Sheet1!C124</f>
        <v>PF11_0437</v>
      </c>
      <c r="C118" s="13">
        <f>[1]Sheet1!D124</f>
        <v>3</v>
      </c>
      <c r="D118" s="13">
        <f>[1]Sheet1!E124</f>
        <v>9</v>
      </c>
      <c r="E118" s="14">
        <f>[1]Sheet1!F124</f>
        <v>5000000</v>
      </c>
      <c r="F118" s="13">
        <f>[1]Sheet1!G124</f>
        <v>6.9199999999999998E-2</v>
      </c>
      <c r="H118" t="s">
        <v>568</v>
      </c>
      <c r="I118" s="4" t="s">
        <v>687</v>
      </c>
      <c r="J118" s="11">
        <v>1</v>
      </c>
      <c r="K118" s="11">
        <v>1</v>
      </c>
      <c r="L118" s="14">
        <v>86000</v>
      </c>
      <c r="M118" s="16">
        <v>5.9900000000000003E-4</v>
      </c>
    </row>
    <row r="119" spans="1:13" x14ac:dyDescent="0.25">
      <c r="A119" t="s">
        <v>123</v>
      </c>
      <c r="B119" s="10" t="str">
        <f>[1]Sheet1!C126</f>
        <v>PF14_0296</v>
      </c>
      <c r="C119" s="13">
        <f>[1]Sheet1!D126</f>
        <v>3</v>
      </c>
      <c r="D119" s="13">
        <f>[1]Sheet1!E126</f>
        <v>7</v>
      </c>
      <c r="E119" s="14">
        <f>[1]Sheet1!F126</f>
        <v>10000000</v>
      </c>
      <c r="F119" s="13">
        <f>[1]Sheet1!G126</f>
        <v>0.14000000000000001</v>
      </c>
      <c r="H119" t="s">
        <v>569</v>
      </c>
      <c r="I119" s="4" t="s">
        <v>688</v>
      </c>
      <c r="J119" s="11">
        <v>1</v>
      </c>
      <c r="K119" s="11">
        <v>1</v>
      </c>
      <c r="L119" s="14">
        <v>86000</v>
      </c>
      <c r="M119" s="16">
        <v>5.9999999999999995E-4</v>
      </c>
    </row>
    <row r="120" spans="1:13" x14ac:dyDescent="0.25">
      <c r="A120" t="s">
        <v>124</v>
      </c>
      <c r="B120" s="10" t="str">
        <f>[1]Sheet1!C127</f>
        <v>PF08_0039</v>
      </c>
      <c r="C120" s="13">
        <f>[1]Sheet1!D127</f>
        <v>3</v>
      </c>
      <c r="D120" s="13">
        <f>[1]Sheet1!E127</f>
        <v>7</v>
      </c>
      <c r="E120" s="14">
        <f>[1]Sheet1!F127</f>
        <v>3400000</v>
      </c>
      <c r="F120" s="13">
        <f>[1]Sheet1!G127</f>
        <v>4.7399999999999998E-2</v>
      </c>
      <c r="H120" t="s">
        <v>570</v>
      </c>
      <c r="I120" s="4" t="s">
        <v>689</v>
      </c>
      <c r="J120" s="11">
        <v>1</v>
      </c>
      <c r="K120" s="11">
        <v>1</v>
      </c>
      <c r="L120" s="14">
        <v>150000</v>
      </c>
      <c r="M120" s="16">
        <v>1.0499999999999999E-3</v>
      </c>
    </row>
    <row r="121" spans="1:13" x14ac:dyDescent="0.25">
      <c r="A121" t="s">
        <v>125</v>
      </c>
      <c r="B121" s="10" t="str">
        <f>[1]Sheet1!C129</f>
        <v>MAL13P1.92</v>
      </c>
      <c r="C121" s="13">
        <f>[1]Sheet1!D129</f>
        <v>3</v>
      </c>
      <c r="D121" s="13">
        <f>[1]Sheet1!E129</f>
        <v>6</v>
      </c>
      <c r="E121" s="14">
        <f>[1]Sheet1!F129</f>
        <v>13000000</v>
      </c>
      <c r="F121" s="13">
        <f>[1]Sheet1!G129</f>
        <v>0.17</v>
      </c>
      <c r="H121" t="s">
        <v>7</v>
      </c>
      <c r="I121" s="4" t="s">
        <v>429</v>
      </c>
      <c r="J121" s="11">
        <v>26</v>
      </c>
      <c r="K121" s="11">
        <v>42</v>
      </c>
      <c r="L121" s="14">
        <v>31000000</v>
      </c>
      <c r="M121" s="16">
        <v>0.21</v>
      </c>
    </row>
    <row r="122" spans="1:13" x14ac:dyDescent="0.25">
      <c r="A122" t="s">
        <v>126</v>
      </c>
      <c r="B122" s="10" t="str">
        <f>[1]Sheet1!C130</f>
        <v>PF14_0585</v>
      </c>
      <c r="C122" s="13">
        <f>[1]Sheet1!D130</f>
        <v>3</v>
      </c>
      <c r="D122" s="13">
        <f>[1]Sheet1!E130</f>
        <v>6</v>
      </c>
      <c r="E122" s="14">
        <f>[1]Sheet1!F130</f>
        <v>4300000</v>
      </c>
      <c r="F122" s="13">
        <f>[1]Sheet1!G130</f>
        <v>5.8700000000000002E-2</v>
      </c>
      <c r="H122" t="s">
        <v>5</v>
      </c>
      <c r="I122" s="4" t="s">
        <v>427</v>
      </c>
      <c r="J122" s="11">
        <v>24</v>
      </c>
      <c r="K122" s="11">
        <v>39</v>
      </c>
      <c r="L122" s="14">
        <v>16000000</v>
      </c>
      <c r="M122" s="16">
        <v>0.11</v>
      </c>
    </row>
    <row r="123" spans="1:13" x14ac:dyDescent="0.25">
      <c r="A123" t="s">
        <v>127</v>
      </c>
      <c r="B123" s="10" t="str">
        <f>[1]Sheet1!C131</f>
        <v>PF07_0080</v>
      </c>
      <c r="C123" s="13">
        <f>[1]Sheet1!D131</f>
        <v>3</v>
      </c>
      <c r="D123" s="13">
        <f>[1]Sheet1!E131</f>
        <v>6</v>
      </c>
      <c r="E123" s="14">
        <f>[1]Sheet1!F131</f>
        <v>5600000</v>
      </c>
      <c r="F123" s="13">
        <f>[1]Sheet1!G131</f>
        <v>7.7700000000000005E-2</v>
      </c>
      <c r="H123" t="s">
        <v>10</v>
      </c>
      <c r="I123" s="4" t="s">
        <v>432</v>
      </c>
      <c r="J123" s="11">
        <v>20</v>
      </c>
      <c r="K123" s="11">
        <v>33</v>
      </c>
      <c r="L123" s="14">
        <v>27000000</v>
      </c>
      <c r="M123" s="16">
        <v>0.19</v>
      </c>
    </row>
    <row r="124" spans="1:13" x14ac:dyDescent="0.25">
      <c r="A124" t="s">
        <v>128</v>
      </c>
      <c r="B124" s="10" t="str">
        <f>[1]Sheet1!C132</f>
        <v>PF14_0716</v>
      </c>
      <c r="C124" s="13">
        <f>[1]Sheet1!D132</f>
        <v>3</v>
      </c>
      <c r="D124" s="13">
        <f>[1]Sheet1!E132</f>
        <v>5</v>
      </c>
      <c r="E124" s="14">
        <f>[1]Sheet1!F132</f>
        <v>550000</v>
      </c>
      <c r="F124" s="13">
        <f>[1]Sheet1!G132</f>
        <v>7.5500000000000003E-3</v>
      </c>
      <c r="H124" t="s">
        <v>12</v>
      </c>
      <c r="I124" s="4" t="s">
        <v>434</v>
      </c>
      <c r="J124" s="11">
        <v>19</v>
      </c>
      <c r="K124" s="11">
        <v>23</v>
      </c>
      <c r="L124" s="14">
        <v>8800000</v>
      </c>
      <c r="M124" s="16">
        <v>6.13E-2</v>
      </c>
    </row>
    <row r="125" spans="1:13" x14ac:dyDescent="0.25">
      <c r="A125" t="s">
        <v>129</v>
      </c>
      <c r="B125" s="10" t="str">
        <f>[1]Sheet1!C133</f>
        <v>HIST1H2AH</v>
      </c>
      <c r="C125" s="13">
        <f>[1]Sheet1!D133</f>
        <v>3</v>
      </c>
      <c r="D125" s="13">
        <f>[1]Sheet1!E133</f>
        <v>5</v>
      </c>
      <c r="E125" s="14">
        <f>[1]Sheet1!F133</f>
        <v>31000000</v>
      </c>
      <c r="F125" s="13">
        <f>[1]Sheet1!G133</f>
        <v>0.42</v>
      </c>
      <c r="H125" t="s">
        <v>25</v>
      </c>
      <c r="I125" s="4" t="s">
        <v>447</v>
      </c>
      <c r="J125" s="11">
        <v>16</v>
      </c>
      <c r="K125" s="11">
        <v>46</v>
      </c>
      <c r="L125" s="14">
        <v>40000000</v>
      </c>
      <c r="M125" s="16">
        <v>0.28000000000000003</v>
      </c>
    </row>
    <row r="126" spans="1:13" x14ac:dyDescent="0.25">
      <c r="A126" t="s">
        <v>130</v>
      </c>
      <c r="B126" s="10" t="str">
        <f>[1]Sheet1!C134</f>
        <v>PF07_0054</v>
      </c>
      <c r="C126" s="13">
        <f>[1]Sheet1!D134</f>
        <v>3</v>
      </c>
      <c r="D126" s="13">
        <f>[1]Sheet1!E134</f>
        <v>4</v>
      </c>
      <c r="E126" s="14">
        <f>[1]Sheet1!F134</f>
        <v>5600000</v>
      </c>
      <c r="F126" s="13">
        <f>[1]Sheet1!G134</f>
        <v>7.6600000000000001E-2</v>
      </c>
      <c r="H126" t="s">
        <v>2</v>
      </c>
      <c r="I126" s="4" t="s">
        <v>424</v>
      </c>
      <c r="J126" s="11">
        <v>16</v>
      </c>
      <c r="K126" s="11">
        <v>33</v>
      </c>
      <c r="L126" s="14">
        <v>81000000</v>
      </c>
      <c r="M126" s="16">
        <v>0.56999999999999995</v>
      </c>
    </row>
    <row r="127" spans="1:13" x14ac:dyDescent="0.25">
      <c r="A127" t="s">
        <v>131</v>
      </c>
      <c r="B127" s="10" t="str">
        <f>[1]Sheet1!C135</f>
        <v>MAL3P3.6</v>
      </c>
      <c r="C127" s="13">
        <f>[1]Sheet1!D135</f>
        <v>3</v>
      </c>
      <c r="D127" s="13">
        <f>[1]Sheet1!E135</f>
        <v>4</v>
      </c>
      <c r="E127" s="14">
        <f>[1]Sheet1!F135</f>
        <v>290000</v>
      </c>
      <c r="F127" s="13">
        <f>[1]Sheet1!G135</f>
        <v>3.9500000000000004E-3</v>
      </c>
      <c r="H127" t="s">
        <v>3</v>
      </c>
      <c r="I127" s="4" t="s">
        <v>425</v>
      </c>
      <c r="J127" s="11">
        <v>16</v>
      </c>
      <c r="K127" s="11">
        <v>21</v>
      </c>
      <c r="L127" s="14">
        <v>19000000</v>
      </c>
      <c r="M127" s="16">
        <v>0.13</v>
      </c>
    </row>
    <row r="128" spans="1:13" x14ac:dyDescent="0.25">
      <c r="A128" t="s">
        <v>132</v>
      </c>
      <c r="B128" s="10" t="str">
        <f>[1]Sheet1!C136</f>
        <v>HSPA8</v>
      </c>
      <c r="C128" s="13">
        <f>[1]Sheet1!D136</f>
        <v>3</v>
      </c>
      <c r="D128" s="13">
        <f>[1]Sheet1!E136</f>
        <v>4</v>
      </c>
      <c r="E128" s="14">
        <f>[1]Sheet1!F136</f>
        <v>1100000</v>
      </c>
      <c r="F128" s="13">
        <f>[1]Sheet1!G136</f>
        <v>1.4500000000000001E-2</v>
      </c>
      <c r="H128" t="s">
        <v>19</v>
      </c>
      <c r="I128" s="4" t="s">
        <v>441</v>
      </c>
      <c r="J128" s="11">
        <v>15</v>
      </c>
      <c r="K128" s="11">
        <v>16</v>
      </c>
      <c r="L128" s="14">
        <v>6700000</v>
      </c>
      <c r="M128" s="16">
        <v>4.6899999999999997E-2</v>
      </c>
    </row>
    <row r="129" spans="1:13" x14ac:dyDescent="0.25">
      <c r="A129" t="s">
        <v>133</v>
      </c>
      <c r="B129" s="10" t="str">
        <f>[1]Sheet1!C137</f>
        <v>BLVRB</v>
      </c>
      <c r="C129" s="13">
        <f>[1]Sheet1!D137</f>
        <v>3</v>
      </c>
      <c r="D129" s="13">
        <f>[1]Sheet1!E137</f>
        <v>4</v>
      </c>
      <c r="E129" s="14">
        <f>[1]Sheet1!F137</f>
        <v>490000</v>
      </c>
      <c r="F129" s="13">
        <f>[1]Sheet1!G137</f>
        <v>6.79E-3</v>
      </c>
      <c r="H129" t="s">
        <v>153</v>
      </c>
      <c r="I129" s="4" t="s">
        <v>691</v>
      </c>
      <c r="J129" s="11">
        <v>15</v>
      </c>
      <c r="K129" s="11">
        <v>15</v>
      </c>
      <c r="L129" s="14">
        <v>3800000</v>
      </c>
      <c r="M129" s="16">
        <v>2.63E-2</v>
      </c>
    </row>
    <row r="130" spans="1:13" x14ac:dyDescent="0.25">
      <c r="A130" t="s">
        <v>134</v>
      </c>
      <c r="B130" s="10" t="str">
        <f>[1]Sheet1!C138</f>
        <v>PF13_0346</v>
      </c>
      <c r="C130" s="13">
        <f>[1]Sheet1!D138</f>
        <v>3</v>
      </c>
      <c r="D130" s="13">
        <f>[1]Sheet1!E138</f>
        <v>4</v>
      </c>
      <c r="E130" s="14">
        <f>[1]Sheet1!F138</f>
        <v>4300000</v>
      </c>
      <c r="F130" s="13">
        <f>[1]Sheet1!G138</f>
        <v>5.9499999999999997E-2</v>
      </c>
      <c r="H130" t="s">
        <v>178</v>
      </c>
      <c r="I130" s="4" t="s">
        <v>692</v>
      </c>
      <c r="J130" s="11">
        <v>15</v>
      </c>
      <c r="K130" s="11">
        <v>15</v>
      </c>
      <c r="L130" s="14">
        <v>2600000</v>
      </c>
      <c r="M130" s="16">
        <v>1.7999999999999999E-2</v>
      </c>
    </row>
    <row r="131" spans="1:13" x14ac:dyDescent="0.25">
      <c r="A131" t="s">
        <v>135</v>
      </c>
      <c r="B131" s="10" t="str">
        <f>[1]Sheet1!C139</f>
        <v>PF11_0061</v>
      </c>
      <c r="C131" s="13">
        <f>[1]Sheet1!D139</f>
        <v>3</v>
      </c>
      <c r="D131" s="13">
        <f>[1]Sheet1!E139</f>
        <v>4</v>
      </c>
      <c r="E131" s="14">
        <f>[1]Sheet1!F139</f>
        <v>8900000</v>
      </c>
      <c r="F131" s="13">
        <f>[1]Sheet1!G139</f>
        <v>0.12</v>
      </c>
      <c r="H131" t="s">
        <v>4</v>
      </c>
      <c r="I131" s="4" t="s">
        <v>426</v>
      </c>
      <c r="J131" s="11">
        <v>14</v>
      </c>
      <c r="K131" s="11">
        <v>71</v>
      </c>
      <c r="L131" s="14">
        <v>300000000</v>
      </c>
      <c r="M131" s="16">
        <v>2.08</v>
      </c>
    </row>
    <row r="132" spans="1:13" x14ac:dyDescent="0.25">
      <c r="A132" t="s">
        <v>136</v>
      </c>
      <c r="B132" s="10" t="str">
        <f>[1]Sheet1!C140</f>
        <v>PF13_0129</v>
      </c>
      <c r="C132" s="13">
        <f>[1]Sheet1!D140</f>
        <v>3</v>
      </c>
      <c r="D132" s="13">
        <f>[1]Sheet1!E140</f>
        <v>4</v>
      </c>
      <c r="E132" s="14">
        <f>[1]Sheet1!F140</f>
        <v>5600000</v>
      </c>
      <c r="F132" s="13">
        <f>[1]Sheet1!G140</f>
        <v>7.6999999999999999E-2</v>
      </c>
      <c r="H132" t="s">
        <v>8</v>
      </c>
      <c r="I132" s="4" t="s">
        <v>430</v>
      </c>
      <c r="J132" s="11">
        <v>14</v>
      </c>
      <c r="K132" s="11">
        <v>18</v>
      </c>
      <c r="L132" s="14">
        <v>24000000</v>
      </c>
      <c r="M132" s="16">
        <v>0.17</v>
      </c>
    </row>
    <row r="133" spans="1:13" x14ac:dyDescent="0.25">
      <c r="A133" t="s">
        <v>137</v>
      </c>
      <c r="B133" s="10" t="str">
        <f>[1]Sheet1!C141</f>
        <v>PF14_0068</v>
      </c>
      <c r="C133" s="13">
        <f>[1]Sheet1!D141</f>
        <v>3</v>
      </c>
      <c r="D133" s="13">
        <f>[1]Sheet1!E141</f>
        <v>4</v>
      </c>
      <c r="E133" s="14">
        <f>[1]Sheet1!F141</f>
        <v>570000</v>
      </c>
      <c r="F133" s="13">
        <f>[1]Sheet1!G141</f>
        <v>7.8700000000000003E-3</v>
      </c>
      <c r="H133" t="s">
        <v>6</v>
      </c>
      <c r="I133" s="4" t="s">
        <v>428</v>
      </c>
      <c r="J133" s="11">
        <v>14</v>
      </c>
      <c r="K133" s="11">
        <v>17</v>
      </c>
      <c r="L133" s="14">
        <v>8600000</v>
      </c>
      <c r="M133" s="16">
        <v>6.0499999999999998E-2</v>
      </c>
    </row>
    <row r="134" spans="1:13" x14ac:dyDescent="0.25">
      <c r="A134" t="s">
        <v>138</v>
      </c>
      <c r="B134" s="10" t="str">
        <f>[1]Sheet1!C142</f>
        <v>PF13_0014</v>
      </c>
      <c r="C134" s="13">
        <f>[1]Sheet1!D142</f>
        <v>3</v>
      </c>
      <c r="D134" s="13">
        <f>[1]Sheet1!E142</f>
        <v>4</v>
      </c>
      <c r="E134" s="14">
        <f>[1]Sheet1!F142</f>
        <v>3200000</v>
      </c>
      <c r="F134" s="13">
        <f>[1]Sheet1!G142</f>
        <v>4.3700000000000003E-2</v>
      </c>
      <c r="H134" t="s">
        <v>39</v>
      </c>
      <c r="I134" s="4" t="s">
        <v>693</v>
      </c>
      <c r="J134" s="11">
        <v>13</v>
      </c>
      <c r="K134" s="11">
        <v>21</v>
      </c>
      <c r="L134" s="14">
        <v>17000000</v>
      </c>
      <c r="M134" s="16">
        <v>0.12</v>
      </c>
    </row>
    <row r="135" spans="1:13" x14ac:dyDescent="0.25">
      <c r="A135" t="s">
        <v>139</v>
      </c>
      <c r="B135" s="10" t="str">
        <f>[1]Sheet1!C143</f>
        <v>HBD</v>
      </c>
      <c r="C135" s="13">
        <f>[1]Sheet1!D143</f>
        <v>3</v>
      </c>
      <c r="D135" s="13">
        <f>[1]Sheet1!E143</f>
        <v>3</v>
      </c>
      <c r="E135" s="14">
        <f>[1]Sheet1!F143</f>
        <v>4400000</v>
      </c>
      <c r="F135" s="13">
        <f>[1]Sheet1!G143</f>
        <v>6.0999999999999999E-2</v>
      </c>
      <c r="H135" t="s">
        <v>17</v>
      </c>
      <c r="I135" s="4" t="s">
        <v>439</v>
      </c>
      <c r="J135" s="11">
        <v>13</v>
      </c>
      <c r="K135" s="11">
        <v>17</v>
      </c>
      <c r="L135" s="14">
        <v>6600000</v>
      </c>
      <c r="M135" s="16">
        <v>4.6300000000000001E-2</v>
      </c>
    </row>
    <row r="136" spans="1:13" x14ac:dyDescent="0.25">
      <c r="A136" t="s">
        <v>140</v>
      </c>
      <c r="B136" s="10" t="str">
        <f>[1]Sheet1!C144</f>
        <v>PF11_0331</v>
      </c>
      <c r="C136" s="13">
        <f>[1]Sheet1!D144</f>
        <v>3</v>
      </c>
      <c r="D136" s="13">
        <f>[1]Sheet1!E144</f>
        <v>3</v>
      </c>
      <c r="E136" s="14">
        <f>[1]Sheet1!F144</f>
        <v>160000</v>
      </c>
      <c r="F136" s="13">
        <f>[1]Sheet1!G144</f>
        <v>2.1900000000000001E-3</v>
      </c>
      <c r="H136" t="s">
        <v>18</v>
      </c>
      <c r="I136" s="4" t="s">
        <v>440</v>
      </c>
      <c r="J136" s="11">
        <v>13</v>
      </c>
      <c r="K136" s="11">
        <v>14</v>
      </c>
      <c r="L136" s="14">
        <v>5800000</v>
      </c>
      <c r="M136" s="16">
        <v>4.0800000000000003E-2</v>
      </c>
    </row>
    <row r="137" spans="1:13" x14ac:dyDescent="0.25">
      <c r="A137" t="s">
        <v>141</v>
      </c>
      <c r="B137" s="10" t="str">
        <f>[1]Sheet1!C145</f>
        <v>PF10_0086</v>
      </c>
      <c r="C137" s="13">
        <f>[1]Sheet1!D145</f>
        <v>3</v>
      </c>
      <c r="D137" s="13">
        <f>[1]Sheet1!E145</f>
        <v>3</v>
      </c>
      <c r="E137" s="14">
        <f>[1]Sheet1!F145</f>
        <v>180000</v>
      </c>
      <c r="F137" s="13">
        <f>[1]Sheet1!G145</f>
        <v>2.4599999999999999E-3</v>
      </c>
      <c r="H137" t="s">
        <v>24</v>
      </c>
      <c r="I137" s="4" t="s">
        <v>446</v>
      </c>
      <c r="J137" s="11">
        <v>11</v>
      </c>
      <c r="K137" s="11">
        <v>191</v>
      </c>
      <c r="L137" s="14">
        <v>3700000000</v>
      </c>
      <c r="M137" s="16">
        <v>26.04</v>
      </c>
    </row>
    <row r="138" spans="1:13" x14ac:dyDescent="0.25">
      <c r="A138" t="s">
        <v>142</v>
      </c>
      <c r="B138" s="10" t="str">
        <f>[1]Sheet1!C146</f>
        <v>ANXA2</v>
      </c>
      <c r="C138" s="13">
        <f>[1]Sheet1!D146</f>
        <v>3</v>
      </c>
      <c r="D138" s="13">
        <f>[1]Sheet1!E146</f>
        <v>3</v>
      </c>
      <c r="E138" s="14">
        <f>[1]Sheet1!F146</f>
        <v>440000</v>
      </c>
      <c r="F138" s="13">
        <f>[1]Sheet1!G146</f>
        <v>6.0800000000000003E-3</v>
      </c>
      <c r="H138" t="s">
        <v>11</v>
      </c>
      <c r="I138" s="4" t="s">
        <v>433</v>
      </c>
      <c r="J138" s="11">
        <v>11</v>
      </c>
      <c r="K138" s="11">
        <v>33</v>
      </c>
      <c r="L138" s="14">
        <v>140000000</v>
      </c>
      <c r="M138" s="16">
        <v>1.01</v>
      </c>
    </row>
    <row r="139" spans="1:13" x14ac:dyDescent="0.25">
      <c r="A139" t="s">
        <v>143</v>
      </c>
      <c r="B139" s="10" t="str">
        <f>[1]Sheet1!C147</f>
        <v>CLU</v>
      </c>
      <c r="C139" s="13">
        <f>[1]Sheet1!D147</f>
        <v>3</v>
      </c>
      <c r="D139" s="13">
        <f>[1]Sheet1!E147</f>
        <v>3</v>
      </c>
      <c r="E139" s="14">
        <f>[1]Sheet1!F147</f>
        <v>610000</v>
      </c>
      <c r="F139" s="13">
        <f>[1]Sheet1!G147</f>
        <v>8.4600000000000005E-3</v>
      </c>
      <c r="H139" t="s">
        <v>27</v>
      </c>
      <c r="I139" s="4" t="s">
        <v>449</v>
      </c>
      <c r="J139" s="11">
        <v>11</v>
      </c>
      <c r="K139" s="11">
        <v>20</v>
      </c>
      <c r="L139" s="14">
        <v>21000000</v>
      </c>
      <c r="M139" s="16">
        <v>0.14000000000000001</v>
      </c>
    </row>
    <row r="140" spans="1:13" x14ac:dyDescent="0.25">
      <c r="A140" t="s">
        <v>144</v>
      </c>
      <c r="B140" s="10" t="str">
        <f>[1]Sheet1!C148</f>
        <v>LTF</v>
      </c>
      <c r="C140" s="13">
        <f>[1]Sheet1!D148</f>
        <v>3</v>
      </c>
      <c r="D140" s="13">
        <f>[1]Sheet1!E148</f>
        <v>3</v>
      </c>
      <c r="E140" s="14">
        <f>[1]Sheet1!F148</f>
        <v>660000</v>
      </c>
      <c r="F140" s="13">
        <f>[1]Sheet1!G148</f>
        <v>9.11E-3</v>
      </c>
      <c r="H140" t="s">
        <v>9</v>
      </c>
      <c r="I140" s="4" t="s">
        <v>431</v>
      </c>
      <c r="J140" s="11">
        <v>11</v>
      </c>
      <c r="K140" s="11">
        <v>20</v>
      </c>
      <c r="L140" s="14">
        <v>34000000</v>
      </c>
      <c r="M140" s="16">
        <v>0.24</v>
      </c>
    </row>
    <row r="141" spans="1:13" x14ac:dyDescent="0.25">
      <c r="A141" t="s">
        <v>145</v>
      </c>
      <c r="B141" s="10">
        <f>[1]Sheet1!C149</f>
        <v>0</v>
      </c>
      <c r="C141" s="13">
        <f>[1]Sheet1!D149</f>
        <v>3</v>
      </c>
      <c r="D141" s="13">
        <f>[1]Sheet1!E149</f>
        <v>3</v>
      </c>
      <c r="E141" s="14">
        <f>[1]Sheet1!F149</f>
        <v>460000</v>
      </c>
      <c r="F141" s="13">
        <f>[1]Sheet1!G149</f>
        <v>6.4099999999999999E-3</v>
      </c>
      <c r="H141" t="s">
        <v>150</v>
      </c>
      <c r="I141" s="4" t="s">
        <v>694</v>
      </c>
      <c r="J141" s="11">
        <v>11</v>
      </c>
      <c r="K141" s="11">
        <v>17</v>
      </c>
      <c r="L141" s="14">
        <v>2200000</v>
      </c>
      <c r="M141" s="16">
        <v>1.55E-2</v>
      </c>
    </row>
    <row r="142" spans="1:13" x14ac:dyDescent="0.25">
      <c r="A142" t="s">
        <v>146</v>
      </c>
      <c r="B142" s="10" t="str">
        <f>[1]Sheet1!C150</f>
        <v>PF10_0366</v>
      </c>
      <c r="C142" s="13">
        <f>[1]Sheet1!D150</f>
        <v>3</v>
      </c>
      <c r="D142" s="13">
        <f>[1]Sheet1!E150</f>
        <v>3</v>
      </c>
      <c r="E142" s="14">
        <f>[1]Sheet1!F150</f>
        <v>320000</v>
      </c>
      <c r="F142" s="13">
        <f>[1]Sheet1!G150</f>
        <v>4.4400000000000004E-3</v>
      </c>
      <c r="H142" t="s">
        <v>15</v>
      </c>
      <c r="I142" s="4" t="s">
        <v>437</v>
      </c>
      <c r="J142" s="11">
        <v>11</v>
      </c>
      <c r="K142" s="11">
        <v>15</v>
      </c>
      <c r="L142" s="14">
        <v>22000000</v>
      </c>
      <c r="M142" s="16">
        <v>0.15</v>
      </c>
    </row>
    <row r="143" spans="1:13" x14ac:dyDescent="0.25">
      <c r="A143" t="s">
        <v>147</v>
      </c>
      <c r="B143" s="10" t="str">
        <f>[1]Sheet1!C151</f>
        <v>PFE1195w</v>
      </c>
      <c r="C143" s="13">
        <f>[1]Sheet1!D151</f>
        <v>3</v>
      </c>
      <c r="D143" s="13">
        <f>[1]Sheet1!E151</f>
        <v>3</v>
      </c>
      <c r="E143" s="14">
        <f>[1]Sheet1!F151</f>
        <v>450000</v>
      </c>
      <c r="F143" s="13">
        <f>[1]Sheet1!G151</f>
        <v>6.1900000000000002E-3</v>
      </c>
      <c r="H143" t="s">
        <v>21</v>
      </c>
      <c r="I143" s="4" t="s">
        <v>443</v>
      </c>
      <c r="J143" s="11">
        <v>11</v>
      </c>
      <c r="K143" s="11">
        <v>15</v>
      </c>
      <c r="L143" s="14">
        <v>14000000</v>
      </c>
      <c r="M143" s="16">
        <v>9.8299999999999998E-2</v>
      </c>
    </row>
    <row r="144" spans="1:13" x14ac:dyDescent="0.25">
      <c r="A144" t="s">
        <v>148</v>
      </c>
      <c r="B144" s="10" t="str">
        <f>[1]Sheet1!C152</f>
        <v>PF10_0085</v>
      </c>
      <c r="C144" s="13">
        <f>[1]Sheet1!D152</f>
        <v>3</v>
      </c>
      <c r="D144" s="13">
        <f>[1]Sheet1!E152</f>
        <v>3</v>
      </c>
      <c r="E144" s="14">
        <f>[1]Sheet1!F152</f>
        <v>220000</v>
      </c>
      <c r="F144" s="13">
        <f>[1]Sheet1!G152</f>
        <v>3.0000000000000001E-3</v>
      </c>
      <c r="H144" t="s">
        <v>42</v>
      </c>
      <c r="I144" s="4" t="s">
        <v>695</v>
      </c>
      <c r="J144" s="11">
        <v>11</v>
      </c>
      <c r="K144" s="11">
        <v>14</v>
      </c>
      <c r="L144" s="14">
        <v>8600000</v>
      </c>
      <c r="M144" s="16">
        <v>6.0400000000000002E-2</v>
      </c>
    </row>
    <row r="145" spans="1:13" x14ac:dyDescent="0.25">
      <c r="A145" t="s">
        <v>149</v>
      </c>
      <c r="B145" s="10" t="str">
        <f>[1]Sheet1!C153</f>
        <v>MAL13P1.233</v>
      </c>
      <c r="C145" s="13">
        <f>[1]Sheet1!D153</f>
        <v>3</v>
      </c>
      <c r="D145" s="13">
        <f>[1]Sheet1!E153</f>
        <v>3</v>
      </c>
      <c r="E145" s="14">
        <f>[1]Sheet1!F153</f>
        <v>1000000</v>
      </c>
      <c r="F145" s="13">
        <f>[1]Sheet1!G153</f>
        <v>1.4E-2</v>
      </c>
      <c r="H145" t="s">
        <v>33</v>
      </c>
      <c r="I145" s="4" t="s">
        <v>696</v>
      </c>
      <c r="J145" s="11">
        <v>11</v>
      </c>
      <c r="K145" s="11">
        <v>14</v>
      </c>
      <c r="L145" s="14">
        <v>12000000</v>
      </c>
      <c r="M145" s="16">
        <v>8.0600000000000005E-2</v>
      </c>
    </row>
    <row r="146" spans="1:13" x14ac:dyDescent="0.25">
      <c r="A146" t="s">
        <v>150</v>
      </c>
      <c r="B146" s="10" t="str">
        <f>[1]Sheet1!C154</f>
        <v>PF10_0153</v>
      </c>
      <c r="C146" s="13">
        <f>[1]Sheet1!D154</f>
        <v>3</v>
      </c>
      <c r="D146" s="13">
        <f>[1]Sheet1!E154</f>
        <v>3</v>
      </c>
      <c r="E146" s="14">
        <f>[1]Sheet1!F154</f>
        <v>330000</v>
      </c>
      <c r="F146" s="13">
        <f>[1]Sheet1!G154</f>
        <v>4.62E-3</v>
      </c>
      <c r="H146" t="s">
        <v>108</v>
      </c>
      <c r="I146" s="4" t="s">
        <v>697</v>
      </c>
      <c r="J146" s="11">
        <v>11</v>
      </c>
      <c r="K146" s="11">
        <v>12</v>
      </c>
      <c r="L146" s="14">
        <v>33000000</v>
      </c>
      <c r="M146" s="16">
        <v>0.23</v>
      </c>
    </row>
    <row r="147" spans="1:13" x14ac:dyDescent="0.25">
      <c r="A147" t="s">
        <v>151</v>
      </c>
      <c r="B147" s="10" t="str">
        <f>[1]Sheet1!C155</f>
        <v>PFD0305c</v>
      </c>
      <c r="C147" s="13">
        <f>[1]Sheet1!D155</f>
        <v>3</v>
      </c>
      <c r="D147" s="13">
        <f>[1]Sheet1!E155</f>
        <v>3</v>
      </c>
      <c r="E147" s="14">
        <f>[1]Sheet1!F155</f>
        <v>230000</v>
      </c>
      <c r="F147" s="13">
        <f>[1]Sheet1!G155</f>
        <v>3.1199999999999999E-3</v>
      </c>
      <c r="H147" t="s">
        <v>45</v>
      </c>
      <c r="I147" s="4" t="s">
        <v>698</v>
      </c>
      <c r="J147" s="11">
        <v>11</v>
      </c>
      <c r="K147" s="11">
        <v>11</v>
      </c>
      <c r="L147" s="14">
        <v>2200000</v>
      </c>
      <c r="M147" s="16">
        <v>1.5699999999999999E-2</v>
      </c>
    </row>
    <row r="148" spans="1:13" x14ac:dyDescent="0.25">
      <c r="A148" t="s">
        <v>152</v>
      </c>
      <c r="B148" s="10" t="str">
        <f>[1]Sheet1!C156</f>
        <v>ENO1</v>
      </c>
      <c r="C148" s="13">
        <f>[1]Sheet1!D156</f>
        <v>3</v>
      </c>
      <c r="D148" s="13">
        <f>[1]Sheet1!E156</f>
        <v>3</v>
      </c>
      <c r="E148" s="14">
        <f>[1]Sheet1!F156</f>
        <v>390000</v>
      </c>
      <c r="F148" s="13">
        <f>[1]Sheet1!G156</f>
        <v>5.45E-3</v>
      </c>
      <c r="H148" t="s">
        <v>34</v>
      </c>
      <c r="I148" s="4" t="s">
        <v>699</v>
      </c>
      <c r="J148" s="11">
        <v>11</v>
      </c>
      <c r="K148" s="11">
        <v>11</v>
      </c>
      <c r="L148" s="14">
        <v>3200000</v>
      </c>
      <c r="M148" s="16">
        <v>2.2499999999999999E-2</v>
      </c>
    </row>
    <row r="149" spans="1:13" x14ac:dyDescent="0.25">
      <c r="A149" t="s">
        <v>153</v>
      </c>
      <c r="B149" s="10" t="str">
        <f>[1]Sheet1!C157</f>
        <v>ANK1</v>
      </c>
      <c r="C149" s="13">
        <f>[1]Sheet1!D157</f>
        <v>3</v>
      </c>
      <c r="D149" s="13">
        <f>[1]Sheet1!E157</f>
        <v>3</v>
      </c>
      <c r="E149" s="14">
        <f>[1]Sheet1!F157</f>
        <v>290000</v>
      </c>
      <c r="F149" s="13">
        <f>[1]Sheet1!G157</f>
        <v>4.0099999999999997E-3</v>
      </c>
      <c r="H149" t="s">
        <v>43</v>
      </c>
      <c r="I149" s="4" t="s">
        <v>700</v>
      </c>
      <c r="J149" s="11">
        <v>11</v>
      </c>
      <c r="K149" s="11">
        <v>11</v>
      </c>
      <c r="L149" s="14">
        <v>5300000</v>
      </c>
      <c r="M149" s="16">
        <v>3.73E-2</v>
      </c>
    </row>
    <row r="150" spans="1:13" x14ac:dyDescent="0.25">
      <c r="A150" t="s">
        <v>154</v>
      </c>
      <c r="B150" s="10" t="str">
        <f>[1]Sheet1!C158</f>
        <v>PF14_0257</v>
      </c>
      <c r="C150" s="13">
        <f>[1]Sheet1!D158</f>
        <v>3</v>
      </c>
      <c r="D150" s="13">
        <f>[1]Sheet1!E158</f>
        <v>3</v>
      </c>
      <c r="E150" s="14">
        <f>[1]Sheet1!F158</f>
        <v>330000</v>
      </c>
      <c r="F150" s="13">
        <f>[1]Sheet1!G158</f>
        <v>4.5900000000000003E-3</v>
      </c>
      <c r="H150" t="s">
        <v>14</v>
      </c>
      <c r="I150" s="4" t="s">
        <v>436</v>
      </c>
      <c r="J150" s="11">
        <v>10</v>
      </c>
      <c r="K150" s="11">
        <v>19</v>
      </c>
      <c r="L150" s="14">
        <v>26000000</v>
      </c>
      <c r="M150" s="16">
        <v>0.18</v>
      </c>
    </row>
    <row r="151" spans="1:13" x14ac:dyDescent="0.25">
      <c r="A151" t="s">
        <v>155</v>
      </c>
      <c r="B151" s="10" t="str">
        <f>[1]Sheet1!C159</f>
        <v>UBA52</v>
      </c>
      <c r="C151" s="13">
        <f>[1]Sheet1!D159</f>
        <v>3</v>
      </c>
      <c r="D151" s="13">
        <f>[1]Sheet1!E159</f>
        <v>3</v>
      </c>
      <c r="E151" s="14">
        <f>[1]Sheet1!F159</f>
        <v>2400000</v>
      </c>
      <c r="F151" s="13">
        <f>[1]Sheet1!G159</f>
        <v>3.3399999999999999E-2</v>
      </c>
      <c r="H151" t="s">
        <v>13</v>
      </c>
      <c r="I151" s="4" t="s">
        <v>435</v>
      </c>
      <c r="J151" s="11">
        <v>10</v>
      </c>
      <c r="K151" s="11">
        <v>16</v>
      </c>
      <c r="L151" s="14">
        <v>55000000</v>
      </c>
      <c r="M151" s="16">
        <v>0.39</v>
      </c>
    </row>
    <row r="152" spans="1:13" x14ac:dyDescent="0.25">
      <c r="A152" t="s">
        <v>156</v>
      </c>
      <c r="B152" s="10" t="str">
        <f>[1]Sheet1!C160</f>
        <v>PF10_0268</v>
      </c>
      <c r="C152" s="13">
        <f>[1]Sheet1!D160</f>
        <v>3</v>
      </c>
      <c r="D152" s="13">
        <f>[1]Sheet1!E160</f>
        <v>3</v>
      </c>
      <c r="E152" s="14">
        <f>[1]Sheet1!F160</f>
        <v>1000000</v>
      </c>
      <c r="F152" s="13">
        <f>[1]Sheet1!G160</f>
        <v>1.41E-2</v>
      </c>
      <c r="H152" t="s">
        <v>30</v>
      </c>
      <c r="I152" s="4" t="s">
        <v>701</v>
      </c>
      <c r="J152" s="11">
        <v>10</v>
      </c>
      <c r="K152" s="11">
        <v>15</v>
      </c>
      <c r="L152" s="14">
        <v>28000000</v>
      </c>
      <c r="M152" s="16">
        <v>0.2</v>
      </c>
    </row>
    <row r="153" spans="1:13" x14ac:dyDescent="0.25">
      <c r="A153" t="s">
        <v>157</v>
      </c>
      <c r="B153" s="10" t="str">
        <f>[1]Sheet1!C161</f>
        <v>PF14_0077</v>
      </c>
      <c r="C153" s="13">
        <f>[1]Sheet1!D161</f>
        <v>3</v>
      </c>
      <c r="D153" s="13">
        <f>[1]Sheet1!E161</f>
        <v>3</v>
      </c>
      <c r="E153" s="14">
        <f>[1]Sheet1!F161</f>
        <v>580000</v>
      </c>
      <c r="F153" s="13">
        <f>[1]Sheet1!G161</f>
        <v>8.0099999999999998E-3</v>
      </c>
      <c r="H153" t="s">
        <v>29</v>
      </c>
      <c r="I153" s="4" t="s">
        <v>702</v>
      </c>
      <c r="J153" s="11">
        <v>10</v>
      </c>
      <c r="K153" s="11">
        <v>13</v>
      </c>
      <c r="L153" s="14">
        <v>13000000</v>
      </c>
      <c r="M153" s="16">
        <v>8.8300000000000003E-2</v>
      </c>
    </row>
    <row r="154" spans="1:13" x14ac:dyDescent="0.25">
      <c r="A154" t="s">
        <v>159</v>
      </c>
      <c r="B154" s="10" t="str">
        <f>[1]Sheet1!C163</f>
        <v>CAPN1</v>
      </c>
      <c r="C154" s="13">
        <f>[1]Sheet1!D163</f>
        <v>3</v>
      </c>
      <c r="D154" s="13">
        <f>[1]Sheet1!E163</f>
        <v>3</v>
      </c>
      <c r="E154" s="14">
        <f>[1]Sheet1!F163</f>
        <v>270000</v>
      </c>
      <c r="F154" s="13">
        <f>[1]Sheet1!G163</f>
        <v>3.7000000000000002E-3</v>
      </c>
      <c r="H154" t="s">
        <v>22</v>
      </c>
      <c r="I154" s="4" t="s">
        <v>444</v>
      </c>
      <c r="J154" s="11">
        <v>10</v>
      </c>
      <c r="K154" s="11">
        <v>12</v>
      </c>
      <c r="L154" s="14">
        <v>9000000</v>
      </c>
      <c r="M154" s="16">
        <v>6.3299999999999995E-2</v>
      </c>
    </row>
    <row r="155" spans="1:13" x14ac:dyDescent="0.25">
      <c r="A155" t="s">
        <v>160</v>
      </c>
      <c r="B155" s="10" t="str">
        <f>[1]Sheet1!C164</f>
        <v>TF</v>
      </c>
      <c r="C155" s="13">
        <f>[1]Sheet1!D164</f>
        <v>3</v>
      </c>
      <c r="D155" s="13">
        <f>[1]Sheet1!E164</f>
        <v>3</v>
      </c>
      <c r="E155" s="14">
        <f>[1]Sheet1!F164</f>
        <v>290000</v>
      </c>
      <c r="F155" s="13">
        <f>[1]Sheet1!G164</f>
        <v>4.0600000000000002E-3</v>
      </c>
      <c r="H155" t="s">
        <v>53</v>
      </c>
      <c r="I155" s="4" t="s">
        <v>704</v>
      </c>
      <c r="J155" s="11">
        <v>10</v>
      </c>
      <c r="K155" s="11">
        <v>11</v>
      </c>
      <c r="L155" s="14">
        <v>3600000</v>
      </c>
      <c r="M155" s="16">
        <v>2.5399999999999999E-2</v>
      </c>
    </row>
    <row r="156" spans="1:13" x14ac:dyDescent="0.25">
      <c r="A156" t="s">
        <v>161</v>
      </c>
      <c r="B156" s="10" t="str">
        <f>[1]Sheet1!C165</f>
        <v>TXN</v>
      </c>
      <c r="C156" s="13">
        <f>[1]Sheet1!D165</f>
        <v>3</v>
      </c>
      <c r="D156" s="13">
        <f>[1]Sheet1!E165</f>
        <v>3</v>
      </c>
      <c r="E156" s="14">
        <f>[1]Sheet1!F165</f>
        <v>1800000</v>
      </c>
      <c r="F156" s="13">
        <f>[1]Sheet1!G165</f>
        <v>2.53E-2</v>
      </c>
      <c r="H156" t="s">
        <v>77</v>
      </c>
      <c r="I156" s="4" t="s">
        <v>705</v>
      </c>
      <c r="J156" s="11">
        <v>10</v>
      </c>
      <c r="K156" s="11">
        <v>10</v>
      </c>
      <c r="L156" s="14">
        <v>6800000</v>
      </c>
      <c r="M156" s="16">
        <v>4.7800000000000002E-2</v>
      </c>
    </row>
    <row r="157" spans="1:13" x14ac:dyDescent="0.25">
      <c r="A157" t="s">
        <v>163</v>
      </c>
      <c r="B157" s="10" t="str">
        <f>[1]Sheet1!C167</f>
        <v>HIST1H4A</v>
      </c>
      <c r="C157" s="13">
        <f>[1]Sheet1!D167</f>
        <v>3</v>
      </c>
      <c r="D157" s="13">
        <f>[1]Sheet1!E167</f>
        <v>3</v>
      </c>
      <c r="E157" s="14">
        <f>[1]Sheet1!F167</f>
        <v>1900000</v>
      </c>
      <c r="F157" s="13">
        <f>[1]Sheet1!G167</f>
        <v>2.69E-2</v>
      </c>
      <c r="H157" t="s">
        <v>26</v>
      </c>
      <c r="I157" s="4" t="s">
        <v>448</v>
      </c>
      <c r="J157" s="11">
        <v>9</v>
      </c>
      <c r="K157" s="11">
        <v>19</v>
      </c>
      <c r="L157" s="14">
        <v>88000000</v>
      </c>
      <c r="M157" s="16">
        <v>0.61</v>
      </c>
    </row>
    <row r="158" spans="1:13" x14ac:dyDescent="0.25">
      <c r="A158" t="s">
        <v>164</v>
      </c>
      <c r="B158" s="10" t="str">
        <f>[1]Sheet1!C168</f>
        <v>TSN</v>
      </c>
      <c r="C158" s="13">
        <f>[1]Sheet1!D168</f>
        <v>3</v>
      </c>
      <c r="D158" s="13">
        <f>[1]Sheet1!E168</f>
        <v>3</v>
      </c>
      <c r="E158" s="14">
        <f>[1]Sheet1!F168</f>
        <v>1000000</v>
      </c>
      <c r="F158" s="13">
        <f>[1]Sheet1!G168</f>
        <v>1.43E-2</v>
      </c>
      <c r="H158" t="s">
        <v>37</v>
      </c>
      <c r="I158" s="4" t="s">
        <v>706</v>
      </c>
      <c r="J158" s="11">
        <v>9</v>
      </c>
      <c r="K158" s="11">
        <v>15</v>
      </c>
      <c r="L158" s="14">
        <v>11000000</v>
      </c>
      <c r="M158" s="16">
        <v>7.8799999999999995E-2</v>
      </c>
    </row>
    <row r="159" spans="1:13" x14ac:dyDescent="0.25">
      <c r="A159" t="s">
        <v>165</v>
      </c>
      <c r="B159" s="10" t="str">
        <f>[1]Sheet1!C169</f>
        <v>Rab7</v>
      </c>
      <c r="C159" s="13">
        <f>[1]Sheet1!D169</f>
        <v>3</v>
      </c>
      <c r="D159" s="13">
        <f>[1]Sheet1!E169</f>
        <v>3</v>
      </c>
      <c r="E159" s="14">
        <f>[1]Sheet1!F169</f>
        <v>280000</v>
      </c>
      <c r="F159" s="13">
        <f>[1]Sheet1!G169</f>
        <v>3.9100000000000003E-3</v>
      </c>
      <c r="H159" t="s">
        <v>16</v>
      </c>
      <c r="I159" s="4" t="s">
        <v>438</v>
      </c>
      <c r="J159" s="11">
        <v>9</v>
      </c>
      <c r="K159" s="11">
        <v>11</v>
      </c>
      <c r="L159" s="14">
        <v>20000000</v>
      </c>
      <c r="M159" s="16">
        <v>0.14000000000000001</v>
      </c>
    </row>
    <row r="160" spans="1:13" x14ac:dyDescent="0.25">
      <c r="A160" t="s">
        <v>166</v>
      </c>
      <c r="B160" s="10" t="str">
        <f>[1]Sheet1!C170</f>
        <v>TPx1</v>
      </c>
      <c r="C160" s="13">
        <f>[1]Sheet1!D170</f>
        <v>3</v>
      </c>
      <c r="D160" s="13">
        <f>[1]Sheet1!E170</f>
        <v>3</v>
      </c>
      <c r="E160" s="14">
        <f>[1]Sheet1!F170</f>
        <v>480000</v>
      </c>
      <c r="F160" s="13">
        <f>[1]Sheet1!G170</f>
        <v>6.62E-3</v>
      </c>
      <c r="H160" t="s">
        <v>73</v>
      </c>
      <c r="I160" s="4" t="s">
        <v>707</v>
      </c>
      <c r="J160" s="11">
        <v>9</v>
      </c>
      <c r="K160" s="11">
        <v>11</v>
      </c>
      <c r="L160" s="14">
        <v>5200000</v>
      </c>
      <c r="M160" s="16">
        <v>3.6600000000000001E-2</v>
      </c>
    </row>
    <row r="161" spans="1:13" x14ac:dyDescent="0.25">
      <c r="A161" t="s">
        <v>167</v>
      </c>
      <c r="B161" s="10" t="str">
        <f>[1]Sheet1!C171</f>
        <v>CTSG</v>
      </c>
      <c r="C161" s="13">
        <f>[1]Sheet1!D171</f>
        <v>3</v>
      </c>
      <c r="D161" s="13">
        <f>[1]Sheet1!E171</f>
        <v>3</v>
      </c>
      <c r="E161" s="14">
        <f>[1]Sheet1!F171</f>
        <v>340000</v>
      </c>
      <c r="F161" s="13">
        <f>[1]Sheet1!G171</f>
        <v>4.7499999999999999E-3</v>
      </c>
      <c r="H161" t="s">
        <v>168</v>
      </c>
      <c r="I161" s="4" t="s">
        <v>708</v>
      </c>
      <c r="J161" s="11">
        <v>9</v>
      </c>
      <c r="K161" s="11">
        <v>9</v>
      </c>
      <c r="L161" s="14">
        <v>1300000</v>
      </c>
      <c r="M161" s="16">
        <v>9.11E-3</v>
      </c>
    </row>
    <row r="162" spans="1:13" x14ac:dyDescent="0.25">
      <c r="A162" t="s">
        <v>168</v>
      </c>
      <c r="B162" s="10" t="str">
        <f>[1]Sheet1!C172</f>
        <v>PFL1545c</v>
      </c>
      <c r="C162" s="13">
        <f>[1]Sheet1!D172</f>
        <v>3</v>
      </c>
      <c r="D162" s="13">
        <f>[1]Sheet1!E172</f>
        <v>3</v>
      </c>
      <c r="E162" s="14">
        <f>[1]Sheet1!F172</f>
        <v>330000</v>
      </c>
      <c r="F162" s="13">
        <f>[1]Sheet1!G172</f>
        <v>4.5199999999999997E-3</v>
      </c>
      <c r="H162" t="s">
        <v>123</v>
      </c>
      <c r="I162" s="4" t="s">
        <v>709</v>
      </c>
      <c r="J162" s="11">
        <v>8</v>
      </c>
      <c r="K162" s="11">
        <v>19</v>
      </c>
      <c r="L162" s="14">
        <v>23000000</v>
      </c>
      <c r="M162" s="16">
        <v>0.16</v>
      </c>
    </row>
    <row r="163" spans="1:13" x14ac:dyDescent="0.25">
      <c r="A163" t="s">
        <v>169</v>
      </c>
      <c r="B163" s="10" t="str">
        <f>[1]Sheet1!C173</f>
        <v>MAL13P1.344</v>
      </c>
      <c r="C163" s="13">
        <f>[1]Sheet1!D173</f>
        <v>3</v>
      </c>
      <c r="D163" s="13">
        <f>[1]Sheet1!E173</f>
        <v>3</v>
      </c>
      <c r="E163" s="14">
        <f>[1]Sheet1!F173</f>
        <v>110000</v>
      </c>
      <c r="F163" s="13">
        <f>[1]Sheet1!G173</f>
        <v>1.56E-3</v>
      </c>
      <c r="H163" t="s">
        <v>31</v>
      </c>
      <c r="I163" s="4" t="s">
        <v>710</v>
      </c>
      <c r="J163" s="11">
        <v>8</v>
      </c>
      <c r="K163" s="11">
        <v>15</v>
      </c>
      <c r="L163" s="14">
        <v>22000000</v>
      </c>
      <c r="M163" s="16">
        <v>0.15</v>
      </c>
    </row>
    <row r="164" spans="1:13" x14ac:dyDescent="0.25">
      <c r="A164" t="s">
        <v>170</v>
      </c>
      <c r="B164" s="10" t="str">
        <f>[1]Sheet1!C174</f>
        <v>LAP</v>
      </c>
      <c r="C164" s="13">
        <f>[1]Sheet1!D174</f>
        <v>3</v>
      </c>
      <c r="D164" s="13">
        <f>[1]Sheet1!E174</f>
        <v>3</v>
      </c>
      <c r="E164" s="14">
        <f>[1]Sheet1!F174</f>
        <v>840000</v>
      </c>
      <c r="F164" s="13">
        <f>[1]Sheet1!G174</f>
        <v>1.1599999999999999E-2</v>
      </c>
      <c r="H164" t="s">
        <v>32</v>
      </c>
      <c r="I164" s="4" t="s">
        <v>711</v>
      </c>
      <c r="J164" s="11">
        <v>8</v>
      </c>
      <c r="K164" s="11">
        <v>12</v>
      </c>
      <c r="L164" s="14">
        <v>10000000</v>
      </c>
      <c r="M164" s="16">
        <v>7.0400000000000004E-2</v>
      </c>
    </row>
    <row r="165" spans="1:13" x14ac:dyDescent="0.25">
      <c r="A165" t="s">
        <v>171</v>
      </c>
      <c r="B165" s="10" t="str">
        <f>[1]Sheet1!C175</f>
        <v>IGHG1</v>
      </c>
      <c r="C165" s="13">
        <f>[1]Sheet1!D175</f>
        <v>3</v>
      </c>
      <c r="D165" s="13">
        <f>[1]Sheet1!E175</f>
        <v>3</v>
      </c>
      <c r="E165" s="14">
        <f>[1]Sheet1!F175</f>
        <v>1500000</v>
      </c>
      <c r="F165" s="13">
        <f>[1]Sheet1!G175</f>
        <v>0.02</v>
      </c>
      <c r="H165" t="s">
        <v>98</v>
      </c>
      <c r="I165" s="4" t="s">
        <v>712</v>
      </c>
      <c r="J165" s="11">
        <v>8</v>
      </c>
      <c r="K165" s="11">
        <v>10</v>
      </c>
      <c r="L165" s="14">
        <v>5800000</v>
      </c>
      <c r="M165" s="16">
        <v>4.0300000000000002E-2</v>
      </c>
    </row>
    <row r="166" spans="1:13" x14ac:dyDescent="0.25">
      <c r="A166" t="s">
        <v>172</v>
      </c>
      <c r="B166" s="10" t="str">
        <f>[1]Sheet1!C176</f>
        <v>ERC</v>
      </c>
      <c r="C166" s="13">
        <f>[1]Sheet1!D176</f>
        <v>3</v>
      </c>
      <c r="D166" s="13">
        <f>[1]Sheet1!E176</f>
        <v>3</v>
      </c>
      <c r="E166" s="14">
        <f>[1]Sheet1!F176</f>
        <v>450000</v>
      </c>
      <c r="F166" s="13">
        <f>[1]Sheet1!G176</f>
        <v>6.1999999999999998E-3</v>
      </c>
      <c r="H166" t="s">
        <v>59</v>
      </c>
      <c r="I166" s="4" t="s">
        <v>713</v>
      </c>
      <c r="J166" s="11">
        <v>8</v>
      </c>
      <c r="K166" s="11">
        <v>10</v>
      </c>
      <c r="L166" s="14">
        <v>9600000</v>
      </c>
      <c r="M166" s="16">
        <v>6.7500000000000004E-2</v>
      </c>
    </row>
    <row r="167" spans="1:13" x14ac:dyDescent="0.25">
      <c r="A167" t="s">
        <v>173</v>
      </c>
      <c r="B167" s="10" t="str">
        <f>[1]Sheet1!C177</f>
        <v>PF14_0341</v>
      </c>
      <c r="C167" s="13">
        <f>[1]Sheet1!D177</f>
        <v>3</v>
      </c>
      <c r="D167" s="13">
        <f>[1]Sheet1!E177</f>
        <v>3</v>
      </c>
      <c r="E167" s="14">
        <f>[1]Sheet1!F177</f>
        <v>1100000</v>
      </c>
      <c r="F167" s="13">
        <f>[1]Sheet1!G177</f>
        <v>1.4500000000000001E-2</v>
      </c>
      <c r="H167" t="s">
        <v>44</v>
      </c>
      <c r="I167" s="4" t="s">
        <v>714</v>
      </c>
      <c r="J167" s="11">
        <v>8</v>
      </c>
      <c r="K167" s="11">
        <v>9</v>
      </c>
      <c r="L167" s="14">
        <v>730000</v>
      </c>
      <c r="M167" s="16">
        <v>5.1399999999999996E-3</v>
      </c>
    </row>
    <row r="168" spans="1:13" x14ac:dyDescent="0.25">
      <c r="A168" t="s">
        <v>174</v>
      </c>
      <c r="B168" s="10" t="str">
        <f>[1]Sheet1!C178</f>
        <v>PF07_0079</v>
      </c>
      <c r="C168" s="13">
        <f>[1]Sheet1!D178</f>
        <v>3</v>
      </c>
      <c r="D168" s="13">
        <f>[1]Sheet1!E178</f>
        <v>3</v>
      </c>
      <c r="E168" s="14">
        <f>[1]Sheet1!F178</f>
        <v>2200000</v>
      </c>
      <c r="F168" s="13">
        <f>[1]Sheet1!G178</f>
        <v>3.0700000000000002E-2</v>
      </c>
      <c r="H168" t="s">
        <v>23</v>
      </c>
      <c r="I168" s="4" t="s">
        <v>445</v>
      </c>
      <c r="J168" s="11">
        <v>8</v>
      </c>
      <c r="K168" s="11">
        <v>9</v>
      </c>
      <c r="L168" s="14">
        <v>5300000</v>
      </c>
      <c r="M168" s="16">
        <v>3.7400000000000003E-2</v>
      </c>
    </row>
    <row r="169" spans="1:13" x14ac:dyDescent="0.25">
      <c r="A169" t="s">
        <v>175</v>
      </c>
      <c r="B169" s="10" t="str">
        <f>[1]Sheet1!C179</f>
        <v>PF11_0250</v>
      </c>
      <c r="C169" s="13">
        <f>[1]Sheet1!D179</f>
        <v>3</v>
      </c>
      <c r="D169" s="13">
        <f>[1]Sheet1!E179</f>
        <v>3</v>
      </c>
      <c r="E169" s="14">
        <f>[1]Sheet1!F179</f>
        <v>430000</v>
      </c>
      <c r="F169" s="13">
        <f>[1]Sheet1!G179</f>
        <v>5.9699999999999996E-3</v>
      </c>
      <c r="H169" t="s">
        <v>69</v>
      </c>
      <c r="I169" s="4" t="s">
        <v>715</v>
      </c>
      <c r="J169" s="11">
        <v>8</v>
      </c>
      <c r="K169" s="11">
        <v>9</v>
      </c>
      <c r="L169" s="14">
        <v>940000</v>
      </c>
      <c r="M169" s="16">
        <v>6.5700000000000003E-3</v>
      </c>
    </row>
    <row r="170" spans="1:13" x14ac:dyDescent="0.25">
      <c r="A170" t="s">
        <v>176</v>
      </c>
      <c r="B170" s="10" t="str">
        <f>[1]Sheet1!C180</f>
        <v>PF14_0104</v>
      </c>
      <c r="C170" s="13">
        <f>[1]Sheet1!D180</f>
        <v>3</v>
      </c>
      <c r="D170" s="13">
        <f>[1]Sheet1!E180</f>
        <v>3</v>
      </c>
      <c r="E170" s="14">
        <f>[1]Sheet1!F180</f>
        <v>530000</v>
      </c>
      <c r="F170" s="13">
        <f>[1]Sheet1!G180</f>
        <v>7.3000000000000001E-3</v>
      </c>
      <c r="H170" t="s">
        <v>97</v>
      </c>
      <c r="I170" s="4" t="s">
        <v>716</v>
      </c>
      <c r="J170" s="11">
        <v>8</v>
      </c>
      <c r="K170" s="11">
        <v>8</v>
      </c>
      <c r="L170" s="14">
        <v>1500000</v>
      </c>
      <c r="M170" s="16">
        <v>1.0699999999999999E-2</v>
      </c>
    </row>
    <row r="171" spans="1:13" x14ac:dyDescent="0.25">
      <c r="A171" t="s">
        <v>177</v>
      </c>
      <c r="B171" s="10" t="str">
        <f>[1]Sheet1!C181</f>
        <v>PF14_0261</v>
      </c>
      <c r="C171" s="13">
        <f>[1]Sheet1!D181</f>
        <v>3</v>
      </c>
      <c r="D171" s="13">
        <f>[1]Sheet1!E181</f>
        <v>3</v>
      </c>
      <c r="E171" s="14">
        <f>[1]Sheet1!F181</f>
        <v>840000</v>
      </c>
      <c r="F171" s="13">
        <f>[1]Sheet1!G181</f>
        <v>1.15E-2</v>
      </c>
      <c r="H171" t="s">
        <v>20</v>
      </c>
      <c r="I171" s="4" t="s">
        <v>442</v>
      </c>
      <c r="J171" s="11">
        <v>8</v>
      </c>
      <c r="K171" s="11">
        <v>8</v>
      </c>
      <c r="L171" s="14">
        <v>1800000</v>
      </c>
      <c r="M171" s="16">
        <v>1.2699999999999999E-2</v>
      </c>
    </row>
    <row r="172" spans="1:13" x14ac:dyDescent="0.25">
      <c r="A172" t="s">
        <v>178</v>
      </c>
      <c r="B172" s="10" t="str">
        <f>[1]Sheet1!C182</f>
        <v>RhopH2</v>
      </c>
      <c r="C172" s="13">
        <f>[1]Sheet1!D182</f>
        <v>3</v>
      </c>
      <c r="D172" s="13">
        <f>[1]Sheet1!E182</f>
        <v>3</v>
      </c>
      <c r="E172" s="14">
        <f>[1]Sheet1!F182</f>
        <v>740000</v>
      </c>
      <c r="F172" s="13">
        <f>[1]Sheet1!G182</f>
        <v>1.0200000000000001E-2</v>
      </c>
      <c r="H172" t="s">
        <v>58</v>
      </c>
      <c r="I172" s="4" t="s">
        <v>717</v>
      </c>
      <c r="J172" s="11">
        <v>8</v>
      </c>
      <c r="K172" s="11">
        <v>8</v>
      </c>
      <c r="L172" s="14">
        <v>1300000</v>
      </c>
      <c r="M172" s="16">
        <v>8.9999999999999993E-3</v>
      </c>
    </row>
    <row r="173" spans="1:13" x14ac:dyDescent="0.25">
      <c r="A173" t="s">
        <v>179</v>
      </c>
      <c r="B173" s="10" t="str">
        <f>[1]Sheet1!C183</f>
        <v>vapA</v>
      </c>
      <c r="C173" s="13">
        <f>[1]Sheet1!D183</f>
        <v>3</v>
      </c>
      <c r="D173" s="13">
        <f>[1]Sheet1!E183</f>
        <v>3</v>
      </c>
      <c r="E173" s="14">
        <f>[1]Sheet1!F183</f>
        <v>370000</v>
      </c>
      <c r="F173" s="13">
        <f>[1]Sheet1!G183</f>
        <v>5.0499999999999998E-3</v>
      </c>
      <c r="H173" t="s">
        <v>46</v>
      </c>
      <c r="I173" s="4" t="s">
        <v>718</v>
      </c>
      <c r="J173" s="11">
        <v>7</v>
      </c>
      <c r="K173" s="11">
        <v>206</v>
      </c>
      <c r="L173" s="14">
        <v>5900000000</v>
      </c>
      <c r="M173" s="16">
        <v>41.5</v>
      </c>
    </row>
    <row r="174" spans="1:13" x14ac:dyDescent="0.25">
      <c r="A174" t="s">
        <v>180</v>
      </c>
      <c r="B174" s="10" t="str">
        <f>[1]Sheet1!C184</f>
        <v>PF11_0454</v>
      </c>
      <c r="C174" s="13">
        <f>[1]Sheet1!D184</f>
        <v>3</v>
      </c>
      <c r="D174" s="13">
        <f>[1]Sheet1!E184</f>
        <v>3</v>
      </c>
      <c r="E174" s="14">
        <f>[1]Sheet1!F184</f>
        <v>1600000</v>
      </c>
      <c r="F174" s="13">
        <f>[1]Sheet1!G184</f>
        <v>2.1700000000000001E-2</v>
      </c>
      <c r="H174" t="s">
        <v>35</v>
      </c>
      <c r="I174" s="4" t="s">
        <v>719</v>
      </c>
      <c r="J174" s="11">
        <v>7</v>
      </c>
      <c r="K174" s="11">
        <v>33</v>
      </c>
      <c r="L174" s="14">
        <v>16000000</v>
      </c>
      <c r="M174" s="16">
        <v>0.11</v>
      </c>
    </row>
    <row r="175" spans="1:13" x14ac:dyDescent="0.25">
      <c r="A175" t="s">
        <v>181</v>
      </c>
      <c r="B175" s="10" t="str">
        <f>[1]Sheet1!C186</f>
        <v>PF11_0055</v>
      </c>
      <c r="C175" s="13">
        <f>[1]Sheet1!D186</f>
        <v>3</v>
      </c>
      <c r="D175" s="13">
        <f>[1]Sheet1!E186</f>
        <v>3</v>
      </c>
      <c r="E175" s="14">
        <f>[1]Sheet1!F186</f>
        <v>240000</v>
      </c>
      <c r="F175" s="13">
        <f>[1]Sheet1!G186</f>
        <v>3.2499999999999999E-3</v>
      </c>
      <c r="H175" t="s">
        <v>47</v>
      </c>
      <c r="I175" s="4" t="s">
        <v>721</v>
      </c>
      <c r="J175" s="11">
        <v>7</v>
      </c>
      <c r="K175" s="11">
        <v>20</v>
      </c>
      <c r="L175" s="14">
        <v>14000000</v>
      </c>
      <c r="M175" s="16">
        <v>9.7000000000000003E-2</v>
      </c>
    </row>
    <row r="176" spans="1:13" x14ac:dyDescent="0.25">
      <c r="A176" t="s">
        <v>182</v>
      </c>
      <c r="B176" s="10" t="str">
        <f>[1]Sheet1!C187</f>
        <v>PFI0895c</v>
      </c>
      <c r="C176" s="13">
        <f>[1]Sheet1!D187</f>
        <v>3</v>
      </c>
      <c r="D176" s="13">
        <f>[1]Sheet1!E187</f>
        <v>3</v>
      </c>
      <c r="E176" s="14">
        <f>[1]Sheet1!F187</f>
        <v>490000</v>
      </c>
      <c r="F176" s="13">
        <f>[1]Sheet1!G187</f>
        <v>6.77E-3</v>
      </c>
      <c r="H176" t="s">
        <v>48</v>
      </c>
      <c r="I176" s="4" t="s">
        <v>722</v>
      </c>
      <c r="J176" s="11">
        <v>7</v>
      </c>
      <c r="K176" s="11">
        <v>16</v>
      </c>
      <c r="L176" s="14">
        <v>39000000</v>
      </c>
      <c r="M176" s="16">
        <v>0.28000000000000003</v>
      </c>
    </row>
    <row r="177" spans="1:13" x14ac:dyDescent="0.25">
      <c r="A177" t="s">
        <v>183</v>
      </c>
      <c r="B177" s="10" t="str">
        <f>[1]Sheet1!C188</f>
        <v>PFC0775w</v>
      </c>
      <c r="C177" s="13">
        <f>[1]Sheet1!D188</f>
        <v>3</v>
      </c>
      <c r="D177" s="13">
        <f>[1]Sheet1!E188</f>
        <v>3</v>
      </c>
      <c r="E177" s="14">
        <f>[1]Sheet1!F188</f>
        <v>2200000</v>
      </c>
      <c r="F177" s="13">
        <f>[1]Sheet1!G188</f>
        <v>3.0300000000000001E-2</v>
      </c>
      <c r="H177" t="s">
        <v>40</v>
      </c>
      <c r="I177" s="4" t="s">
        <v>723</v>
      </c>
      <c r="J177" s="11">
        <v>7</v>
      </c>
      <c r="K177" s="11">
        <v>15</v>
      </c>
      <c r="L177" s="14">
        <v>7900000</v>
      </c>
      <c r="M177" s="16">
        <v>5.5100000000000003E-2</v>
      </c>
    </row>
    <row r="178" spans="1:13" x14ac:dyDescent="0.25">
      <c r="A178" t="s">
        <v>184</v>
      </c>
      <c r="B178" s="10" t="str">
        <f>[1]Sheet1!C189</f>
        <v>PF14_0240</v>
      </c>
      <c r="C178" s="13">
        <f>[1]Sheet1!D189</f>
        <v>2</v>
      </c>
      <c r="D178" s="13">
        <f>[1]Sheet1!E189</f>
        <v>6</v>
      </c>
      <c r="E178" s="14">
        <f>[1]Sheet1!F189</f>
        <v>3100000</v>
      </c>
      <c r="F178" s="13">
        <f>[1]Sheet1!G189</f>
        <v>4.2299999999999997E-2</v>
      </c>
      <c r="H178" t="s">
        <v>49</v>
      </c>
      <c r="I178" s="4" t="s">
        <v>724</v>
      </c>
      <c r="J178" s="11">
        <v>7</v>
      </c>
      <c r="K178" s="11">
        <v>11</v>
      </c>
      <c r="L178" s="14">
        <v>7100000</v>
      </c>
      <c r="M178" s="16">
        <v>4.9700000000000001E-2</v>
      </c>
    </row>
    <row r="179" spans="1:13" x14ac:dyDescent="0.25">
      <c r="A179" t="s">
        <v>185</v>
      </c>
      <c r="B179" s="10" t="str">
        <f>[1]Sheet1!C190</f>
        <v>PFI0755c</v>
      </c>
      <c r="C179" s="13">
        <f>[1]Sheet1!D190</f>
        <v>2</v>
      </c>
      <c r="D179" s="13">
        <f>[1]Sheet1!E190</f>
        <v>4</v>
      </c>
      <c r="E179" s="14">
        <f>[1]Sheet1!F190</f>
        <v>87000</v>
      </c>
      <c r="F179" s="13">
        <f>[1]Sheet1!G190</f>
        <v>1.1999999999999999E-3</v>
      </c>
      <c r="H179" t="s">
        <v>62</v>
      </c>
      <c r="I179" s="4" t="s">
        <v>725</v>
      </c>
      <c r="J179" s="11">
        <v>7</v>
      </c>
      <c r="K179" s="11">
        <v>10</v>
      </c>
      <c r="L179" s="14">
        <v>11000000</v>
      </c>
      <c r="M179" s="16">
        <v>7.5700000000000003E-2</v>
      </c>
    </row>
    <row r="180" spans="1:13" x14ac:dyDescent="0.25">
      <c r="A180" t="s">
        <v>186</v>
      </c>
      <c r="B180" s="10" t="str">
        <f>[1]Sheet1!C191</f>
        <v>sar1</v>
      </c>
      <c r="C180" s="13">
        <f>[1]Sheet1!D191</f>
        <v>2</v>
      </c>
      <c r="D180" s="13">
        <f>[1]Sheet1!E191</f>
        <v>4</v>
      </c>
      <c r="E180" s="14">
        <f>[1]Sheet1!F191</f>
        <v>990000</v>
      </c>
      <c r="F180" s="13">
        <f>[1]Sheet1!G191</f>
        <v>1.3599999999999999E-2</v>
      </c>
      <c r="H180" t="s">
        <v>102</v>
      </c>
      <c r="I180" s="4" t="s">
        <v>726</v>
      </c>
      <c r="J180" s="11">
        <v>7</v>
      </c>
      <c r="K180" s="11">
        <v>8</v>
      </c>
      <c r="L180" s="14">
        <v>1200000</v>
      </c>
      <c r="M180" s="16">
        <v>8.4100000000000008E-3</v>
      </c>
    </row>
    <row r="181" spans="1:13" x14ac:dyDescent="0.25">
      <c r="A181" t="s">
        <v>187</v>
      </c>
      <c r="B181" s="10">
        <f>[1]Sheet1!C192</f>
        <v>0</v>
      </c>
      <c r="C181" s="13">
        <f>[1]Sheet1!D192</f>
        <v>2</v>
      </c>
      <c r="D181" s="13">
        <f>[1]Sheet1!E192</f>
        <v>4</v>
      </c>
      <c r="E181" s="14">
        <f>[1]Sheet1!F192</f>
        <v>540000</v>
      </c>
      <c r="F181" s="13">
        <f>[1]Sheet1!G192</f>
        <v>7.4099999999999999E-3</v>
      </c>
      <c r="H181" t="s">
        <v>76</v>
      </c>
      <c r="I181" s="4" t="s">
        <v>727</v>
      </c>
      <c r="J181" s="11">
        <v>7</v>
      </c>
      <c r="K181" s="11">
        <v>8</v>
      </c>
      <c r="L181" s="14">
        <v>1300000</v>
      </c>
      <c r="M181" s="16">
        <v>8.9800000000000001E-3</v>
      </c>
    </row>
    <row r="182" spans="1:13" x14ac:dyDescent="0.25">
      <c r="A182" t="s">
        <v>188</v>
      </c>
      <c r="B182" s="10" t="str">
        <f>[1]Sheet1!C193</f>
        <v>PF10_0038</v>
      </c>
      <c r="C182" s="13">
        <f>[1]Sheet1!D193</f>
        <v>2</v>
      </c>
      <c r="D182" s="13">
        <f>[1]Sheet1!E193</f>
        <v>4</v>
      </c>
      <c r="E182" s="14">
        <f>[1]Sheet1!F193</f>
        <v>11000000</v>
      </c>
      <c r="F182" s="13">
        <f>[1]Sheet1!G193</f>
        <v>0.15</v>
      </c>
      <c r="H182" t="s">
        <v>71</v>
      </c>
      <c r="I182" s="4" t="s">
        <v>728</v>
      </c>
      <c r="J182" s="11">
        <v>7</v>
      </c>
      <c r="K182" s="11">
        <v>7</v>
      </c>
      <c r="L182" s="14">
        <v>7800000</v>
      </c>
      <c r="M182" s="16">
        <v>5.4699999999999999E-2</v>
      </c>
    </row>
    <row r="183" spans="1:13" x14ac:dyDescent="0.25">
      <c r="A183" t="s">
        <v>189</v>
      </c>
      <c r="B183" s="10" t="str">
        <f>[1]Sheet1!C194</f>
        <v>PF13_0171</v>
      </c>
      <c r="C183" s="13">
        <f>[1]Sheet1!D194</f>
        <v>2</v>
      </c>
      <c r="D183" s="13">
        <f>[1]Sheet1!E194</f>
        <v>4</v>
      </c>
      <c r="E183" s="14">
        <f>[1]Sheet1!F194</f>
        <v>1400000</v>
      </c>
      <c r="F183" s="13">
        <f>[1]Sheet1!G194</f>
        <v>1.9800000000000002E-2</v>
      </c>
      <c r="H183" t="s">
        <v>55</v>
      </c>
      <c r="I183" s="4" t="s">
        <v>729</v>
      </c>
      <c r="J183" s="11">
        <v>7</v>
      </c>
      <c r="K183" s="11">
        <v>7</v>
      </c>
      <c r="L183" s="14">
        <v>460000</v>
      </c>
      <c r="M183" s="16">
        <v>3.1900000000000001E-3</v>
      </c>
    </row>
    <row r="184" spans="1:13" x14ac:dyDescent="0.25">
      <c r="A184" t="s">
        <v>190</v>
      </c>
      <c r="B184" s="10" t="str">
        <f>[1]Sheet1!C196</f>
        <v>APOD</v>
      </c>
      <c r="C184" s="13">
        <f>[1]Sheet1!D196</f>
        <v>2</v>
      </c>
      <c r="D184" s="13">
        <f>[1]Sheet1!E196</f>
        <v>4</v>
      </c>
      <c r="E184" s="14">
        <f>[1]Sheet1!F196</f>
        <v>2000000</v>
      </c>
      <c r="F184" s="13">
        <f>[1]Sheet1!G196</f>
        <v>2.7E-2</v>
      </c>
      <c r="H184" t="s">
        <v>38</v>
      </c>
      <c r="I184" s="4" t="s">
        <v>731</v>
      </c>
      <c r="J184" s="11">
        <v>6</v>
      </c>
      <c r="K184" s="11">
        <v>14</v>
      </c>
      <c r="L184" s="14">
        <v>35000000</v>
      </c>
      <c r="M184" s="16">
        <v>0.24</v>
      </c>
    </row>
    <row r="185" spans="1:13" x14ac:dyDescent="0.25">
      <c r="A185" t="s">
        <v>191</v>
      </c>
      <c r="B185" s="10" t="str">
        <f>[1]Sheet1!C197</f>
        <v>PFF0510w</v>
      </c>
      <c r="C185" s="13">
        <f>[1]Sheet1!D197</f>
        <v>2</v>
      </c>
      <c r="D185" s="13">
        <f>[1]Sheet1!E197</f>
        <v>4</v>
      </c>
      <c r="E185" s="14">
        <f>[1]Sheet1!F197</f>
        <v>9200000</v>
      </c>
      <c r="F185" s="13">
        <f>[1]Sheet1!G197</f>
        <v>0.13</v>
      </c>
      <c r="H185" t="s">
        <v>68</v>
      </c>
      <c r="I185" s="4" t="s">
        <v>732</v>
      </c>
      <c r="J185" s="11">
        <v>6</v>
      </c>
      <c r="K185" s="11">
        <v>9</v>
      </c>
      <c r="L185" s="14">
        <v>3400000</v>
      </c>
      <c r="M185" s="16">
        <v>2.41E-2</v>
      </c>
    </row>
    <row r="186" spans="1:13" x14ac:dyDescent="0.25">
      <c r="A186" t="s">
        <v>192</v>
      </c>
      <c r="B186" s="10" t="str">
        <f>[1]Sheet1!C198</f>
        <v>GGCT</v>
      </c>
      <c r="C186" s="13">
        <f>[1]Sheet1!D198</f>
        <v>2</v>
      </c>
      <c r="D186" s="13">
        <f>[1]Sheet1!E198</f>
        <v>3</v>
      </c>
      <c r="E186" s="14">
        <f>[1]Sheet1!F198</f>
        <v>1400000</v>
      </c>
      <c r="F186" s="13">
        <f>[1]Sheet1!G198</f>
        <v>1.8700000000000001E-2</v>
      </c>
      <c r="H186" t="s">
        <v>54</v>
      </c>
      <c r="I186" s="4" t="s">
        <v>733</v>
      </c>
      <c r="J186" s="11">
        <v>6</v>
      </c>
      <c r="K186" s="11">
        <v>9</v>
      </c>
      <c r="L186" s="14">
        <v>16000000</v>
      </c>
      <c r="M186" s="16">
        <v>0.11</v>
      </c>
    </row>
    <row r="187" spans="1:13" x14ac:dyDescent="0.25">
      <c r="A187" t="s">
        <v>193</v>
      </c>
      <c r="B187" s="10" t="str">
        <f>[1]Sheet1!C199</f>
        <v>PF14_0141</v>
      </c>
      <c r="C187" s="13">
        <f>[1]Sheet1!D199</f>
        <v>2</v>
      </c>
      <c r="D187" s="13">
        <f>[1]Sheet1!E199</f>
        <v>3</v>
      </c>
      <c r="E187" s="14">
        <f>[1]Sheet1!F199</f>
        <v>2200000</v>
      </c>
      <c r="F187" s="13">
        <f>[1]Sheet1!G199</f>
        <v>3.0700000000000002E-2</v>
      </c>
      <c r="H187" t="s">
        <v>81</v>
      </c>
      <c r="I187" s="4" t="s">
        <v>734</v>
      </c>
      <c r="J187" s="11">
        <v>6</v>
      </c>
      <c r="K187" s="11">
        <v>8</v>
      </c>
      <c r="L187" s="14">
        <v>14000000</v>
      </c>
      <c r="M187" s="16">
        <v>9.5299999999999996E-2</v>
      </c>
    </row>
    <row r="188" spans="1:13" x14ac:dyDescent="0.25">
      <c r="A188" t="s">
        <v>194</v>
      </c>
      <c r="B188" s="10" t="str">
        <f>[1]Sheet1!C200</f>
        <v>PFE0165w</v>
      </c>
      <c r="C188" s="13">
        <f>[1]Sheet1!D200</f>
        <v>2</v>
      </c>
      <c r="D188" s="13">
        <f>[1]Sheet1!E200</f>
        <v>3</v>
      </c>
      <c r="E188" s="14">
        <f>[1]Sheet1!F200</f>
        <v>83000</v>
      </c>
      <c r="F188" s="13">
        <f>[1]Sheet1!G200</f>
        <v>1.15E-3</v>
      </c>
      <c r="H188" t="s">
        <v>78</v>
      </c>
      <c r="I188" s="4" t="s">
        <v>735</v>
      </c>
      <c r="J188" s="11">
        <v>6</v>
      </c>
      <c r="K188" s="11">
        <v>8</v>
      </c>
      <c r="L188" s="14">
        <v>5000000</v>
      </c>
      <c r="M188" s="16">
        <v>3.5299999999999998E-2</v>
      </c>
    </row>
    <row r="189" spans="1:13" x14ac:dyDescent="0.25">
      <c r="A189" t="s">
        <v>195</v>
      </c>
      <c r="B189" s="10" t="str">
        <f>[1]Sheet1!C201</f>
        <v>PF10_0325</v>
      </c>
      <c r="C189" s="13">
        <f>[1]Sheet1!D201</f>
        <v>2</v>
      </c>
      <c r="D189" s="13">
        <f>[1]Sheet1!E201</f>
        <v>3</v>
      </c>
      <c r="E189" s="14">
        <f>[1]Sheet1!F201</f>
        <v>300000</v>
      </c>
      <c r="F189" s="13">
        <f>[1]Sheet1!G201</f>
        <v>4.1200000000000004E-3</v>
      </c>
      <c r="H189" t="s">
        <v>67</v>
      </c>
      <c r="I189" s="4" t="s">
        <v>736</v>
      </c>
      <c r="J189" s="11">
        <v>6</v>
      </c>
      <c r="K189" s="11">
        <v>7</v>
      </c>
      <c r="L189" s="14">
        <v>1600000</v>
      </c>
      <c r="M189" s="16">
        <v>1.0999999999999999E-2</v>
      </c>
    </row>
    <row r="190" spans="1:13" x14ac:dyDescent="0.25">
      <c r="A190" t="s">
        <v>196</v>
      </c>
      <c r="B190" s="10" t="str">
        <f>[1]Sheet1!C202</f>
        <v>HSPA1L</v>
      </c>
      <c r="C190" s="13">
        <f>[1]Sheet1!D202</f>
        <v>2</v>
      </c>
      <c r="D190" s="13">
        <f>[1]Sheet1!E202</f>
        <v>3</v>
      </c>
      <c r="E190" s="14">
        <f>[1]Sheet1!F202</f>
        <v>3100000</v>
      </c>
      <c r="F190" s="13">
        <f>[1]Sheet1!G202</f>
        <v>4.2099999999999999E-2</v>
      </c>
      <c r="H190" t="s">
        <v>100</v>
      </c>
      <c r="I190" s="4" t="s">
        <v>737</v>
      </c>
      <c r="J190" s="11">
        <v>6</v>
      </c>
      <c r="K190" s="11">
        <v>7</v>
      </c>
      <c r="L190" s="14">
        <v>750000</v>
      </c>
      <c r="M190" s="16">
        <v>5.2300000000000003E-3</v>
      </c>
    </row>
    <row r="191" spans="1:13" x14ac:dyDescent="0.25">
      <c r="A191" t="s">
        <v>197</v>
      </c>
      <c r="B191" s="10" t="str">
        <f>[1]Sheet1!C203</f>
        <v>PF13_0257</v>
      </c>
      <c r="C191" s="13">
        <f>[1]Sheet1!D203</f>
        <v>2</v>
      </c>
      <c r="D191" s="13">
        <f>[1]Sheet1!E203</f>
        <v>3</v>
      </c>
      <c r="E191" s="14">
        <f>[1]Sheet1!F203</f>
        <v>80000</v>
      </c>
      <c r="F191" s="13">
        <f>[1]Sheet1!G203</f>
        <v>1.1000000000000001E-3</v>
      </c>
      <c r="H191" t="s">
        <v>242</v>
      </c>
      <c r="I191" s="4" t="s">
        <v>738</v>
      </c>
      <c r="J191" s="11">
        <v>6</v>
      </c>
      <c r="K191" s="11">
        <v>7</v>
      </c>
      <c r="L191" s="14">
        <v>1500000</v>
      </c>
      <c r="M191" s="16">
        <v>1.0200000000000001E-2</v>
      </c>
    </row>
    <row r="192" spans="1:13" x14ac:dyDescent="0.25">
      <c r="A192" t="s">
        <v>198</v>
      </c>
      <c r="B192" s="10" t="str">
        <f>[1]Sheet1!C204</f>
        <v>PF14_0391</v>
      </c>
      <c r="C192" s="13">
        <f>[1]Sheet1!D204</f>
        <v>2</v>
      </c>
      <c r="D192" s="13">
        <f>[1]Sheet1!E204</f>
        <v>3</v>
      </c>
      <c r="E192" s="14">
        <f>[1]Sheet1!F204</f>
        <v>2100000</v>
      </c>
      <c r="F192" s="13">
        <f>[1]Sheet1!G204</f>
        <v>2.8400000000000002E-2</v>
      </c>
      <c r="H192" t="s">
        <v>214</v>
      </c>
      <c r="I192" s="4" t="s">
        <v>739</v>
      </c>
      <c r="J192" s="11">
        <v>6</v>
      </c>
      <c r="K192" s="11">
        <v>7</v>
      </c>
      <c r="L192" s="14">
        <v>2900000</v>
      </c>
      <c r="M192" s="16">
        <v>2.0400000000000001E-2</v>
      </c>
    </row>
    <row r="193" spans="1:13" x14ac:dyDescent="0.25">
      <c r="A193" t="s">
        <v>199</v>
      </c>
      <c r="B193" s="10" t="str">
        <f>[1]Sheet1!C205</f>
        <v>SELENBP1</v>
      </c>
      <c r="C193" s="13">
        <f>[1]Sheet1!D205</f>
        <v>2</v>
      </c>
      <c r="D193" s="13">
        <f>[1]Sheet1!E205</f>
        <v>3</v>
      </c>
      <c r="E193" s="14">
        <f>[1]Sheet1!F205</f>
        <v>220000</v>
      </c>
      <c r="F193" s="13">
        <f>[1]Sheet1!G205</f>
        <v>3.0999999999999999E-3</v>
      </c>
      <c r="H193" t="s">
        <v>185</v>
      </c>
      <c r="I193" s="4" t="s">
        <v>740</v>
      </c>
      <c r="J193" s="11">
        <v>6</v>
      </c>
      <c r="K193" s="11">
        <v>7</v>
      </c>
      <c r="L193" s="14">
        <v>320000</v>
      </c>
      <c r="M193" s="16">
        <v>2.2399999999999998E-3</v>
      </c>
    </row>
    <row r="194" spans="1:13" x14ac:dyDescent="0.25">
      <c r="A194" t="s">
        <v>200</v>
      </c>
      <c r="B194" s="10" t="str">
        <f>[1]Sheet1!C206</f>
        <v>PFI1110w</v>
      </c>
      <c r="C194" s="13">
        <f>[1]Sheet1!D206</f>
        <v>2</v>
      </c>
      <c r="D194" s="13">
        <f>[1]Sheet1!E206</f>
        <v>3</v>
      </c>
      <c r="E194" s="14">
        <f>[1]Sheet1!F206</f>
        <v>260000</v>
      </c>
      <c r="F194" s="13">
        <f>[1]Sheet1!G206</f>
        <v>3.5400000000000002E-3</v>
      </c>
      <c r="H194" t="s">
        <v>164</v>
      </c>
      <c r="I194" s="4" t="s">
        <v>741</v>
      </c>
      <c r="J194" s="11">
        <v>6</v>
      </c>
      <c r="K194" s="11">
        <v>7</v>
      </c>
      <c r="L194" s="14">
        <v>2100000</v>
      </c>
      <c r="M194" s="16">
        <v>1.47E-2</v>
      </c>
    </row>
    <row r="195" spans="1:13" x14ac:dyDescent="0.25">
      <c r="A195" t="s">
        <v>201</v>
      </c>
      <c r="B195" s="10" t="str">
        <f>[1]Sheet1!C207</f>
        <v>PF10_0081</v>
      </c>
      <c r="C195" s="13">
        <f>[1]Sheet1!D207</f>
        <v>2</v>
      </c>
      <c r="D195" s="13">
        <f>[1]Sheet1!E207</f>
        <v>3</v>
      </c>
      <c r="E195" s="14">
        <f>[1]Sheet1!F207</f>
        <v>260000</v>
      </c>
      <c r="F195" s="13">
        <f>[1]Sheet1!G207</f>
        <v>3.63E-3</v>
      </c>
      <c r="H195" t="s">
        <v>75</v>
      </c>
      <c r="I195" s="4" t="s">
        <v>742</v>
      </c>
      <c r="J195" s="11">
        <v>6</v>
      </c>
      <c r="K195" s="11">
        <v>7</v>
      </c>
      <c r="L195" s="14">
        <v>5800000</v>
      </c>
      <c r="M195" s="16">
        <v>4.0899999999999999E-2</v>
      </c>
    </row>
    <row r="196" spans="1:13" x14ac:dyDescent="0.25">
      <c r="A196" t="s">
        <v>202</v>
      </c>
      <c r="B196" s="10" t="str">
        <f>[1]Sheet1!C208</f>
        <v>PFE0185c</v>
      </c>
      <c r="C196" s="13">
        <f>[1]Sheet1!D208</f>
        <v>2</v>
      </c>
      <c r="D196" s="13">
        <f>[1]Sheet1!E208</f>
        <v>3</v>
      </c>
      <c r="E196" s="14">
        <f>[1]Sheet1!F208</f>
        <v>1500000</v>
      </c>
      <c r="F196" s="13">
        <f>[1]Sheet1!G208</f>
        <v>2.0199999999999999E-2</v>
      </c>
      <c r="H196" t="s">
        <v>409</v>
      </c>
      <c r="I196" s="4" t="s">
        <v>743</v>
      </c>
      <c r="J196" s="11">
        <v>6</v>
      </c>
      <c r="K196" s="11">
        <v>7</v>
      </c>
      <c r="L196" s="14">
        <v>620000</v>
      </c>
      <c r="M196" s="16">
        <v>4.3699999999999998E-3</v>
      </c>
    </row>
    <row r="197" spans="1:13" x14ac:dyDescent="0.25">
      <c r="A197" t="s">
        <v>203</v>
      </c>
      <c r="B197" s="10" t="str">
        <f>[1]Sheet1!C209</f>
        <v>PF11_0301</v>
      </c>
      <c r="C197" s="13">
        <f>[1]Sheet1!D209</f>
        <v>2</v>
      </c>
      <c r="D197" s="13">
        <f>[1]Sheet1!E209</f>
        <v>3</v>
      </c>
      <c r="E197" s="14">
        <f>[1]Sheet1!F209</f>
        <v>320000</v>
      </c>
      <c r="F197" s="13">
        <f>[1]Sheet1!G209</f>
        <v>4.4600000000000004E-3</v>
      </c>
      <c r="H197" t="s">
        <v>57</v>
      </c>
      <c r="I197" s="4" t="s">
        <v>744</v>
      </c>
      <c r="J197" s="11">
        <v>6</v>
      </c>
      <c r="K197" s="11">
        <v>6</v>
      </c>
      <c r="L197" s="14">
        <v>3100000</v>
      </c>
      <c r="M197" s="16">
        <v>2.1700000000000001E-2</v>
      </c>
    </row>
    <row r="198" spans="1:13" x14ac:dyDescent="0.25">
      <c r="A198" t="s">
        <v>204</v>
      </c>
      <c r="B198" s="10" t="str">
        <f>[1]Sheet1!C210</f>
        <v>PFI0190w</v>
      </c>
      <c r="C198" s="13">
        <f>[1]Sheet1!D210</f>
        <v>2</v>
      </c>
      <c r="D198" s="13">
        <f>[1]Sheet1!E210</f>
        <v>3</v>
      </c>
      <c r="E198" s="14">
        <f>[1]Sheet1!F210</f>
        <v>630000</v>
      </c>
      <c r="F198" s="13">
        <f>[1]Sheet1!G210</f>
        <v>8.7399999999999995E-3</v>
      </c>
      <c r="H198" t="s">
        <v>179</v>
      </c>
      <c r="I198" s="4" t="s">
        <v>745</v>
      </c>
      <c r="J198" s="11">
        <v>6</v>
      </c>
      <c r="K198" s="11">
        <v>6</v>
      </c>
      <c r="L198" s="14">
        <v>590000</v>
      </c>
      <c r="M198" s="16">
        <v>4.13E-3</v>
      </c>
    </row>
    <row r="199" spans="1:13" x14ac:dyDescent="0.25">
      <c r="A199" t="s">
        <v>205</v>
      </c>
      <c r="B199" s="10" t="str">
        <f>[1]Sheet1!C211</f>
        <v>PF10_0187</v>
      </c>
      <c r="C199" s="13">
        <f>[1]Sheet1!D211</f>
        <v>2</v>
      </c>
      <c r="D199" s="13">
        <f>[1]Sheet1!E211</f>
        <v>3</v>
      </c>
      <c r="E199" s="14">
        <f>[1]Sheet1!F211</f>
        <v>2000000</v>
      </c>
      <c r="F199" s="13">
        <f>[1]Sheet1!G211</f>
        <v>2.7E-2</v>
      </c>
      <c r="H199" t="s">
        <v>140</v>
      </c>
      <c r="I199" s="4" t="s">
        <v>746</v>
      </c>
      <c r="J199" s="11">
        <v>6</v>
      </c>
      <c r="K199" s="11">
        <v>6</v>
      </c>
      <c r="L199" s="14">
        <v>570000</v>
      </c>
      <c r="M199" s="16">
        <v>4.0200000000000001E-3</v>
      </c>
    </row>
    <row r="200" spans="1:13" x14ac:dyDescent="0.25">
      <c r="A200" t="s">
        <v>206</v>
      </c>
      <c r="B200" s="10" t="str">
        <f>[1]Sheet1!C213</f>
        <v>PfACS10</v>
      </c>
      <c r="C200" s="13">
        <f>[1]Sheet1!D213</f>
        <v>2</v>
      </c>
      <c r="D200" s="13">
        <f>[1]Sheet1!E213</f>
        <v>3</v>
      </c>
      <c r="E200" s="14">
        <f>[1]Sheet1!F213</f>
        <v>890000</v>
      </c>
      <c r="F200" s="13">
        <f>[1]Sheet1!G213</f>
        <v>1.2200000000000001E-2</v>
      </c>
      <c r="H200" t="s">
        <v>144</v>
      </c>
      <c r="I200" s="4" t="s">
        <v>748</v>
      </c>
      <c r="J200" s="11">
        <v>6</v>
      </c>
      <c r="K200" s="11">
        <v>6</v>
      </c>
      <c r="L200" s="14">
        <v>3200000</v>
      </c>
      <c r="M200" s="16">
        <v>2.24E-2</v>
      </c>
    </row>
    <row r="201" spans="1:13" x14ac:dyDescent="0.25">
      <c r="A201" t="s">
        <v>207</v>
      </c>
      <c r="B201" s="10" t="str">
        <f>[1]Sheet1!C214</f>
        <v>PF11_0438</v>
      </c>
      <c r="C201" s="13">
        <f>[1]Sheet1!D214</f>
        <v>2</v>
      </c>
      <c r="D201" s="13">
        <f>[1]Sheet1!E214</f>
        <v>3</v>
      </c>
      <c r="E201" s="14">
        <f>[1]Sheet1!F214</f>
        <v>5000000</v>
      </c>
      <c r="F201" s="13">
        <f>[1]Sheet1!G214</f>
        <v>6.9599999999999995E-2</v>
      </c>
      <c r="H201" t="s">
        <v>112</v>
      </c>
      <c r="I201" s="4" t="s">
        <v>749</v>
      </c>
      <c r="J201" s="11">
        <v>6</v>
      </c>
      <c r="K201" s="11">
        <v>6</v>
      </c>
      <c r="L201" s="14">
        <v>850000</v>
      </c>
      <c r="M201" s="16">
        <v>5.94E-3</v>
      </c>
    </row>
    <row r="202" spans="1:13" x14ac:dyDescent="0.25">
      <c r="A202" t="s">
        <v>208</v>
      </c>
      <c r="B202" s="10" t="str">
        <f>[1]Sheet1!C215</f>
        <v>PF14_0205</v>
      </c>
      <c r="C202" s="13">
        <f>[1]Sheet1!D215</f>
        <v>2</v>
      </c>
      <c r="D202" s="13">
        <f>[1]Sheet1!E215</f>
        <v>3</v>
      </c>
      <c r="E202" s="14">
        <f>[1]Sheet1!F215</f>
        <v>1200000</v>
      </c>
      <c r="F202" s="13">
        <f>[1]Sheet1!G215</f>
        <v>1.6500000000000001E-2</v>
      </c>
      <c r="H202" t="s">
        <v>60</v>
      </c>
      <c r="I202" s="4" t="s">
        <v>750</v>
      </c>
      <c r="J202" s="11">
        <v>6</v>
      </c>
      <c r="K202" s="11">
        <v>6</v>
      </c>
      <c r="L202" s="14">
        <v>1500000</v>
      </c>
      <c r="M202" s="16">
        <v>1.0800000000000001E-2</v>
      </c>
    </row>
    <row r="203" spans="1:13" x14ac:dyDescent="0.25">
      <c r="A203" t="s">
        <v>209</v>
      </c>
      <c r="B203" s="10" t="str">
        <f>[1]Sheet1!C216</f>
        <v>PEBP1</v>
      </c>
      <c r="C203" s="13">
        <f>[1]Sheet1!D216</f>
        <v>2</v>
      </c>
      <c r="D203" s="13">
        <f>[1]Sheet1!E216</f>
        <v>2</v>
      </c>
      <c r="E203" s="14">
        <f>[1]Sheet1!F216</f>
        <v>170000</v>
      </c>
      <c r="F203" s="13">
        <f>[1]Sheet1!G216</f>
        <v>2.3700000000000001E-3</v>
      </c>
      <c r="H203" t="s">
        <v>318</v>
      </c>
      <c r="I203" s="4" t="s">
        <v>751</v>
      </c>
      <c r="J203" s="11">
        <v>6</v>
      </c>
      <c r="K203" s="11">
        <v>6</v>
      </c>
      <c r="L203" s="14">
        <v>1700000</v>
      </c>
      <c r="M203" s="16">
        <v>1.1900000000000001E-2</v>
      </c>
    </row>
    <row r="204" spans="1:13" x14ac:dyDescent="0.25">
      <c r="A204" t="s">
        <v>210</v>
      </c>
      <c r="B204" s="10" t="str">
        <f>[1]Sheet1!C218</f>
        <v>PFC0300c</v>
      </c>
      <c r="C204" s="13">
        <f>[1]Sheet1!D218</f>
        <v>2</v>
      </c>
      <c r="D204" s="13">
        <f>[1]Sheet1!E218</f>
        <v>2</v>
      </c>
      <c r="E204" s="14">
        <f>[1]Sheet1!F218</f>
        <v>540000</v>
      </c>
      <c r="F204" s="13">
        <f>[1]Sheet1!G218</f>
        <v>7.45E-3</v>
      </c>
      <c r="H204" t="s">
        <v>82</v>
      </c>
      <c r="I204" s="4" t="s">
        <v>753</v>
      </c>
      <c r="J204" s="11">
        <v>5</v>
      </c>
      <c r="K204" s="11">
        <v>8</v>
      </c>
      <c r="L204" s="14">
        <v>10000000</v>
      </c>
      <c r="M204" s="16">
        <v>7.2999999999999995E-2</v>
      </c>
    </row>
    <row r="205" spans="1:13" x14ac:dyDescent="0.25">
      <c r="A205" t="s">
        <v>211</v>
      </c>
      <c r="B205" s="10" t="str">
        <f>[1]Sheet1!C219</f>
        <v>MAL8P1.40</v>
      </c>
      <c r="C205" s="13">
        <f>[1]Sheet1!D219</f>
        <v>2</v>
      </c>
      <c r="D205" s="13">
        <f>[1]Sheet1!E219</f>
        <v>2</v>
      </c>
      <c r="E205" s="14">
        <f>[1]Sheet1!F219</f>
        <v>210000</v>
      </c>
      <c r="F205" s="13">
        <f>[1]Sheet1!G219</f>
        <v>2.8800000000000002E-3</v>
      </c>
      <c r="H205" t="s">
        <v>51</v>
      </c>
      <c r="I205" s="4" t="s">
        <v>754</v>
      </c>
      <c r="J205" s="11">
        <v>5</v>
      </c>
      <c r="K205" s="11">
        <v>8</v>
      </c>
      <c r="L205" s="14">
        <v>8700000</v>
      </c>
      <c r="M205" s="16">
        <v>6.0900000000000003E-2</v>
      </c>
    </row>
    <row r="206" spans="1:13" x14ac:dyDescent="0.25">
      <c r="A206" t="s">
        <v>212</v>
      </c>
      <c r="B206" s="10" t="str">
        <f>[1]Sheet1!C220</f>
        <v>HSP90B1</v>
      </c>
      <c r="C206" s="13">
        <f>[1]Sheet1!D220</f>
        <v>2</v>
      </c>
      <c r="D206" s="13">
        <f>[1]Sheet1!E220</f>
        <v>2</v>
      </c>
      <c r="E206" s="14">
        <f>[1]Sheet1!F220</f>
        <v>1200000</v>
      </c>
      <c r="F206" s="13">
        <f>[1]Sheet1!G220</f>
        <v>1.61E-2</v>
      </c>
      <c r="H206" t="s">
        <v>93</v>
      </c>
      <c r="I206" s="4" t="s">
        <v>755</v>
      </c>
      <c r="J206" s="11">
        <v>5</v>
      </c>
      <c r="K206" s="11">
        <v>8</v>
      </c>
      <c r="L206" s="14">
        <v>5800000</v>
      </c>
      <c r="M206" s="16">
        <v>4.0300000000000002E-2</v>
      </c>
    </row>
    <row r="207" spans="1:13" x14ac:dyDescent="0.25">
      <c r="A207" t="s">
        <v>213</v>
      </c>
      <c r="B207" s="10" t="str">
        <f>[1]Sheet1!C221</f>
        <v>PFD0770c</v>
      </c>
      <c r="C207" s="13">
        <f>[1]Sheet1!D221</f>
        <v>2</v>
      </c>
      <c r="D207" s="13">
        <f>[1]Sheet1!E221</f>
        <v>2</v>
      </c>
      <c r="E207" s="14">
        <f>[1]Sheet1!F221</f>
        <v>560000</v>
      </c>
      <c r="F207" s="13">
        <f>[1]Sheet1!G221</f>
        <v>7.7200000000000003E-3</v>
      </c>
      <c r="H207" t="s">
        <v>127</v>
      </c>
      <c r="I207" s="4" t="s">
        <v>756</v>
      </c>
      <c r="J207" s="11">
        <v>5</v>
      </c>
      <c r="K207" s="11">
        <v>8</v>
      </c>
      <c r="L207" s="14">
        <v>8700000</v>
      </c>
      <c r="M207" s="16">
        <v>6.1199999999999997E-2</v>
      </c>
    </row>
    <row r="208" spans="1:13" x14ac:dyDescent="0.25">
      <c r="A208" t="s">
        <v>214</v>
      </c>
      <c r="B208" s="10" t="str">
        <f>[1]Sheet1!C222</f>
        <v>PF14_0075</v>
      </c>
      <c r="C208" s="13">
        <f>[1]Sheet1!D222</f>
        <v>2</v>
      </c>
      <c r="D208" s="13">
        <f>[1]Sheet1!E222</f>
        <v>2</v>
      </c>
      <c r="E208" s="14">
        <f>[1]Sheet1!F222</f>
        <v>450000</v>
      </c>
      <c r="F208" s="13">
        <f>[1]Sheet1!G222</f>
        <v>6.2199999999999998E-3</v>
      </c>
      <c r="H208" t="s">
        <v>86</v>
      </c>
      <c r="I208" s="4" t="s">
        <v>757</v>
      </c>
      <c r="J208" s="11">
        <v>5</v>
      </c>
      <c r="K208" s="11">
        <v>7</v>
      </c>
      <c r="L208" s="14">
        <v>21000000</v>
      </c>
      <c r="M208" s="16">
        <v>0.15</v>
      </c>
    </row>
    <row r="209" spans="1:13" x14ac:dyDescent="0.25">
      <c r="A209" t="s">
        <v>215</v>
      </c>
      <c r="B209" s="10" t="str">
        <f>[1]Sheet1!C223</f>
        <v>HT1</v>
      </c>
      <c r="C209" s="13">
        <f>[1]Sheet1!D223</f>
        <v>2</v>
      </c>
      <c r="D209" s="13">
        <f>[1]Sheet1!E223</f>
        <v>2</v>
      </c>
      <c r="E209" s="14">
        <f>[1]Sheet1!F223</f>
        <v>230000</v>
      </c>
      <c r="F209" s="13">
        <f>[1]Sheet1!G223</f>
        <v>3.1199999999999999E-3</v>
      </c>
      <c r="H209" t="s">
        <v>65</v>
      </c>
      <c r="I209" s="4" t="s">
        <v>758</v>
      </c>
      <c r="J209" s="11">
        <v>5</v>
      </c>
      <c r="K209" s="11">
        <v>7</v>
      </c>
      <c r="L209" s="14">
        <v>4900000</v>
      </c>
      <c r="M209" s="16">
        <v>3.4500000000000003E-2</v>
      </c>
    </row>
    <row r="210" spans="1:13" x14ac:dyDescent="0.25">
      <c r="A210" t="s">
        <v>216</v>
      </c>
      <c r="B210" s="10" t="str">
        <f>[1]Sheet1!C224</f>
        <v>HIST1H2BB</v>
      </c>
      <c r="C210" s="13">
        <f>[1]Sheet1!D224</f>
        <v>2</v>
      </c>
      <c r="D210" s="13">
        <f>[1]Sheet1!E224</f>
        <v>2</v>
      </c>
      <c r="E210" s="14">
        <f>[1]Sheet1!F224</f>
        <v>640000</v>
      </c>
      <c r="F210" s="13">
        <f>[1]Sheet1!G224</f>
        <v>8.8599999999999998E-3</v>
      </c>
      <c r="H210" t="s">
        <v>222</v>
      </c>
      <c r="I210" s="4" t="s">
        <v>759</v>
      </c>
      <c r="J210" s="11">
        <v>5</v>
      </c>
      <c r="K210" s="11">
        <v>6</v>
      </c>
      <c r="L210" s="14">
        <v>760000</v>
      </c>
      <c r="M210" s="16">
        <v>5.3499999999999997E-3</v>
      </c>
    </row>
    <row r="211" spans="1:13" x14ac:dyDescent="0.25">
      <c r="A211" t="s">
        <v>218</v>
      </c>
      <c r="B211" s="10" t="str">
        <f>[1]Sheet1!C226</f>
        <v>PFE0660c</v>
      </c>
      <c r="C211" s="13">
        <f>[1]Sheet1!D226</f>
        <v>2</v>
      </c>
      <c r="D211" s="13">
        <f>[1]Sheet1!E226</f>
        <v>2</v>
      </c>
      <c r="E211" s="14">
        <f>[1]Sheet1!F226</f>
        <v>290000</v>
      </c>
      <c r="F211" s="13">
        <f>[1]Sheet1!G226</f>
        <v>4.0000000000000001E-3</v>
      </c>
      <c r="H211" t="s">
        <v>170</v>
      </c>
      <c r="I211" s="4" t="s">
        <v>760</v>
      </c>
      <c r="J211" s="11">
        <v>5</v>
      </c>
      <c r="K211" s="11">
        <v>6</v>
      </c>
      <c r="L211" s="14">
        <v>17000000</v>
      </c>
      <c r="M211" s="16">
        <v>0.12</v>
      </c>
    </row>
    <row r="212" spans="1:13" x14ac:dyDescent="0.25">
      <c r="A212" t="s">
        <v>219</v>
      </c>
      <c r="B212" s="10" t="str">
        <f>[1]Sheet1!C228</f>
        <v>PF14_0146</v>
      </c>
      <c r="C212" s="13">
        <f>[1]Sheet1!D228</f>
        <v>2</v>
      </c>
      <c r="D212" s="13">
        <f>[1]Sheet1!E228</f>
        <v>2</v>
      </c>
      <c r="E212" s="14">
        <f>[1]Sheet1!F228</f>
        <v>170000</v>
      </c>
      <c r="F212" s="13">
        <f>[1]Sheet1!G228</f>
        <v>2.2899999999999999E-3</v>
      </c>
      <c r="H212" t="s">
        <v>89</v>
      </c>
      <c r="I212" s="4" t="s">
        <v>762</v>
      </c>
      <c r="J212" s="11">
        <v>5</v>
      </c>
      <c r="K212" s="11">
        <v>5</v>
      </c>
      <c r="L212" s="14">
        <v>1500000</v>
      </c>
      <c r="M212" s="16">
        <v>1.0200000000000001E-2</v>
      </c>
    </row>
    <row r="213" spans="1:13" x14ac:dyDescent="0.25">
      <c r="A213" t="s">
        <v>220</v>
      </c>
      <c r="B213" s="10" t="str">
        <f>[1]Sheet1!C229</f>
        <v>PSMA8</v>
      </c>
      <c r="C213" s="13">
        <f>[1]Sheet1!D229</f>
        <v>2</v>
      </c>
      <c r="D213" s="13">
        <f>[1]Sheet1!E229</f>
        <v>2</v>
      </c>
      <c r="E213" s="14">
        <f>[1]Sheet1!F229</f>
        <v>280000</v>
      </c>
      <c r="F213" s="13">
        <f>[1]Sheet1!G229</f>
        <v>3.81E-3</v>
      </c>
      <c r="H213" t="s">
        <v>72</v>
      </c>
      <c r="I213" s="4" t="s">
        <v>763</v>
      </c>
      <c r="J213" s="11">
        <v>5</v>
      </c>
      <c r="K213" s="11">
        <v>5</v>
      </c>
      <c r="L213" s="14">
        <v>580000</v>
      </c>
      <c r="M213" s="16">
        <v>4.0699999999999998E-3</v>
      </c>
    </row>
    <row r="214" spans="1:13" x14ac:dyDescent="0.25">
      <c r="A214" t="s">
        <v>221</v>
      </c>
      <c r="B214" s="10" t="str">
        <f>[1]Sheet1!C230</f>
        <v>UAP56</v>
      </c>
      <c r="C214" s="13">
        <f>[1]Sheet1!D230</f>
        <v>2</v>
      </c>
      <c r="D214" s="13">
        <f>[1]Sheet1!E230</f>
        <v>2</v>
      </c>
      <c r="E214" s="14">
        <f>[1]Sheet1!F230</f>
        <v>500000</v>
      </c>
      <c r="F214" s="13">
        <f>[1]Sheet1!G230</f>
        <v>6.8900000000000003E-3</v>
      </c>
      <c r="H214" t="s">
        <v>107</v>
      </c>
      <c r="I214" s="4" t="s">
        <v>764</v>
      </c>
      <c r="J214" s="11">
        <v>5</v>
      </c>
      <c r="K214" s="11">
        <v>5</v>
      </c>
      <c r="L214" s="14">
        <v>710000</v>
      </c>
      <c r="M214" s="16">
        <v>4.9500000000000004E-3</v>
      </c>
    </row>
    <row r="215" spans="1:13" x14ac:dyDescent="0.25">
      <c r="A215" t="s">
        <v>222</v>
      </c>
      <c r="B215" s="10" t="str">
        <f>[1]Sheet1!C231</f>
        <v>MAL7P1.81</v>
      </c>
      <c r="C215" s="13">
        <f>[1]Sheet1!D231</f>
        <v>2</v>
      </c>
      <c r="D215" s="13">
        <f>[1]Sheet1!E231</f>
        <v>2</v>
      </c>
      <c r="E215" s="14">
        <f>[1]Sheet1!F231</f>
        <v>210000</v>
      </c>
      <c r="F215" s="13">
        <f>[1]Sheet1!G231</f>
        <v>2.96E-3</v>
      </c>
      <c r="H215" t="s">
        <v>56</v>
      </c>
      <c r="I215" s="4" t="s">
        <v>765</v>
      </c>
      <c r="J215" s="11">
        <v>5</v>
      </c>
      <c r="K215" s="11">
        <v>5</v>
      </c>
      <c r="L215" s="14">
        <v>1700000</v>
      </c>
      <c r="M215" s="16">
        <v>1.1599999999999999E-2</v>
      </c>
    </row>
    <row r="216" spans="1:13" x14ac:dyDescent="0.25">
      <c r="A216" t="s">
        <v>223</v>
      </c>
      <c r="B216" s="10" t="str">
        <f>[1]Sheet1!C232</f>
        <v>PFF0835w</v>
      </c>
      <c r="C216" s="13">
        <f>[1]Sheet1!D232</f>
        <v>2</v>
      </c>
      <c r="D216" s="13">
        <f>[1]Sheet1!E232</f>
        <v>2</v>
      </c>
      <c r="E216" s="14">
        <f>[1]Sheet1!F232</f>
        <v>380000</v>
      </c>
      <c r="F216" s="13">
        <f>[1]Sheet1!G232</f>
        <v>5.1900000000000002E-3</v>
      </c>
      <c r="H216" t="s">
        <v>117</v>
      </c>
      <c r="I216" s="4" t="s">
        <v>766</v>
      </c>
      <c r="J216" s="11">
        <v>5</v>
      </c>
      <c r="K216" s="11">
        <v>5</v>
      </c>
      <c r="L216" s="14">
        <v>360000</v>
      </c>
      <c r="M216" s="16">
        <v>2.49E-3</v>
      </c>
    </row>
    <row r="217" spans="1:13" x14ac:dyDescent="0.25">
      <c r="A217" t="s">
        <v>224</v>
      </c>
      <c r="B217" s="10" t="str">
        <f>[1]Sheet1!C233</f>
        <v>MAL8P1.95</v>
      </c>
      <c r="C217" s="13">
        <f>[1]Sheet1!D233</f>
        <v>2</v>
      </c>
      <c r="D217" s="13">
        <f>[1]Sheet1!E233</f>
        <v>2</v>
      </c>
      <c r="E217" s="14">
        <f>[1]Sheet1!F233</f>
        <v>2100000</v>
      </c>
      <c r="F217" s="13">
        <f>[1]Sheet1!G233</f>
        <v>2.8799999999999999E-2</v>
      </c>
      <c r="H217" t="s">
        <v>114</v>
      </c>
      <c r="I217" s="4" t="s">
        <v>767</v>
      </c>
      <c r="J217" s="11">
        <v>5</v>
      </c>
      <c r="K217" s="11">
        <v>5</v>
      </c>
      <c r="L217" s="14">
        <v>2500000</v>
      </c>
      <c r="M217" s="16">
        <v>1.7600000000000001E-2</v>
      </c>
    </row>
    <row r="218" spans="1:13" x14ac:dyDescent="0.25">
      <c r="A218" t="s">
        <v>225</v>
      </c>
      <c r="B218" s="10" t="str">
        <f>[1]Sheet1!C234</f>
        <v>ARF3</v>
      </c>
      <c r="C218" s="13">
        <f>[1]Sheet1!D234</f>
        <v>2</v>
      </c>
      <c r="D218" s="13">
        <f>[1]Sheet1!E234</f>
        <v>2</v>
      </c>
      <c r="E218" s="14">
        <f>[1]Sheet1!F234</f>
        <v>1000000</v>
      </c>
      <c r="F218" s="13">
        <f>[1]Sheet1!G234</f>
        <v>1.38E-2</v>
      </c>
      <c r="H218" t="s">
        <v>244</v>
      </c>
      <c r="I218" s="4" t="s">
        <v>768</v>
      </c>
      <c r="J218" s="11">
        <v>5</v>
      </c>
      <c r="K218" s="11">
        <v>5</v>
      </c>
      <c r="L218" s="14">
        <v>430000</v>
      </c>
      <c r="M218" s="16">
        <v>3.0100000000000001E-3</v>
      </c>
    </row>
    <row r="219" spans="1:13" x14ac:dyDescent="0.25">
      <c r="A219" t="s">
        <v>226</v>
      </c>
      <c r="B219" s="10" t="str">
        <f>[1]Sheet1!C235</f>
        <v>IGHA1</v>
      </c>
      <c r="C219" s="13">
        <f>[1]Sheet1!D235</f>
        <v>2</v>
      </c>
      <c r="D219" s="13">
        <f>[1]Sheet1!E235</f>
        <v>2</v>
      </c>
      <c r="E219" s="14">
        <f>[1]Sheet1!F235</f>
        <v>950000</v>
      </c>
      <c r="F219" s="13">
        <f>[1]Sheet1!G235</f>
        <v>1.3100000000000001E-2</v>
      </c>
      <c r="H219" t="s">
        <v>85</v>
      </c>
      <c r="I219" s="4" t="s">
        <v>769</v>
      </c>
      <c r="J219" s="11">
        <v>5</v>
      </c>
      <c r="K219" s="11">
        <v>5</v>
      </c>
      <c r="L219" s="14">
        <v>2200000</v>
      </c>
      <c r="M219" s="16">
        <v>1.55E-2</v>
      </c>
    </row>
    <row r="220" spans="1:13" x14ac:dyDescent="0.25">
      <c r="A220" t="s">
        <v>227</v>
      </c>
      <c r="B220" s="10" t="str">
        <f>[1]Sheet1!C236</f>
        <v>PFI1270w</v>
      </c>
      <c r="C220" s="13">
        <f>[1]Sheet1!D236</f>
        <v>2</v>
      </c>
      <c r="D220" s="13">
        <f>[1]Sheet1!E236</f>
        <v>2</v>
      </c>
      <c r="E220" s="14">
        <f>[1]Sheet1!F236</f>
        <v>510000</v>
      </c>
      <c r="F220" s="13">
        <f>[1]Sheet1!G236</f>
        <v>6.9800000000000001E-3</v>
      </c>
      <c r="H220" t="s">
        <v>101</v>
      </c>
      <c r="I220" s="4" t="s">
        <v>770</v>
      </c>
      <c r="J220" s="11">
        <v>5</v>
      </c>
      <c r="K220" s="11">
        <v>5</v>
      </c>
      <c r="L220" s="14">
        <v>330000</v>
      </c>
      <c r="M220" s="16">
        <v>2.2799999999999999E-3</v>
      </c>
    </row>
    <row r="221" spans="1:13" x14ac:dyDescent="0.25">
      <c r="A221" t="s">
        <v>228</v>
      </c>
      <c r="B221" s="10" t="str">
        <f>[1]Sheet1!C237</f>
        <v>PSMA5</v>
      </c>
      <c r="C221" s="13">
        <f>[1]Sheet1!D237</f>
        <v>2</v>
      </c>
      <c r="D221" s="13">
        <f>[1]Sheet1!E237</f>
        <v>2</v>
      </c>
      <c r="E221" s="14">
        <f>[1]Sheet1!F237</f>
        <v>170000</v>
      </c>
      <c r="F221" s="13">
        <f>[1]Sheet1!G237</f>
        <v>2.31E-3</v>
      </c>
      <c r="H221" t="s">
        <v>408</v>
      </c>
      <c r="I221" s="4" t="s">
        <v>771</v>
      </c>
      <c r="J221" s="11">
        <v>5</v>
      </c>
      <c r="K221" s="11">
        <v>5</v>
      </c>
      <c r="L221" s="14">
        <v>700000</v>
      </c>
      <c r="M221" s="16">
        <v>4.8900000000000002E-3</v>
      </c>
    </row>
    <row r="222" spans="1:13" x14ac:dyDescent="0.25">
      <c r="A222" t="s">
        <v>229</v>
      </c>
      <c r="B222" s="10" t="str">
        <f>[1]Sheet1!C238</f>
        <v>ITIH2</v>
      </c>
      <c r="C222" s="13">
        <f>[1]Sheet1!D238</f>
        <v>2</v>
      </c>
      <c r="D222" s="13">
        <f>[1]Sheet1!E238</f>
        <v>2</v>
      </c>
      <c r="E222" s="14">
        <f>[1]Sheet1!F238</f>
        <v>2100000</v>
      </c>
      <c r="F222" s="13">
        <f>[1]Sheet1!G238</f>
        <v>2.93E-2</v>
      </c>
      <c r="H222" t="s">
        <v>104</v>
      </c>
      <c r="I222" s="4" t="s">
        <v>772</v>
      </c>
      <c r="J222" s="11">
        <v>5</v>
      </c>
      <c r="K222" s="11">
        <v>5</v>
      </c>
      <c r="L222" s="14">
        <v>3500000</v>
      </c>
      <c r="M222" s="16">
        <v>2.4400000000000002E-2</v>
      </c>
    </row>
    <row r="223" spans="1:13" x14ac:dyDescent="0.25">
      <c r="A223" t="s">
        <v>230</v>
      </c>
      <c r="B223" s="10" t="str">
        <f>[1]Sheet1!C239</f>
        <v>PF13_0268</v>
      </c>
      <c r="C223" s="13">
        <f>[1]Sheet1!D239</f>
        <v>2</v>
      </c>
      <c r="D223" s="13">
        <f>[1]Sheet1!E239</f>
        <v>2</v>
      </c>
      <c r="E223" s="14">
        <f>[1]Sheet1!F239</f>
        <v>840000</v>
      </c>
      <c r="F223" s="13">
        <f>[1]Sheet1!G239</f>
        <v>1.1599999999999999E-2</v>
      </c>
      <c r="H223" t="s">
        <v>111</v>
      </c>
      <c r="I223" s="4" t="s">
        <v>773</v>
      </c>
      <c r="J223" s="11">
        <v>5</v>
      </c>
      <c r="K223" s="11">
        <v>5</v>
      </c>
      <c r="L223" s="14">
        <v>1500000</v>
      </c>
      <c r="M223" s="16">
        <v>1.0699999999999999E-2</v>
      </c>
    </row>
    <row r="224" spans="1:13" x14ac:dyDescent="0.25">
      <c r="A224" t="s">
        <v>231</v>
      </c>
      <c r="B224" s="10" t="str">
        <f>[1]Sheet1!C240</f>
        <v>PFB0830w</v>
      </c>
      <c r="C224" s="13">
        <f>[1]Sheet1!D240</f>
        <v>2</v>
      </c>
      <c r="D224" s="13">
        <f>[1]Sheet1!E240</f>
        <v>2</v>
      </c>
      <c r="E224" s="14">
        <f>[1]Sheet1!F240</f>
        <v>690000</v>
      </c>
      <c r="F224" s="13">
        <f>[1]Sheet1!G240</f>
        <v>9.4699999999999993E-3</v>
      </c>
      <c r="H224" t="s">
        <v>410</v>
      </c>
      <c r="I224" s="4" t="s">
        <v>774</v>
      </c>
      <c r="J224" s="11">
        <v>5</v>
      </c>
      <c r="K224" s="11">
        <v>5</v>
      </c>
      <c r="L224" s="14">
        <v>930000</v>
      </c>
      <c r="M224" s="16">
        <v>6.5199999999999998E-3</v>
      </c>
    </row>
    <row r="225" spans="1:13" x14ac:dyDescent="0.25">
      <c r="A225" t="s">
        <v>232</v>
      </c>
      <c r="B225" s="10" t="str">
        <f>[1]Sheet1!C241</f>
        <v>PFF1050w</v>
      </c>
      <c r="C225" s="13">
        <f>[1]Sheet1!D241</f>
        <v>2</v>
      </c>
      <c r="D225" s="13">
        <f>[1]Sheet1!E241</f>
        <v>2</v>
      </c>
      <c r="E225" s="14">
        <f>[1]Sheet1!F241</f>
        <v>100000</v>
      </c>
      <c r="F225" s="13">
        <f>[1]Sheet1!G241</f>
        <v>1.39E-3</v>
      </c>
      <c r="H225" t="s">
        <v>115</v>
      </c>
      <c r="I225" s="4" t="s">
        <v>775</v>
      </c>
      <c r="J225" s="11">
        <v>5</v>
      </c>
      <c r="K225" s="11">
        <v>5</v>
      </c>
      <c r="L225" s="14">
        <v>1400000</v>
      </c>
      <c r="M225" s="16">
        <v>9.7400000000000004E-3</v>
      </c>
    </row>
    <row r="226" spans="1:13" x14ac:dyDescent="0.25">
      <c r="A226" t="s">
        <v>233</v>
      </c>
      <c r="B226" s="10" t="str">
        <f>[1]Sheet1!C242</f>
        <v>SLC2A1</v>
      </c>
      <c r="C226" s="13">
        <f>[1]Sheet1!D242</f>
        <v>2</v>
      </c>
      <c r="D226" s="13">
        <f>[1]Sheet1!E242</f>
        <v>2</v>
      </c>
      <c r="E226" s="14">
        <f>[1]Sheet1!F242</f>
        <v>930000</v>
      </c>
      <c r="F226" s="13">
        <f>[1]Sheet1!G242</f>
        <v>1.29E-2</v>
      </c>
      <c r="H226" t="s">
        <v>265</v>
      </c>
      <c r="I226" s="4" t="s">
        <v>776</v>
      </c>
      <c r="J226" s="11">
        <v>5</v>
      </c>
      <c r="K226" s="11">
        <v>5</v>
      </c>
      <c r="L226" s="14">
        <v>710000</v>
      </c>
      <c r="M226" s="16">
        <v>4.9399999999999999E-3</v>
      </c>
    </row>
    <row r="227" spans="1:13" x14ac:dyDescent="0.25">
      <c r="A227" t="s">
        <v>234</v>
      </c>
      <c r="B227" s="10" t="str">
        <f>[1]Sheet1!C243</f>
        <v>CA2</v>
      </c>
      <c r="C227" s="13">
        <f>[1]Sheet1!D243</f>
        <v>2</v>
      </c>
      <c r="D227" s="13">
        <f>[1]Sheet1!E243</f>
        <v>2</v>
      </c>
      <c r="E227" s="14">
        <f>[1]Sheet1!F243</f>
        <v>130000</v>
      </c>
      <c r="F227" s="13">
        <f>[1]Sheet1!G243</f>
        <v>1.7700000000000001E-3</v>
      </c>
      <c r="H227" t="s">
        <v>120</v>
      </c>
      <c r="I227" s="4" t="s">
        <v>777</v>
      </c>
      <c r="J227" s="11">
        <v>5</v>
      </c>
      <c r="K227" s="11">
        <v>5</v>
      </c>
      <c r="L227" s="14">
        <v>920000</v>
      </c>
      <c r="M227" s="16">
        <v>6.4400000000000004E-3</v>
      </c>
    </row>
    <row r="228" spans="1:13" x14ac:dyDescent="0.25">
      <c r="A228" t="s">
        <v>235</v>
      </c>
      <c r="B228" s="10" t="str">
        <f>[1]Sheet1!C244</f>
        <v>PSMB5</v>
      </c>
      <c r="C228" s="13">
        <f>[1]Sheet1!D244</f>
        <v>2</v>
      </c>
      <c r="D228" s="13">
        <f>[1]Sheet1!E244</f>
        <v>2</v>
      </c>
      <c r="E228" s="14">
        <f>[1]Sheet1!F244</f>
        <v>200000</v>
      </c>
      <c r="F228" s="13">
        <f>[1]Sheet1!G244</f>
        <v>2.7000000000000001E-3</v>
      </c>
      <c r="H228" t="s">
        <v>138</v>
      </c>
      <c r="I228" s="4" t="s">
        <v>778</v>
      </c>
      <c r="J228" s="11">
        <v>5</v>
      </c>
      <c r="K228" s="11">
        <v>5</v>
      </c>
      <c r="L228" s="14">
        <v>3600000</v>
      </c>
      <c r="M228" s="16">
        <v>2.5000000000000001E-2</v>
      </c>
    </row>
    <row r="229" spans="1:13" x14ac:dyDescent="0.25">
      <c r="A229" t="s">
        <v>236</v>
      </c>
      <c r="B229" s="10" t="str">
        <f>[1]Sheet1!C245</f>
        <v>MAL8P1.142</v>
      </c>
      <c r="C229" s="13">
        <f>[1]Sheet1!D245</f>
        <v>2</v>
      </c>
      <c r="D229" s="13">
        <f>[1]Sheet1!E245</f>
        <v>2</v>
      </c>
      <c r="E229" s="14">
        <f>[1]Sheet1!F245</f>
        <v>300000</v>
      </c>
      <c r="F229" s="13">
        <f>[1]Sheet1!G245</f>
        <v>4.1799999999999997E-3</v>
      </c>
      <c r="H229" t="s">
        <v>63</v>
      </c>
      <c r="I229" s="4" t="s">
        <v>779</v>
      </c>
      <c r="J229" s="11">
        <v>4</v>
      </c>
      <c r="K229" s="11">
        <v>9</v>
      </c>
      <c r="L229" s="14">
        <v>4000000</v>
      </c>
      <c r="M229" s="16">
        <v>2.8000000000000001E-2</v>
      </c>
    </row>
    <row r="230" spans="1:13" x14ac:dyDescent="0.25">
      <c r="A230" t="s">
        <v>237</v>
      </c>
      <c r="B230" s="10" t="str">
        <f>[1]Sheet1!C246</f>
        <v>PF07_0087</v>
      </c>
      <c r="C230" s="13">
        <f>[1]Sheet1!D246</f>
        <v>2</v>
      </c>
      <c r="D230" s="13">
        <f>[1]Sheet1!E246</f>
        <v>2</v>
      </c>
      <c r="E230" s="14">
        <f>[1]Sheet1!F246</f>
        <v>210000</v>
      </c>
      <c r="F230" s="13">
        <f>[1]Sheet1!G246</f>
        <v>2.8400000000000001E-3</v>
      </c>
      <c r="H230" t="s">
        <v>211</v>
      </c>
      <c r="I230" s="4" t="s">
        <v>780</v>
      </c>
      <c r="J230" s="11">
        <v>4</v>
      </c>
      <c r="K230" s="11">
        <v>8</v>
      </c>
      <c r="L230" s="14">
        <v>990000</v>
      </c>
      <c r="M230" s="16">
        <v>6.8999999999999999E-3</v>
      </c>
    </row>
    <row r="231" spans="1:13" x14ac:dyDescent="0.25">
      <c r="A231" t="s">
        <v>238</v>
      </c>
      <c r="B231" s="10" t="str">
        <f>[1]Sheet1!C247</f>
        <v>ZG16B</v>
      </c>
      <c r="C231" s="13">
        <f>[1]Sheet1!D247</f>
        <v>2</v>
      </c>
      <c r="D231" s="13">
        <f>[1]Sheet1!E247</f>
        <v>2</v>
      </c>
      <c r="E231" s="14">
        <f>[1]Sheet1!F247</f>
        <v>500000</v>
      </c>
      <c r="F231" s="13">
        <f>[1]Sheet1!G247</f>
        <v>6.8599999999999998E-3</v>
      </c>
      <c r="H231" t="s">
        <v>126</v>
      </c>
      <c r="I231" s="4" t="s">
        <v>781</v>
      </c>
      <c r="J231" s="11">
        <v>4</v>
      </c>
      <c r="K231" s="11">
        <v>8</v>
      </c>
      <c r="L231" s="14">
        <v>7300000</v>
      </c>
      <c r="M231" s="16">
        <v>5.0799999999999998E-2</v>
      </c>
    </row>
    <row r="232" spans="1:13" x14ac:dyDescent="0.25">
      <c r="A232" t="s">
        <v>240</v>
      </c>
      <c r="B232" s="10" t="str">
        <f>[1]Sheet1!C249</f>
        <v>PFI0930c</v>
      </c>
      <c r="C232" s="13">
        <f>[1]Sheet1!D249</f>
        <v>2</v>
      </c>
      <c r="D232" s="13">
        <f>[1]Sheet1!E249</f>
        <v>2</v>
      </c>
      <c r="E232" s="14">
        <f>[1]Sheet1!F249</f>
        <v>430000</v>
      </c>
      <c r="F232" s="13">
        <f>[1]Sheet1!G249</f>
        <v>5.9300000000000004E-3</v>
      </c>
      <c r="H232" t="s">
        <v>91</v>
      </c>
      <c r="I232" s="4" t="s">
        <v>782</v>
      </c>
      <c r="J232" s="11">
        <v>4</v>
      </c>
      <c r="K232" s="11">
        <v>7</v>
      </c>
      <c r="L232" s="14">
        <v>1400000</v>
      </c>
      <c r="M232" s="16">
        <v>1.01E-2</v>
      </c>
    </row>
    <row r="233" spans="1:13" x14ac:dyDescent="0.25">
      <c r="A233" t="s">
        <v>241</v>
      </c>
      <c r="B233" s="10" t="str">
        <f>[1]Sheet1!C250</f>
        <v>PF11_0524</v>
      </c>
      <c r="C233" s="13">
        <f>[1]Sheet1!D250</f>
        <v>2</v>
      </c>
      <c r="D233" s="13">
        <f>[1]Sheet1!E250</f>
        <v>2</v>
      </c>
      <c r="E233" s="14">
        <f>[1]Sheet1!F250</f>
        <v>310000</v>
      </c>
      <c r="F233" s="13">
        <f>[1]Sheet1!G250</f>
        <v>4.3200000000000001E-3</v>
      </c>
      <c r="H233" t="s">
        <v>79</v>
      </c>
      <c r="I233" s="4" t="s">
        <v>783</v>
      </c>
      <c r="J233" s="11">
        <v>4</v>
      </c>
      <c r="K233" s="11">
        <v>7</v>
      </c>
      <c r="L233" s="14">
        <v>1200000</v>
      </c>
      <c r="M233" s="16">
        <v>8.6599999999999993E-3</v>
      </c>
    </row>
    <row r="234" spans="1:13" x14ac:dyDescent="0.25">
      <c r="A234" t="s">
        <v>242</v>
      </c>
      <c r="B234" s="10" t="str">
        <f>[1]Sheet1!C251</f>
        <v>PF13_0143</v>
      </c>
      <c r="C234" s="13">
        <f>[1]Sheet1!D251</f>
        <v>2</v>
      </c>
      <c r="D234" s="13">
        <f>[1]Sheet1!E251</f>
        <v>2</v>
      </c>
      <c r="E234" s="14">
        <f>[1]Sheet1!F251</f>
        <v>690000</v>
      </c>
      <c r="F234" s="13">
        <f>[1]Sheet1!G251</f>
        <v>9.4699999999999993E-3</v>
      </c>
      <c r="H234" t="s">
        <v>188</v>
      </c>
      <c r="I234" s="4" t="s">
        <v>784</v>
      </c>
      <c r="J234" s="11">
        <v>4</v>
      </c>
      <c r="K234" s="11">
        <v>7</v>
      </c>
      <c r="L234" s="14">
        <v>24000000</v>
      </c>
      <c r="M234" s="16">
        <v>0.17</v>
      </c>
    </row>
    <row r="235" spans="1:13" x14ac:dyDescent="0.25">
      <c r="A235" t="s">
        <v>243</v>
      </c>
      <c r="B235" s="10" t="str">
        <f>[1]Sheet1!C252</f>
        <v>PFC0870w</v>
      </c>
      <c r="C235" s="13">
        <f>[1]Sheet1!D252</f>
        <v>2</v>
      </c>
      <c r="D235" s="13">
        <f>[1]Sheet1!E252</f>
        <v>2</v>
      </c>
      <c r="E235" s="14">
        <f>[1]Sheet1!F252</f>
        <v>120000</v>
      </c>
      <c r="F235" s="13">
        <f>[1]Sheet1!G252</f>
        <v>1.6800000000000001E-3</v>
      </c>
      <c r="H235" t="s">
        <v>88</v>
      </c>
      <c r="I235" s="4" t="s">
        <v>785</v>
      </c>
      <c r="J235" s="11">
        <v>4</v>
      </c>
      <c r="K235" s="11">
        <v>7</v>
      </c>
      <c r="L235" s="14">
        <v>2100000</v>
      </c>
      <c r="M235" s="16">
        <v>1.49E-2</v>
      </c>
    </row>
    <row r="236" spans="1:13" x14ac:dyDescent="0.25">
      <c r="A236" t="s">
        <v>244</v>
      </c>
      <c r="B236" s="10" t="str">
        <f>[1]Sheet1!C253</f>
        <v>PF08_0132</v>
      </c>
      <c r="C236" s="13">
        <f>[1]Sheet1!D253</f>
        <v>2</v>
      </c>
      <c r="D236" s="13">
        <f>[1]Sheet1!E253</f>
        <v>2</v>
      </c>
      <c r="E236" s="14">
        <f>[1]Sheet1!F253</f>
        <v>140000</v>
      </c>
      <c r="F236" s="13">
        <f>[1]Sheet1!G253</f>
        <v>2E-3</v>
      </c>
      <c r="H236" t="s">
        <v>135</v>
      </c>
      <c r="I236" s="4" t="s">
        <v>786</v>
      </c>
      <c r="J236" s="11">
        <v>4</v>
      </c>
      <c r="K236" s="11">
        <v>6</v>
      </c>
      <c r="L236" s="14">
        <v>9000000</v>
      </c>
      <c r="M236" s="16">
        <v>6.3100000000000003E-2</v>
      </c>
    </row>
    <row r="237" spans="1:13" x14ac:dyDescent="0.25">
      <c r="A237" t="s">
        <v>245</v>
      </c>
      <c r="B237" s="10" t="str">
        <f>[1]Sheet1!C255</f>
        <v>GTP-CH</v>
      </c>
      <c r="C237" s="13">
        <f>[1]Sheet1!D255</f>
        <v>2</v>
      </c>
      <c r="D237" s="13">
        <f>[1]Sheet1!E255</f>
        <v>2</v>
      </c>
      <c r="E237" s="14">
        <f>[1]Sheet1!F255</f>
        <v>290000</v>
      </c>
      <c r="F237" s="13">
        <f>[1]Sheet1!G255</f>
        <v>4.0000000000000001E-3</v>
      </c>
      <c r="H237" t="s">
        <v>158</v>
      </c>
      <c r="I237" s="4" t="s">
        <v>788</v>
      </c>
      <c r="J237" s="11">
        <v>4</v>
      </c>
      <c r="K237" s="11">
        <v>6</v>
      </c>
      <c r="L237" s="14">
        <v>4800000</v>
      </c>
      <c r="M237" s="16">
        <v>3.3599999999999998E-2</v>
      </c>
    </row>
    <row r="238" spans="1:13" x14ac:dyDescent="0.25">
      <c r="A238" t="s">
        <v>246</v>
      </c>
      <c r="B238" s="10" t="str">
        <f>[1]Sheet1!C256</f>
        <v>PFF0700c</v>
      </c>
      <c r="C238" s="13">
        <f>[1]Sheet1!D256</f>
        <v>2</v>
      </c>
      <c r="D238" s="13">
        <f>[1]Sheet1!E256</f>
        <v>2</v>
      </c>
      <c r="E238" s="14">
        <f>[1]Sheet1!F256</f>
        <v>860000</v>
      </c>
      <c r="F238" s="13">
        <f>[1]Sheet1!G256</f>
        <v>1.18E-2</v>
      </c>
      <c r="H238" t="s">
        <v>136</v>
      </c>
      <c r="I238" s="4" t="s">
        <v>789</v>
      </c>
      <c r="J238" s="11">
        <v>4</v>
      </c>
      <c r="K238" s="11">
        <v>5</v>
      </c>
      <c r="L238" s="14">
        <v>4600000</v>
      </c>
      <c r="M238" s="16">
        <v>3.2199999999999999E-2</v>
      </c>
    </row>
    <row r="239" spans="1:13" x14ac:dyDescent="0.25">
      <c r="A239" t="s">
        <v>247</v>
      </c>
      <c r="B239" s="10" t="str">
        <f>[1]Sheet1!C257</f>
        <v>PFF0625w</v>
      </c>
      <c r="C239" s="13">
        <f>[1]Sheet1!D257</f>
        <v>2</v>
      </c>
      <c r="D239" s="13">
        <f>[1]Sheet1!E257</f>
        <v>2</v>
      </c>
      <c r="E239" s="14">
        <f>[1]Sheet1!F257</f>
        <v>160000</v>
      </c>
      <c r="F239" s="13">
        <f>[1]Sheet1!G257</f>
        <v>2.2000000000000001E-3</v>
      </c>
      <c r="H239" t="s">
        <v>234</v>
      </c>
      <c r="I239" s="4" t="s">
        <v>790</v>
      </c>
      <c r="J239" s="11">
        <v>4</v>
      </c>
      <c r="K239" s="11">
        <v>5</v>
      </c>
      <c r="L239" s="14">
        <v>890000</v>
      </c>
      <c r="M239" s="16">
        <v>6.2199999999999998E-3</v>
      </c>
    </row>
    <row r="240" spans="1:13" x14ac:dyDescent="0.25">
      <c r="A240" t="s">
        <v>248</v>
      </c>
      <c r="B240" s="10" t="str">
        <f>[1]Sheet1!C258</f>
        <v>PKM</v>
      </c>
      <c r="C240" s="13">
        <f>[1]Sheet1!D258</f>
        <v>2</v>
      </c>
      <c r="D240" s="13">
        <f>[1]Sheet1!E258</f>
        <v>2</v>
      </c>
      <c r="E240" s="14">
        <f>[1]Sheet1!F258</f>
        <v>260000</v>
      </c>
      <c r="F240" s="13">
        <f>[1]Sheet1!G258</f>
        <v>3.65E-3</v>
      </c>
      <c r="H240" t="s">
        <v>176</v>
      </c>
      <c r="I240" s="4" t="s">
        <v>791</v>
      </c>
      <c r="J240" s="11">
        <v>4</v>
      </c>
      <c r="K240" s="11">
        <v>5</v>
      </c>
      <c r="L240" s="14">
        <v>1300000</v>
      </c>
      <c r="M240" s="16">
        <v>8.8400000000000006E-3</v>
      </c>
    </row>
    <row r="241" spans="1:13" x14ac:dyDescent="0.25">
      <c r="A241" t="s">
        <v>249</v>
      </c>
      <c r="B241" s="10" t="str">
        <f>[1]Sheet1!C259</f>
        <v>MAL7P1.18</v>
      </c>
      <c r="C241" s="13">
        <f>[1]Sheet1!D259</f>
        <v>2</v>
      </c>
      <c r="D241" s="13">
        <f>[1]Sheet1!E259</f>
        <v>2</v>
      </c>
      <c r="E241" s="14">
        <f>[1]Sheet1!F259</f>
        <v>180000</v>
      </c>
      <c r="F241" s="13">
        <f>[1]Sheet1!G259</f>
        <v>2.5500000000000002E-3</v>
      </c>
      <c r="H241" t="s">
        <v>224</v>
      </c>
      <c r="I241" s="4" t="s">
        <v>792</v>
      </c>
      <c r="J241" s="11">
        <v>4</v>
      </c>
      <c r="K241" s="11">
        <v>5</v>
      </c>
      <c r="L241" s="14">
        <v>1200000</v>
      </c>
      <c r="M241" s="16">
        <v>8.3999999999999995E-3</v>
      </c>
    </row>
    <row r="242" spans="1:13" x14ac:dyDescent="0.25">
      <c r="A242" t="s">
        <v>250</v>
      </c>
      <c r="B242" s="10" t="str">
        <f>[1]Sheet1!C260</f>
        <v>CK2alpha</v>
      </c>
      <c r="C242" s="13">
        <f>[1]Sheet1!D260</f>
        <v>2</v>
      </c>
      <c r="D242" s="13">
        <f>[1]Sheet1!E260</f>
        <v>2</v>
      </c>
      <c r="E242" s="14">
        <f>[1]Sheet1!F260</f>
        <v>270000</v>
      </c>
      <c r="F242" s="13">
        <f>[1]Sheet1!G260</f>
        <v>3.7299999999999998E-3</v>
      </c>
      <c r="H242" t="s">
        <v>90</v>
      </c>
      <c r="I242" s="4" t="s">
        <v>793</v>
      </c>
      <c r="J242" s="11">
        <v>4</v>
      </c>
      <c r="K242" s="11">
        <v>5</v>
      </c>
      <c r="L242" s="14">
        <v>520000</v>
      </c>
      <c r="M242" s="16">
        <v>3.64E-3</v>
      </c>
    </row>
    <row r="243" spans="1:13" x14ac:dyDescent="0.25">
      <c r="A243" t="s">
        <v>251</v>
      </c>
      <c r="B243" s="10" t="str">
        <f>[1]Sheet1!C261</f>
        <v>PF08_0081</v>
      </c>
      <c r="C243" s="13">
        <f>[1]Sheet1!D261</f>
        <v>2</v>
      </c>
      <c r="D243" s="13">
        <f>[1]Sheet1!E261</f>
        <v>2</v>
      </c>
      <c r="E243" s="14">
        <f>[1]Sheet1!F261</f>
        <v>240000</v>
      </c>
      <c r="F243" s="13">
        <f>[1]Sheet1!G261</f>
        <v>3.3800000000000002E-3</v>
      </c>
      <c r="H243" t="s">
        <v>307</v>
      </c>
      <c r="I243" s="4" t="s">
        <v>794</v>
      </c>
      <c r="J243" s="11">
        <v>4</v>
      </c>
      <c r="K243" s="11">
        <v>5</v>
      </c>
      <c r="L243" s="14">
        <v>1100000</v>
      </c>
      <c r="M243" s="16">
        <v>7.6E-3</v>
      </c>
    </row>
    <row r="244" spans="1:13" x14ac:dyDescent="0.25">
      <c r="A244" t="s">
        <v>252</v>
      </c>
      <c r="B244" s="10" t="str">
        <f>[1]Sheet1!C262</f>
        <v>PF14_0575a</v>
      </c>
      <c r="C244" s="13">
        <f>[1]Sheet1!D262</f>
        <v>2</v>
      </c>
      <c r="D244" s="13">
        <f>[1]Sheet1!E262</f>
        <v>2</v>
      </c>
      <c r="E244" s="14">
        <f>[1]Sheet1!F262</f>
        <v>910000</v>
      </c>
      <c r="F244" s="13">
        <f>[1]Sheet1!G262</f>
        <v>1.26E-2</v>
      </c>
      <c r="H244" t="s">
        <v>106</v>
      </c>
      <c r="I244" s="4" t="s">
        <v>795</v>
      </c>
      <c r="J244" s="11">
        <v>4</v>
      </c>
      <c r="K244" s="11">
        <v>5</v>
      </c>
      <c r="L244" s="14">
        <v>600000</v>
      </c>
      <c r="M244" s="16">
        <v>4.1799999999999997E-3</v>
      </c>
    </row>
    <row r="245" spans="1:13" x14ac:dyDescent="0.25">
      <c r="A245" t="s">
        <v>253</v>
      </c>
      <c r="B245" s="10" t="str">
        <f>[1]Sheet1!C263</f>
        <v>PFC0745c</v>
      </c>
      <c r="C245" s="13">
        <f>[1]Sheet1!D263</f>
        <v>2</v>
      </c>
      <c r="D245" s="13">
        <f>[1]Sheet1!E263</f>
        <v>2</v>
      </c>
      <c r="E245" s="14">
        <f>[1]Sheet1!F263</f>
        <v>200000</v>
      </c>
      <c r="F245" s="13">
        <f>[1]Sheet1!G263</f>
        <v>2.6900000000000001E-3</v>
      </c>
      <c r="H245" t="s">
        <v>199</v>
      </c>
      <c r="I245" s="4" t="s">
        <v>796</v>
      </c>
      <c r="J245" s="11">
        <v>4</v>
      </c>
      <c r="K245" s="11">
        <v>5</v>
      </c>
      <c r="L245" s="14">
        <v>430000</v>
      </c>
      <c r="M245" s="16">
        <v>3.0400000000000002E-3</v>
      </c>
    </row>
    <row r="246" spans="1:13" x14ac:dyDescent="0.25">
      <c r="A246" t="s">
        <v>254</v>
      </c>
      <c r="B246" s="10" t="str">
        <f>[1]Sheet1!C264</f>
        <v>HLA-C</v>
      </c>
      <c r="C246" s="13">
        <f>[1]Sheet1!D264</f>
        <v>1</v>
      </c>
      <c r="D246" s="13">
        <f>[1]Sheet1!E264</f>
        <v>46</v>
      </c>
      <c r="E246" s="14">
        <f>[1]Sheet1!F264</f>
        <v>1100000000</v>
      </c>
      <c r="F246" s="13">
        <f>[1]Sheet1!G264</f>
        <v>15.02</v>
      </c>
      <c r="H246" t="s">
        <v>201</v>
      </c>
      <c r="I246" s="4" t="s">
        <v>797</v>
      </c>
      <c r="J246" s="11">
        <v>4</v>
      </c>
      <c r="K246" s="11">
        <v>5</v>
      </c>
      <c r="L246" s="14">
        <v>680000</v>
      </c>
      <c r="M246" s="16">
        <v>4.7299999999999998E-3</v>
      </c>
    </row>
    <row r="247" spans="1:13" x14ac:dyDescent="0.25">
      <c r="A247" t="s">
        <v>255</v>
      </c>
      <c r="B247" s="10" t="str">
        <f>[1]Sheet1!C265</f>
        <v>RPS14</v>
      </c>
      <c r="C247" s="13">
        <f>[1]Sheet1!D265</f>
        <v>1</v>
      </c>
      <c r="D247" s="13">
        <f>[1]Sheet1!E265</f>
        <v>7</v>
      </c>
      <c r="E247" s="14">
        <f>[1]Sheet1!F265</f>
        <v>29000000</v>
      </c>
      <c r="F247" s="13">
        <f>[1]Sheet1!G265</f>
        <v>0.4</v>
      </c>
      <c r="H247" t="s">
        <v>52</v>
      </c>
      <c r="I247" s="4" t="s">
        <v>798</v>
      </c>
      <c r="J247" s="11">
        <v>4</v>
      </c>
      <c r="K247" s="11">
        <v>5</v>
      </c>
      <c r="L247" s="14">
        <v>1600000</v>
      </c>
      <c r="M247" s="16">
        <v>1.1299999999999999E-2</v>
      </c>
    </row>
    <row r="248" spans="1:13" x14ac:dyDescent="0.25">
      <c r="A248" t="s">
        <v>256</v>
      </c>
      <c r="B248" s="10" t="str">
        <f>[1]Sheet1!C266</f>
        <v>RNASE3</v>
      </c>
      <c r="C248" s="13">
        <f>[1]Sheet1!D266</f>
        <v>1</v>
      </c>
      <c r="D248" s="13">
        <f>[1]Sheet1!E266</f>
        <v>5</v>
      </c>
      <c r="E248" s="14">
        <f>[1]Sheet1!F266</f>
        <v>15000000</v>
      </c>
      <c r="F248" s="13">
        <f>[1]Sheet1!G266</f>
        <v>0.21</v>
      </c>
      <c r="H248" t="s">
        <v>233</v>
      </c>
      <c r="I248" s="4" t="s">
        <v>799</v>
      </c>
      <c r="J248" s="11">
        <v>4</v>
      </c>
      <c r="K248" s="11">
        <v>5</v>
      </c>
      <c r="L248" s="14">
        <v>2300000</v>
      </c>
      <c r="M248" s="16">
        <v>1.6199999999999999E-2</v>
      </c>
    </row>
    <row r="249" spans="1:13" x14ac:dyDescent="0.25">
      <c r="A249" t="s">
        <v>257</v>
      </c>
      <c r="B249" s="10" t="str">
        <f>[1]Sheet1!C267</f>
        <v>RPS18</v>
      </c>
      <c r="C249" s="13">
        <f>[1]Sheet1!D267</f>
        <v>1</v>
      </c>
      <c r="D249" s="13">
        <f>[1]Sheet1!E267</f>
        <v>5</v>
      </c>
      <c r="E249" s="14">
        <f>[1]Sheet1!F267</f>
        <v>10000000</v>
      </c>
      <c r="F249" s="13">
        <f>[1]Sheet1!G267</f>
        <v>0.14000000000000001</v>
      </c>
      <c r="H249" t="s">
        <v>204</v>
      </c>
      <c r="I249" s="4" t="s">
        <v>800</v>
      </c>
      <c r="J249" s="11">
        <v>4</v>
      </c>
      <c r="K249" s="11">
        <v>5</v>
      </c>
      <c r="L249" s="14">
        <v>1100000</v>
      </c>
      <c r="M249" s="16">
        <v>7.5300000000000002E-3</v>
      </c>
    </row>
    <row r="250" spans="1:13" x14ac:dyDescent="0.25">
      <c r="A250" t="s">
        <v>258</v>
      </c>
      <c r="B250" s="10" t="str">
        <f>[1]Sheet1!C268</f>
        <v>DBF4B</v>
      </c>
      <c r="C250" s="13">
        <f>[1]Sheet1!D268</f>
        <v>1</v>
      </c>
      <c r="D250" s="13">
        <f>[1]Sheet1!E268</f>
        <v>4</v>
      </c>
      <c r="E250" s="14">
        <f>[1]Sheet1!F268</f>
        <v>38000000</v>
      </c>
      <c r="F250" s="13">
        <f>[1]Sheet1!G268</f>
        <v>0.52</v>
      </c>
      <c r="H250" t="s">
        <v>169</v>
      </c>
      <c r="I250" s="4" t="s">
        <v>801</v>
      </c>
      <c r="J250" s="11">
        <v>4</v>
      </c>
      <c r="K250" s="11">
        <v>5</v>
      </c>
      <c r="L250" s="14">
        <v>370000</v>
      </c>
      <c r="M250" s="16">
        <v>2.5699999999999998E-3</v>
      </c>
    </row>
    <row r="251" spans="1:13" x14ac:dyDescent="0.25">
      <c r="A251" t="s">
        <v>259</v>
      </c>
      <c r="B251" s="10" t="str">
        <f>[1]Sheet1!C269</f>
        <v>PFB0755w</v>
      </c>
      <c r="C251" s="13">
        <f>[1]Sheet1!D269</f>
        <v>1</v>
      </c>
      <c r="D251" s="13">
        <f>[1]Sheet1!E269</f>
        <v>4</v>
      </c>
      <c r="E251" s="14">
        <f>[1]Sheet1!F269</f>
        <v>1500000</v>
      </c>
      <c r="F251" s="13">
        <f>[1]Sheet1!G269</f>
        <v>2.07E-2</v>
      </c>
      <c r="H251" t="s">
        <v>80</v>
      </c>
      <c r="I251" s="4" t="s">
        <v>802</v>
      </c>
      <c r="J251" s="11">
        <v>4</v>
      </c>
      <c r="K251" s="11">
        <v>5</v>
      </c>
      <c r="L251" s="14">
        <v>16000000</v>
      </c>
      <c r="M251" s="16">
        <v>0.12</v>
      </c>
    </row>
    <row r="252" spans="1:13" x14ac:dyDescent="0.25">
      <c r="A252" t="s">
        <v>260</v>
      </c>
      <c r="B252" s="10" t="str">
        <f>[1]Sheet1!C270</f>
        <v>PFF0860c</v>
      </c>
      <c r="C252" s="13">
        <f>[1]Sheet1!D270</f>
        <v>1</v>
      </c>
      <c r="D252" s="13">
        <f>[1]Sheet1!E270</f>
        <v>4</v>
      </c>
      <c r="E252" s="14">
        <f>[1]Sheet1!F270</f>
        <v>6900000</v>
      </c>
      <c r="F252" s="13">
        <f>[1]Sheet1!G270</f>
        <v>9.5799999999999996E-2</v>
      </c>
      <c r="H252" t="s">
        <v>183</v>
      </c>
      <c r="I252" s="4" t="s">
        <v>803</v>
      </c>
      <c r="J252" s="11">
        <v>4</v>
      </c>
      <c r="K252" s="11">
        <v>5</v>
      </c>
      <c r="L252" s="14">
        <v>2900000</v>
      </c>
      <c r="M252" s="16">
        <v>2.06E-2</v>
      </c>
    </row>
    <row r="253" spans="1:13" x14ac:dyDescent="0.25">
      <c r="A253" t="s">
        <v>261</v>
      </c>
      <c r="B253" s="10" t="str">
        <f>[1]Sheet1!C271</f>
        <v>PF14_0700</v>
      </c>
      <c r="C253" s="13">
        <f>[1]Sheet1!D271</f>
        <v>1</v>
      </c>
      <c r="D253" s="13">
        <f>[1]Sheet1!E271</f>
        <v>3</v>
      </c>
      <c r="E253" s="14">
        <f>[1]Sheet1!F271</f>
        <v>220000</v>
      </c>
      <c r="F253" s="13">
        <f>[1]Sheet1!G271</f>
        <v>2.97E-3</v>
      </c>
      <c r="H253" t="s">
        <v>208</v>
      </c>
      <c r="I253" s="4" t="s">
        <v>804</v>
      </c>
      <c r="J253" s="11">
        <v>4</v>
      </c>
      <c r="K253" s="11">
        <v>5</v>
      </c>
      <c r="L253" s="14">
        <v>3900000</v>
      </c>
      <c r="M253" s="16">
        <v>2.7300000000000001E-2</v>
      </c>
    </row>
    <row r="254" spans="1:13" x14ac:dyDescent="0.25">
      <c r="A254" t="s">
        <v>262</v>
      </c>
      <c r="B254" s="10" t="str">
        <f>[1]Sheet1!C272</f>
        <v>LYZ</v>
      </c>
      <c r="C254" s="13">
        <f>[1]Sheet1!D272</f>
        <v>1</v>
      </c>
      <c r="D254" s="13">
        <f>[1]Sheet1!E272</f>
        <v>3</v>
      </c>
      <c r="E254" s="14">
        <f>[1]Sheet1!F272</f>
        <v>6000000</v>
      </c>
      <c r="F254" s="13">
        <f>[1]Sheet1!G272</f>
        <v>8.2199999999999995E-2</v>
      </c>
      <c r="H254" t="s">
        <v>151</v>
      </c>
      <c r="I254" s="4" t="s">
        <v>805</v>
      </c>
      <c r="J254" s="11">
        <v>4</v>
      </c>
      <c r="K254" s="11">
        <v>4</v>
      </c>
      <c r="L254" s="14">
        <v>310000</v>
      </c>
      <c r="M254" s="16">
        <v>2.1700000000000001E-3</v>
      </c>
    </row>
    <row r="255" spans="1:13" x14ac:dyDescent="0.25">
      <c r="A255" t="s">
        <v>263</v>
      </c>
      <c r="B255" s="10" t="str">
        <f>[1]Sheet1!C273</f>
        <v>IGKC</v>
      </c>
      <c r="C255" s="13">
        <f>[1]Sheet1!D273</f>
        <v>1</v>
      </c>
      <c r="D255" s="13">
        <f>[1]Sheet1!E273</f>
        <v>3</v>
      </c>
      <c r="E255" s="14">
        <f>[1]Sheet1!F273</f>
        <v>750000</v>
      </c>
      <c r="F255" s="13">
        <f>[1]Sheet1!G273</f>
        <v>1.03E-2</v>
      </c>
      <c r="H255" t="s">
        <v>70</v>
      </c>
      <c r="I255" s="4" t="s">
        <v>806</v>
      </c>
      <c r="J255" s="11">
        <v>4</v>
      </c>
      <c r="K255" s="11">
        <v>4</v>
      </c>
      <c r="L255" s="14">
        <v>920000</v>
      </c>
      <c r="M255" s="16">
        <v>6.43E-3</v>
      </c>
    </row>
    <row r="256" spans="1:13" x14ac:dyDescent="0.25">
      <c r="A256" t="s">
        <v>264</v>
      </c>
      <c r="B256" s="10" t="str">
        <f>[1]Sheet1!C275</f>
        <v>HIST2H2AB</v>
      </c>
      <c r="C256" s="13">
        <f>[1]Sheet1!D275</f>
        <v>1</v>
      </c>
      <c r="D256" s="13">
        <f>[1]Sheet1!E275</f>
        <v>3</v>
      </c>
      <c r="E256" s="14">
        <f>[1]Sheet1!F275</f>
        <v>5200000</v>
      </c>
      <c r="F256" s="13">
        <f>[1]Sheet1!G275</f>
        <v>7.1900000000000006E-2</v>
      </c>
      <c r="H256" t="s">
        <v>210</v>
      </c>
      <c r="I256" s="4" t="s">
        <v>808</v>
      </c>
      <c r="J256" s="11">
        <v>4</v>
      </c>
      <c r="K256" s="11">
        <v>4</v>
      </c>
      <c r="L256" s="14">
        <v>1500000</v>
      </c>
      <c r="M256" s="16">
        <v>1.03E-2</v>
      </c>
    </row>
    <row r="257" spans="1:13" x14ac:dyDescent="0.25">
      <c r="A257" t="s">
        <v>265</v>
      </c>
      <c r="B257" s="10" t="str">
        <f>[1]Sheet1!C276</f>
        <v>PF14_0359</v>
      </c>
      <c r="C257" s="13">
        <f>[1]Sheet1!D276</f>
        <v>1</v>
      </c>
      <c r="D257" s="13">
        <f>[1]Sheet1!E276</f>
        <v>3</v>
      </c>
      <c r="E257" s="14">
        <f>[1]Sheet1!F276</f>
        <v>3200000</v>
      </c>
      <c r="F257" s="13">
        <f>[1]Sheet1!G276</f>
        <v>4.3700000000000003E-2</v>
      </c>
      <c r="H257" t="s">
        <v>128</v>
      </c>
      <c r="I257" s="4" t="s">
        <v>809</v>
      </c>
      <c r="J257" s="11">
        <v>4</v>
      </c>
      <c r="K257" s="11">
        <v>4</v>
      </c>
      <c r="L257" s="14">
        <v>390000</v>
      </c>
      <c r="M257" s="16">
        <v>2.7499999999999998E-3</v>
      </c>
    </row>
    <row r="258" spans="1:13" x14ac:dyDescent="0.25">
      <c r="A258" t="s">
        <v>266</v>
      </c>
      <c r="B258" s="10" t="str">
        <f>[1]Sheet1!C277</f>
        <v>PfMDR1</v>
      </c>
      <c r="C258" s="13">
        <f>[1]Sheet1!D277</f>
        <v>1</v>
      </c>
      <c r="D258" s="13">
        <f>[1]Sheet1!E277</f>
        <v>2</v>
      </c>
      <c r="E258" s="14">
        <f>[1]Sheet1!F277</f>
        <v>89000</v>
      </c>
      <c r="F258" s="13">
        <f>[1]Sheet1!G277</f>
        <v>1.23E-3</v>
      </c>
      <c r="H258" t="s">
        <v>74</v>
      </c>
      <c r="I258" s="4" t="s">
        <v>810</v>
      </c>
      <c r="J258" s="11">
        <v>4</v>
      </c>
      <c r="K258" s="11">
        <v>4</v>
      </c>
      <c r="L258" s="14">
        <v>3900000</v>
      </c>
      <c r="M258" s="16">
        <v>2.7699999999999999E-2</v>
      </c>
    </row>
    <row r="259" spans="1:13" x14ac:dyDescent="0.25">
      <c r="A259" t="s">
        <v>267</v>
      </c>
      <c r="B259" s="10" t="str">
        <f>[1]Sheet1!C279</f>
        <v>PfHMGB2</v>
      </c>
      <c r="C259" s="13">
        <f>[1]Sheet1!D279</f>
        <v>1</v>
      </c>
      <c r="D259" s="13">
        <f>[1]Sheet1!E279</f>
        <v>2</v>
      </c>
      <c r="E259" s="14">
        <f>[1]Sheet1!F279</f>
        <v>430000</v>
      </c>
      <c r="F259" s="13">
        <f>[1]Sheet1!G279</f>
        <v>5.9100000000000003E-3</v>
      </c>
      <c r="H259" t="s">
        <v>167</v>
      </c>
      <c r="I259" s="4" t="s">
        <v>812</v>
      </c>
      <c r="J259" s="11">
        <v>4</v>
      </c>
      <c r="K259" s="11">
        <v>4</v>
      </c>
      <c r="L259" s="14">
        <v>1200000</v>
      </c>
      <c r="M259" s="16">
        <v>8.1399999999999997E-3</v>
      </c>
    </row>
    <row r="260" spans="1:13" x14ac:dyDescent="0.25">
      <c r="A260" t="s">
        <v>268</v>
      </c>
      <c r="B260" s="10" t="str">
        <f>[1]Sheet1!C280</f>
        <v>PRSS3</v>
      </c>
      <c r="C260" s="13">
        <f>[1]Sheet1!D280</f>
        <v>1</v>
      </c>
      <c r="D260" s="13">
        <f>[1]Sheet1!E280</f>
        <v>2</v>
      </c>
      <c r="E260" s="14">
        <f>[1]Sheet1!F280</f>
        <v>7200000</v>
      </c>
      <c r="F260" s="13">
        <f>[1]Sheet1!G280</f>
        <v>9.9000000000000005E-2</v>
      </c>
      <c r="H260" t="s">
        <v>166</v>
      </c>
      <c r="I260" s="4" t="s">
        <v>813</v>
      </c>
      <c r="J260" s="11">
        <v>4</v>
      </c>
      <c r="K260" s="11">
        <v>4</v>
      </c>
      <c r="L260" s="14">
        <v>1000000</v>
      </c>
      <c r="M260" s="16">
        <v>7.1199999999999996E-3</v>
      </c>
    </row>
    <row r="261" spans="1:13" x14ac:dyDescent="0.25">
      <c r="A261" t="s">
        <v>269</v>
      </c>
      <c r="B261" s="10" t="str">
        <f>[1]Sheet1!C281</f>
        <v>MIF</v>
      </c>
      <c r="C261" s="13">
        <f>[1]Sheet1!D281</f>
        <v>1</v>
      </c>
      <c r="D261" s="13">
        <f>[1]Sheet1!E281</f>
        <v>2</v>
      </c>
      <c r="E261" s="14">
        <f>[1]Sheet1!F281</f>
        <v>620000</v>
      </c>
      <c r="F261" s="13">
        <f>[1]Sheet1!G281</f>
        <v>8.5199999999999998E-3</v>
      </c>
      <c r="H261" t="s">
        <v>223</v>
      </c>
      <c r="I261" s="4" t="s">
        <v>814</v>
      </c>
      <c r="J261" s="11">
        <v>4</v>
      </c>
      <c r="K261" s="11">
        <v>4</v>
      </c>
      <c r="L261" s="14">
        <v>640000</v>
      </c>
      <c r="M261" s="16">
        <v>4.47E-3</v>
      </c>
    </row>
    <row r="262" spans="1:13" x14ac:dyDescent="0.25">
      <c r="A262" t="s">
        <v>270</v>
      </c>
      <c r="B262" s="10" t="str">
        <f>[1]Sheet1!C282</f>
        <v>PF14_0164</v>
      </c>
      <c r="C262" s="13">
        <f>[1]Sheet1!D282</f>
        <v>1</v>
      </c>
      <c r="D262" s="13">
        <f>[1]Sheet1!E282</f>
        <v>2</v>
      </c>
      <c r="E262" s="14">
        <f>[1]Sheet1!F282</f>
        <v>230000</v>
      </c>
      <c r="F262" s="13">
        <f>[1]Sheet1!G282</f>
        <v>3.14E-3</v>
      </c>
      <c r="H262" t="s">
        <v>172</v>
      </c>
      <c r="I262" s="4" t="s">
        <v>815</v>
      </c>
      <c r="J262" s="11">
        <v>4</v>
      </c>
      <c r="K262" s="11">
        <v>4</v>
      </c>
      <c r="L262" s="14">
        <v>850000</v>
      </c>
      <c r="M262" s="16">
        <v>5.94E-3</v>
      </c>
    </row>
    <row r="263" spans="1:13" x14ac:dyDescent="0.25">
      <c r="A263" t="s">
        <v>271</v>
      </c>
      <c r="B263" s="10" t="str">
        <f>[1]Sheet1!C283</f>
        <v>HSPA9</v>
      </c>
      <c r="C263" s="13">
        <f>[1]Sheet1!D283</f>
        <v>1</v>
      </c>
      <c r="D263" s="13">
        <f>[1]Sheet1!E283</f>
        <v>2</v>
      </c>
      <c r="E263" s="14">
        <f>[1]Sheet1!F283</f>
        <v>1800000</v>
      </c>
      <c r="F263" s="13">
        <f>[1]Sheet1!G283</f>
        <v>2.4500000000000001E-2</v>
      </c>
      <c r="H263" t="s">
        <v>95</v>
      </c>
      <c r="I263" s="4" t="s">
        <v>816</v>
      </c>
      <c r="J263" s="11">
        <v>4</v>
      </c>
      <c r="K263" s="11">
        <v>4</v>
      </c>
      <c r="L263" s="14">
        <v>2900000</v>
      </c>
      <c r="M263" s="16">
        <v>2.06E-2</v>
      </c>
    </row>
    <row r="264" spans="1:13" x14ac:dyDescent="0.25">
      <c r="A264" t="s">
        <v>272</v>
      </c>
      <c r="B264" s="10" t="str">
        <f>[1]Sheet1!C284</f>
        <v>HBB</v>
      </c>
      <c r="C264" s="13">
        <f>[1]Sheet1!D284</f>
        <v>1</v>
      </c>
      <c r="D264" s="13">
        <f>[1]Sheet1!E284</f>
        <v>2</v>
      </c>
      <c r="E264" s="14">
        <f>[1]Sheet1!F284</f>
        <v>360000</v>
      </c>
      <c r="F264" s="13">
        <f>[1]Sheet1!G284</f>
        <v>5.0299999999999997E-3</v>
      </c>
      <c r="H264" t="s">
        <v>118</v>
      </c>
      <c r="I264" s="4" t="s">
        <v>817</v>
      </c>
      <c r="J264" s="11">
        <v>4</v>
      </c>
      <c r="K264" s="11">
        <v>4</v>
      </c>
      <c r="L264" s="14">
        <v>490000</v>
      </c>
      <c r="M264" s="16">
        <v>3.4199999999999999E-3</v>
      </c>
    </row>
    <row r="265" spans="1:13" x14ac:dyDescent="0.25">
      <c r="A265" t="s">
        <v>273</v>
      </c>
      <c r="B265" s="10" t="str">
        <f>[1]Sheet1!C285</f>
        <v>PFL0210c</v>
      </c>
      <c r="C265" s="13">
        <f>[1]Sheet1!D285</f>
        <v>1</v>
      </c>
      <c r="D265" s="13">
        <f>[1]Sheet1!E285</f>
        <v>2</v>
      </c>
      <c r="E265" s="14">
        <f>[1]Sheet1!F285</f>
        <v>970000</v>
      </c>
      <c r="F265" s="13">
        <f>[1]Sheet1!G285</f>
        <v>1.34E-2</v>
      </c>
      <c r="H265" t="s">
        <v>353</v>
      </c>
      <c r="I265" s="4" t="s">
        <v>818</v>
      </c>
      <c r="J265" s="11">
        <v>4</v>
      </c>
      <c r="K265" s="11">
        <v>4</v>
      </c>
      <c r="L265" s="14">
        <v>2100000</v>
      </c>
      <c r="M265" s="16">
        <v>1.4800000000000001E-2</v>
      </c>
    </row>
    <row r="266" spans="1:13" x14ac:dyDescent="0.25">
      <c r="A266" t="s">
        <v>274</v>
      </c>
      <c r="B266" s="10" t="str">
        <f>[1]Sheet1!C286</f>
        <v>PF10_0077</v>
      </c>
      <c r="C266" s="13">
        <f>[1]Sheet1!D286</f>
        <v>1</v>
      </c>
      <c r="D266" s="13">
        <f>[1]Sheet1!E286</f>
        <v>2</v>
      </c>
      <c r="E266" s="14">
        <f>[1]Sheet1!F286</f>
        <v>120000</v>
      </c>
      <c r="F266" s="13">
        <f>[1]Sheet1!G286</f>
        <v>1.67E-3</v>
      </c>
      <c r="H266" t="s">
        <v>134</v>
      </c>
      <c r="I266" s="4" t="s">
        <v>819</v>
      </c>
      <c r="J266" s="11">
        <v>3</v>
      </c>
      <c r="K266" s="11">
        <v>8</v>
      </c>
      <c r="L266" s="14">
        <v>6500000</v>
      </c>
      <c r="M266" s="16">
        <v>4.5699999999999998E-2</v>
      </c>
    </row>
    <row r="267" spans="1:13" x14ac:dyDescent="0.25">
      <c r="A267" t="s">
        <v>275</v>
      </c>
      <c r="B267" s="10" t="str">
        <f>[1]Sheet1!C287</f>
        <v>PFC0290w</v>
      </c>
      <c r="C267" s="13">
        <f>[1]Sheet1!D287</f>
        <v>1</v>
      </c>
      <c r="D267" s="13">
        <f>[1]Sheet1!E287</f>
        <v>2</v>
      </c>
      <c r="E267" s="14">
        <f>[1]Sheet1!F287</f>
        <v>4400000</v>
      </c>
      <c r="F267" s="13">
        <f>[1]Sheet1!G287</f>
        <v>6.08E-2</v>
      </c>
      <c r="H267" t="s">
        <v>121</v>
      </c>
      <c r="I267" s="4" t="s">
        <v>820</v>
      </c>
      <c r="J267" s="11">
        <v>3</v>
      </c>
      <c r="K267" s="11">
        <v>8</v>
      </c>
      <c r="L267" s="14">
        <v>4100000</v>
      </c>
      <c r="M267" s="16">
        <v>2.8500000000000001E-2</v>
      </c>
    </row>
    <row r="268" spans="1:13" x14ac:dyDescent="0.25">
      <c r="A268" t="s">
        <v>276</v>
      </c>
      <c r="B268" s="10" t="str">
        <f>[1]Sheet1!C288</f>
        <v>PFC0425w</v>
      </c>
      <c r="C268" s="13">
        <f>[1]Sheet1!D288</f>
        <v>1</v>
      </c>
      <c r="D268" s="13">
        <f>[1]Sheet1!E288</f>
        <v>2</v>
      </c>
      <c r="E268" s="14">
        <f>[1]Sheet1!F288</f>
        <v>110000</v>
      </c>
      <c r="F268" s="13">
        <f>[1]Sheet1!G288</f>
        <v>1.4599999999999999E-3</v>
      </c>
      <c r="H268" t="s">
        <v>139</v>
      </c>
      <c r="I268" s="4" t="s">
        <v>821</v>
      </c>
      <c r="J268" s="11">
        <v>3</v>
      </c>
      <c r="K268" s="11">
        <v>5</v>
      </c>
      <c r="L268" s="14">
        <v>7300000</v>
      </c>
      <c r="M268" s="16">
        <v>5.0999999999999997E-2</v>
      </c>
    </row>
    <row r="269" spans="1:13" x14ac:dyDescent="0.25">
      <c r="A269" t="s">
        <v>277</v>
      </c>
      <c r="B269" s="10" t="str">
        <f>[1]Sheet1!C290</f>
        <v>DHPS</v>
      </c>
      <c r="C269" s="13">
        <f>[1]Sheet1!D290</f>
        <v>1</v>
      </c>
      <c r="D269" s="13">
        <f>[1]Sheet1!E290</f>
        <v>2</v>
      </c>
      <c r="E269" s="14">
        <f>[1]Sheet1!F290</f>
        <v>34000</v>
      </c>
      <c r="F269" s="13">
        <f>[1]Sheet1!G290</f>
        <v>4.64E-4</v>
      </c>
      <c r="H269" t="s">
        <v>130</v>
      </c>
      <c r="I269" s="4" t="s">
        <v>823</v>
      </c>
      <c r="J269" s="11">
        <v>3</v>
      </c>
      <c r="K269" s="11">
        <v>5</v>
      </c>
      <c r="L269" s="14">
        <v>7200000</v>
      </c>
      <c r="M269" s="16">
        <v>5.0299999999999997E-2</v>
      </c>
    </row>
    <row r="270" spans="1:13" x14ac:dyDescent="0.25">
      <c r="A270" t="s">
        <v>278</v>
      </c>
      <c r="B270" s="10" t="str">
        <f>[1]Sheet1!C291</f>
        <v>TPR</v>
      </c>
      <c r="C270" s="13">
        <f>[1]Sheet1!D291</f>
        <v>1</v>
      </c>
      <c r="D270" s="13">
        <f>[1]Sheet1!E291</f>
        <v>2</v>
      </c>
      <c r="E270" s="14">
        <f>[1]Sheet1!F291</f>
        <v>34000</v>
      </c>
      <c r="F270" s="13">
        <f>[1]Sheet1!G291</f>
        <v>4.6900000000000002E-4</v>
      </c>
      <c r="H270" t="s">
        <v>50</v>
      </c>
      <c r="I270" s="4" t="s">
        <v>824</v>
      </c>
      <c r="J270" s="11">
        <v>3</v>
      </c>
      <c r="K270" s="11">
        <v>5</v>
      </c>
      <c r="L270" s="14">
        <v>5200000</v>
      </c>
      <c r="M270" s="16">
        <v>3.6700000000000003E-2</v>
      </c>
    </row>
    <row r="271" spans="1:13" x14ac:dyDescent="0.25">
      <c r="A271" t="s">
        <v>279</v>
      </c>
      <c r="B271" s="10" t="str">
        <f>[1]Sheet1!C292</f>
        <v>JCHAIN</v>
      </c>
      <c r="C271" s="13">
        <f>[1]Sheet1!D292</f>
        <v>1</v>
      </c>
      <c r="D271" s="13">
        <f>[1]Sheet1!E292</f>
        <v>2</v>
      </c>
      <c r="E271" s="14">
        <f>[1]Sheet1!F292</f>
        <v>190000</v>
      </c>
      <c r="F271" s="13">
        <f>[1]Sheet1!G292</f>
        <v>2.66E-3</v>
      </c>
      <c r="H271" t="s">
        <v>124</v>
      </c>
      <c r="I271" s="4" t="s">
        <v>825</v>
      </c>
      <c r="J271" s="11">
        <v>3</v>
      </c>
      <c r="K271" s="11">
        <v>5</v>
      </c>
      <c r="L271" s="14">
        <v>1800000</v>
      </c>
      <c r="M271" s="16">
        <v>1.2500000000000001E-2</v>
      </c>
    </row>
    <row r="272" spans="1:13" x14ac:dyDescent="0.25">
      <c r="A272" t="s">
        <v>280</v>
      </c>
      <c r="B272" s="10" t="str">
        <f>[1]Sheet1!C293</f>
        <v>RPL3</v>
      </c>
      <c r="C272" s="13">
        <f>[1]Sheet1!D293</f>
        <v>1</v>
      </c>
      <c r="D272" s="13">
        <f>[1]Sheet1!E293</f>
        <v>2</v>
      </c>
      <c r="E272" s="14">
        <f>[1]Sheet1!F293</f>
        <v>810000</v>
      </c>
      <c r="F272" s="13">
        <f>[1]Sheet1!G293</f>
        <v>1.11E-2</v>
      </c>
      <c r="H272" t="s">
        <v>141</v>
      </c>
      <c r="I272" s="4" t="s">
        <v>826</v>
      </c>
      <c r="J272" s="11">
        <v>3</v>
      </c>
      <c r="K272" s="11">
        <v>4</v>
      </c>
      <c r="L272" s="14">
        <v>390000</v>
      </c>
      <c r="M272" s="16">
        <v>2.7100000000000002E-3</v>
      </c>
    </row>
    <row r="273" spans="1:13" x14ac:dyDescent="0.25">
      <c r="A273" t="s">
        <v>281</v>
      </c>
      <c r="B273" s="10" t="str">
        <f>[1]Sheet1!C295</f>
        <v>MAL7P1.300</v>
      </c>
      <c r="C273" s="13">
        <f>[1]Sheet1!D295</f>
        <v>1</v>
      </c>
      <c r="D273" s="13">
        <f>[1]Sheet1!E295</f>
        <v>2</v>
      </c>
      <c r="E273" s="14">
        <f>[1]Sheet1!F295</f>
        <v>700000</v>
      </c>
      <c r="F273" s="13">
        <f>[1]Sheet1!G295</f>
        <v>9.6799999999999994E-3</v>
      </c>
      <c r="H273" t="s">
        <v>99</v>
      </c>
      <c r="I273" s="4" t="s">
        <v>828</v>
      </c>
      <c r="J273" s="11">
        <v>3</v>
      </c>
      <c r="K273" s="11">
        <v>4</v>
      </c>
      <c r="L273" s="14">
        <v>360000</v>
      </c>
      <c r="M273" s="16">
        <v>2.5400000000000002E-3</v>
      </c>
    </row>
    <row r="274" spans="1:13" x14ac:dyDescent="0.25">
      <c r="A274" t="s">
        <v>282</v>
      </c>
      <c r="B274" s="10" t="str">
        <f>[1]Sheet1!C296</f>
        <v>RPS8</v>
      </c>
      <c r="C274" s="13">
        <f>[1]Sheet1!D296</f>
        <v>1</v>
      </c>
      <c r="D274" s="13">
        <f>[1]Sheet1!E296</f>
        <v>1</v>
      </c>
      <c r="E274" s="14">
        <f>[1]Sheet1!F296</f>
        <v>1500000</v>
      </c>
      <c r="F274" s="13">
        <f>[1]Sheet1!G296</f>
        <v>2.12E-2</v>
      </c>
      <c r="H274" t="s">
        <v>113</v>
      </c>
      <c r="I274" s="4" t="s">
        <v>829</v>
      </c>
      <c r="J274" s="11">
        <v>3</v>
      </c>
      <c r="K274" s="11">
        <v>4</v>
      </c>
      <c r="L274" s="14">
        <v>710000</v>
      </c>
      <c r="M274" s="16">
        <v>4.9399999999999999E-3</v>
      </c>
    </row>
    <row r="275" spans="1:13" x14ac:dyDescent="0.25">
      <c r="A275" t="s">
        <v>283</v>
      </c>
      <c r="B275" s="10" t="str">
        <f>[1]Sheet1!C297</f>
        <v>PF13_0214</v>
      </c>
      <c r="C275" s="13">
        <f>[1]Sheet1!D297</f>
        <v>1</v>
      </c>
      <c r="D275" s="13">
        <f>[1]Sheet1!E297</f>
        <v>1</v>
      </c>
      <c r="E275" s="14">
        <f>[1]Sheet1!F297</f>
        <v>78000</v>
      </c>
      <c r="F275" s="13">
        <f>[1]Sheet1!G297</f>
        <v>1.08E-3</v>
      </c>
      <c r="H275" t="s">
        <v>388</v>
      </c>
      <c r="I275" s="4" t="s">
        <v>830</v>
      </c>
      <c r="J275" s="11">
        <v>3</v>
      </c>
      <c r="K275" s="11">
        <v>4</v>
      </c>
      <c r="L275" s="14">
        <v>220000</v>
      </c>
      <c r="M275" s="16">
        <v>1.57E-3</v>
      </c>
    </row>
    <row r="276" spans="1:13" x14ac:dyDescent="0.25">
      <c r="A276" t="s">
        <v>284</v>
      </c>
      <c r="B276" s="10" t="str">
        <f>[1]Sheet1!C298</f>
        <v>PRSS2</v>
      </c>
      <c r="C276" s="13">
        <f>[1]Sheet1!D298</f>
        <v>1</v>
      </c>
      <c r="D276" s="13">
        <f>[1]Sheet1!E298</f>
        <v>1</v>
      </c>
      <c r="E276" s="14">
        <f>[1]Sheet1!F298</f>
        <v>3900000</v>
      </c>
      <c r="F276" s="13">
        <f>[1]Sheet1!G298</f>
        <v>5.3499999999999999E-2</v>
      </c>
      <c r="H276" t="s">
        <v>337</v>
      </c>
      <c r="I276" s="4" t="s">
        <v>831</v>
      </c>
      <c r="J276" s="11">
        <v>3</v>
      </c>
      <c r="K276" s="11">
        <v>4</v>
      </c>
      <c r="L276" s="14">
        <v>320000</v>
      </c>
      <c r="M276" s="16">
        <v>2.2599999999999999E-3</v>
      </c>
    </row>
    <row r="277" spans="1:13" x14ac:dyDescent="0.25">
      <c r="A277" t="s">
        <v>285</v>
      </c>
      <c r="B277" s="10" t="str">
        <f>[1]Sheet1!C299</f>
        <v>PFI0180w</v>
      </c>
      <c r="C277" s="13">
        <f>[1]Sheet1!D299</f>
        <v>1</v>
      </c>
      <c r="D277" s="13">
        <f>[1]Sheet1!E299</f>
        <v>1</v>
      </c>
      <c r="E277" s="14">
        <f>[1]Sheet1!F299</f>
        <v>370000</v>
      </c>
      <c r="F277" s="13">
        <f>[1]Sheet1!G299</f>
        <v>5.0400000000000002E-3</v>
      </c>
      <c r="H277" t="s">
        <v>193</v>
      </c>
      <c r="I277" s="4" t="s">
        <v>832</v>
      </c>
      <c r="J277" s="11">
        <v>3</v>
      </c>
      <c r="K277" s="11">
        <v>4</v>
      </c>
      <c r="L277" s="14">
        <v>5900000</v>
      </c>
      <c r="M277" s="16">
        <v>4.1500000000000002E-2</v>
      </c>
    </row>
    <row r="278" spans="1:13" x14ac:dyDescent="0.25">
      <c r="A278" t="s">
        <v>286</v>
      </c>
      <c r="B278" s="10" t="str">
        <f>[1]Sheet1!C300</f>
        <v>PF14_0589</v>
      </c>
      <c r="C278" s="13">
        <f>[1]Sheet1!D300</f>
        <v>1</v>
      </c>
      <c r="D278" s="13">
        <f>[1]Sheet1!E300</f>
        <v>1</v>
      </c>
      <c r="E278" s="14">
        <f>[1]Sheet1!F300</f>
        <v>18000</v>
      </c>
      <c r="F278" s="13">
        <f>[1]Sheet1!G300</f>
        <v>2.42E-4</v>
      </c>
      <c r="H278" t="s">
        <v>162</v>
      </c>
      <c r="I278" s="4" t="s">
        <v>833</v>
      </c>
      <c r="J278" s="11">
        <v>3</v>
      </c>
      <c r="K278" s="11">
        <v>4</v>
      </c>
      <c r="L278" s="14">
        <v>1200000</v>
      </c>
      <c r="M278" s="16">
        <v>8.4100000000000008E-3</v>
      </c>
    </row>
    <row r="279" spans="1:13" x14ac:dyDescent="0.25">
      <c r="A279" t="s">
        <v>287</v>
      </c>
      <c r="B279" s="10" t="str">
        <f>[1]Sheet1!C301</f>
        <v>PF14_0676</v>
      </c>
      <c r="C279" s="13">
        <f>[1]Sheet1!D301</f>
        <v>1</v>
      </c>
      <c r="D279" s="13">
        <f>[1]Sheet1!E301</f>
        <v>1</v>
      </c>
      <c r="E279" s="14">
        <f>[1]Sheet1!F301</f>
        <v>24000</v>
      </c>
      <c r="F279" s="13">
        <f>[1]Sheet1!G301</f>
        <v>3.2499999999999999E-4</v>
      </c>
      <c r="H279" t="s">
        <v>217</v>
      </c>
      <c r="I279" s="4" t="s">
        <v>834</v>
      </c>
      <c r="J279" s="11">
        <v>3</v>
      </c>
      <c r="K279" s="11">
        <v>4</v>
      </c>
      <c r="L279" s="14">
        <v>830000</v>
      </c>
      <c r="M279" s="16">
        <v>5.8100000000000001E-3</v>
      </c>
    </row>
    <row r="280" spans="1:13" x14ac:dyDescent="0.25">
      <c r="A280" t="s">
        <v>288</v>
      </c>
      <c r="B280" s="10" t="str">
        <f>[1]Sheet1!C302</f>
        <v>PfTK</v>
      </c>
      <c r="C280" s="13">
        <f>[1]Sheet1!D302</f>
        <v>1</v>
      </c>
      <c r="D280" s="13">
        <f>[1]Sheet1!E302</f>
        <v>1</v>
      </c>
      <c r="E280" s="14">
        <f>[1]Sheet1!F302</f>
        <v>79000</v>
      </c>
      <c r="F280" s="13">
        <f>[1]Sheet1!G302</f>
        <v>1.09E-3</v>
      </c>
      <c r="H280" t="s">
        <v>129</v>
      </c>
      <c r="I280" s="4" t="s">
        <v>835</v>
      </c>
      <c r="J280" s="11">
        <v>3</v>
      </c>
      <c r="K280" s="11">
        <v>4</v>
      </c>
      <c r="L280" s="14">
        <v>16000000</v>
      </c>
      <c r="M280" s="16">
        <v>0.11</v>
      </c>
    </row>
    <row r="281" spans="1:13" x14ac:dyDescent="0.25">
      <c r="A281" t="s">
        <v>289</v>
      </c>
      <c r="B281" s="10" t="str">
        <f>[1]Sheet1!C303</f>
        <v>PFI0370c</v>
      </c>
      <c r="C281" s="13">
        <f>[1]Sheet1!D303</f>
        <v>1</v>
      </c>
      <c r="D281" s="13">
        <f>[1]Sheet1!E303</f>
        <v>1</v>
      </c>
      <c r="E281" s="14">
        <f>[1]Sheet1!F303</f>
        <v>120000</v>
      </c>
      <c r="F281" s="13">
        <f>[1]Sheet1!G303</f>
        <v>1.6000000000000001E-3</v>
      </c>
      <c r="H281" t="s">
        <v>155</v>
      </c>
      <c r="I281" s="4" t="s">
        <v>836</v>
      </c>
      <c r="J281" s="11">
        <v>3</v>
      </c>
      <c r="K281" s="11">
        <v>4</v>
      </c>
      <c r="L281" s="14">
        <v>2600000</v>
      </c>
      <c r="M281" s="16">
        <v>1.7899999999999999E-2</v>
      </c>
    </row>
    <row r="282" spans="1:13" x14ac:dyDescent="0.25">
      <c r="A282" t="s">
        <v>290</v>
      </c>
      <c r="B282" s="10" t="str">
        <f>[1]Sheet1!C304</f>
        <v>PFI1435w</v>
      </c>
      <c r="C282" s="13">
        <f>[1]Sheet1!D304</f>
        <v>1</v>
      </c>
      <c r="D282" s="13">
        <f>[1]Sheet1!E304</f>
        <v>1</v>
      </c>
      <c r="E282" s="14">
        <f>[1]Sheet1!F304</f>
        <v>240000</v>
      </c>
      <c r="F282" s="13">
        <f>[1]Sheet1!G304</f>
        <v>3.2699999999999999E-3</v>
      </c>
      <c r="H282" t="s">
        <v>171</v>
      </c>
      <c r="I282" s="4" t="s">
        <v>837</v>
      </c>
      <c r="J282" s="11">
        <v>3</v>
      </c>
      <c r="K282" s="11">
        <v>4</v>
      </c>
      <c r="L282" s="14">
        <v>2700000</v>
      </c>
      <c r="M282" s="16">
        <v>1.8599999999999998E-2</v>
      </c>
    </row>
    <row r="283" spans="1:13" x14ac:dyDescent="0.25">
      <c r="A283" t="s">
        <v>291</v>
      </c>
      <c r="B283" s="10" t="str">
        <f>[1]Sheet1!C305</f>
        <v>AFP</v>
      </c>
      <c r="C283" s="13">
        <f>[1]Sheet1!D305</f>
        <v>1</v>
      </c>
      <c r="D283" s="13">
        <f>[1]Sheet1!E305</f>
        <v>1</v>
      </c>
      <c r="E283" s="14">
        <f>[1]Sheet1!F305</f>
        <v>50000</v>
      </c>
      <c r="F283" s="13">
        <f>[1]Sheet1!G305</f>
        <v>6.9300000000000004E-4</v>
      </c>
      <c r="H283" t="s">
        <v>174</v>
      </c>
      <c r="I283" s="4" t="s">
        <v>838</v>
      </c>
      <c r="J283" s="11">
        <v>3</v>
      </c>
      <c r="K283" s="11">
        <v>4</v>
      </c>
      <c r="L283" s="14">
        <v>3700000</v>
      </c>
      <c r="M283" s="16">
        <v>2.5999999999999999E-2</v>
      </c>
    </row>
    <row r="284" spans="1:13" x14ac:dyDescent="0.25">
      <c r="A284" t="s">
        <v>292</v>
      </c>
      <c r="B284" s="10" t="str">
        <f>[1]Sheet1!C306</f>
        <v>SPAG9</v>
      </c>
      <c r="C284" s="13">
        <f>[1]Sheet1!D306</f>
        <v>1</v>
      </c>
      <c r="D284" s="13">
        <f>[1]Sheet1!E306</f>
        <v>1</v>
      </c>
      <c r="E284" s="14">
        <f>[1]Sheet1!F306</f>
        <v>25000</v>
      </c>
      <c r="F284" s="13">
        <f>[1]Sheet1!G306</f>
        <v>3.4499999999999998E-4</v>
      </c>
      <c r="H284" t="s">
        <v>148</v>
      </c>
      <c r="I284" s="4" t="s">
        <v>839</v>
      </c>
      <c r="J284" s="11">
        <v>3</v>
      </c>
      <c r="K284" s="11">
        <v>3</v>
      </c>
      <c r="L284" s="14">
        <v>400000</v>
      </c>
      <c r="M284" s="16">
        <v>2.8E-3</v>
      </c>
    </row>
    <row r="285" spans="1:13" x14ac:dyDescent="0.25">
      <c r="A285" t="s">
        <v>293</v>
      </c>
      <c r="B285" s="10" t="str">
        <f>[1]Sheet1!C307</f>
        <v>ENO3</v>
      </c>
      <c r="C285" s="13">
        <f>[1]Sheet1!D307</f>
        <v>1</v>
      </c>
      <c r="D285" s="13">
        <f>[1]Sheet1!E307</f>
        <v>1</v>
      </c>
      <c r="E285" s="14">
        <f>[1]Sheet1!F307</f>
        <v>1400000</v>
      </c>
      <c r="F285" s="13">
        <f>[1]Sheet1!G307</f>
        <v>1.9E-2</v>
      </c>
      <c r="H285" t="s">
        <v>133</v>
      </c>
      <c r="I285" s="4" t="s">
        <v>840</v>
      </c>
      <c r="J285" s="11">
        <v>3</v>
      </c>
      <c r="K285" s="11">
        <v>3</v>
      </c>
      <c r="L285" s="14">
        <v>430000</v>
      </c>
      <c r="M285" s="16">
        <v>3.0000000000000001E-3</v>
      </c>
    </row>
    <row r="286" spans="1:13" x14ac:dyDescent="0.25">
      <c r="A286" t="s">
        <v>294</v>
      </c>
      <c r="B286" s="10" t="str">
        <f>[1]Sheet1!C308</f>
        <v>ETFA</v>
      </c>
      <c r="C286" s="13">
        <f>[1]Sheet1!D308</f>
        <v>1</v>
      </c>
      <c r="D286" s="13">
        <f>[1]Sheet1!E308</f>
        <v>1</v>
      </c>
      <c r="E286" s="14">
        <f>[1]Sheet1!F308</f>
        <v>87000</v>
      </c>
      <c r="F286" s="13">
        <f>[1]Sheet1!G308</f>
        <v>1.1999999999999999E-3</v>
      </c>
      <c r="H286" t="s">
        <v>315</v>
      </c>
      <c r="I286" s="4" t="s">
        <v>841</v>
      </c>
      <c r="J286" s="11">
        <v>3</v>
      </c>
      <c r="K286" s="11">
        <v>3</v>
      </c>
      <c r="L286" s="14">
        <v>740000</v>
      </c>
      <c r="M286" s="16">
        <v>5.1799999999999997E-3</v>
      </c>
    </row>
    <row r="287" spans="1:13" x14ac:dyDescent="0.25">
      <c r="A287" t="s">
        <v>295</v>
      </c>
      <c r="B287" s="10" t="str">
        <f>[1]Sheet1!C309</f>
        <v>PFD0665c</v>
      </c>
      <c r="C287" s="13">
        <f>[1]Sheet1!D309</f>
        <v>1</v>
      </c>
      <c r="D287" s="13">
        <f>[1]Sheet1!E309</f>
        <v>1</v>
      </c>
      <c r="E287" s="14">
        <f>[1]Sheet1!F309</f>
        <v>19000</v>
      </c>
      <c r="F287" s="13">
        <f>[1]Sheet1!G309</f>
        <v>2.6899999999999998E-4</v>
      </c>
      <c r="H287" t="s">
        <v>218</v>
      </c>
      <c r="I287" s="4" t="s">
        <v>842</v>
      </c>
      <c r="J287" s="11">
        <v>3</v>
      </c>
      <c r="K287" s="11">
        <v>3</v>
      </c>
      <c r="L287" s="14">
        <v>330000</v>
      </c>
      <c r="M287" s="16">
        <v>2.2899999999999999E-3</v>
      </c>
    </row>
    <row r="288" spans="1:13" x14ac:dyDescent="0.25">
      <c r="A288" t="s">
        <v>296</v>
      </c>
      <c r="B288" s="10" t="str">
        <f>[1]Sheet1!C310</f>
        <v>PFI0820c</v>
      </c>
      <c r="C288" s="13">
        <f>[1]Sheet1!D310</f>
        <v>1</v>
      </c>
      <c r="D288" s="13">
        <f>[1]Sheet1!E310</f>
        <v>1</v>
      </c>
      <c r="E288" s="14">
        <f>[1]Sheet1!F310</f>
        <v>41000</v>
      </c>
      <c r="F288" s="13">
        <f>[1]Sheet1!G310</f>
        <v>5.5900000000000004E-4</v>
      </c>
      <c r="H288" t="s">
        <v>149</v>
      </c>
      <c r="I288" s="4" t="s">
        <v>843</v>
      </c>
      <c r="J288" s="11">
        <v>3</v>
      </c>
      <c r="K288" s="11">
        <v>3</v>
      </c>
      <c r="L288" s="14">
        <v>1000000</v>
      </c>
      <c r="M288" s="16">
        <v>6.9699999999999996E-3</v>
      </c>
    </row>
    <row r="289" spans="1:13" x14ac:dyDescent="0.25">
      <c r="A289" t="s">
        <v>298</v>
      </c>
      <c r="B289" s="10" t="str">
        <f>[1]Sheet1!C312</f>
        <v>SERPINA3</v>
      </c>
      <c r="C289" s="13">
        <f>[1]Sheet1!D312</f>
        <v>1</v>
      </c>
      <c r="D289" s="13">
        <f>[1]Sheet1!E312</f>
        <v>1</v>
      </c>
      <c r="E289" s="14">
        <f>[1]Sheet1!F312</f>
        <v>66000</v>
      </c>
      <c r="F289" s="13">
        <f>[1]Sheet1!G312</f>
        <v>9.1699999999999995E-4</v>
      </c>
      <c r="H289" t="s">
        <v>157</v>
      </c>
      <c r="I289" s="4" t="s">
        <v>844</v>
      </c>
      <c r="J289" s="11">
        <v>3</v>
      </c>
      <c r="K289" s="11">
        <v>3</v>
      </c>
      <c r="L289" s="14">
        <v>1100000</v>
      </c>
      <c r="M289" s="16">
        <v>7.7400000000000004E-3</v>
      </c>
    </row>
    <row r="290" spans="1:13" x14ac:dyDescent="0.25">
      <c r="A290" t="s">
        <v>299</v>
      </c>
      <c r="B290" s="10" t="str">
        <f>[1]Sheet1!C313</f>
        <v>GRX1</v>
      </c>
      <c r="C290" s="13">
        <f>[1]Sheet1!D313</f>
        <v>1</v>
      </c>
      <c r="D290" s="13">
        <f>[1]Sheet1!E313</f>
        <v>1</v>
      </c>
      <c r="E290" s="14">
        <f>[1]Sheet1!F313</f>
        <v>52000</v>
      </c>
      <c r="F290" s="13">
        <f>[1]Sheet1!G313</f>
        <v>7.2099999999999996E-4</v>
      </c>
      <c r="H290" t="s">
        <v>402</v>
      </c>
      <c r="I290" s="4" t="s">
        <v>845</v>
      </c>
      <c r="J290" s="11">
        <v>3</v>
      </c>
      <c r="K290" s="11">
        <v>3</v>
      </c>
      <c r="L290" s="14">
        <v>260000</v>
      </c>
      <c r="M290" s="16">
        <v>1.7899999999999999E-3</v>
      </c>
    </row>
    <row r="291" spans="1:13" x14ac:dyDescent="0.25">
      <c r="A291" t="s">
        <v>300</v>
      </c>
      <c r="B291" s="10" t="str">
        <f>[1]Sheet1!C314</f>
        <v>PF14_0541</v>
      </c>
      <c r="C291" s="13">
        <f>[1]Sheet1!D314</f>
        <v>1</v>
      </c>
      <c r="D291" s="13">
        <f>[1]Sheet1!E314</f>
        <v>1</v>
      </c>
      <c r="E291" s="14">
        <f>[1]Sheet1!F314</f>
        <v>280000</v>
      </c>
      <c r="F291" s="13">
        <f>[1]Sheet1!G314</f>
        <v>3.81E-3</v>
      </c>
      <c r="H291" t="s">
        <v>333</v>
      </c>
      <c r="I291" s="4" t="s">
        <v>846</v>
      </c>
      <c r="J291" s="11">
        <v>3</v>
      </c>
      <c r="K291" s="11">
        <v>3</v>
      </c>
      <c r="L291" s="14">
        <v>260000</v>
      </c>
      <c r="M291" s="16">
        <v>1.8400000000000001E-3</v>
      </c>
    </row>
    <row r="292" spans="1:13" x14ac:dyDescent="0.25">
      <c r="A292" t="s">
        <v>301</v>
      </c>
      <c r="B292" s="10" t="str">
        <f>[1]Sheet1!C315</f>
        <v>PFC0365w</v>
      </c>
      <c r="C292" s="13">
        <f>[1]Sheet1!D315</f>
        <v>1</v>
      </c>
      <c r="D292" s="13">
        <f>[1]Sheet1!E315</f>
        <v>1</v>
      </c>
      <c r="E292" s="14">
        <f>[1]Sheet1!F315</f>
        <v>37000</v>
      </c>
      <c r="F292" s="13">
        <f>[1]Sheet1!G315</f>
        <v>5.0699999999999996E-4</v>
      </c>
      <c r="H292" t="s">
        <v>213</v>
      </c>
      <c r="I292" s="4" t="s">
        <v>847</v>
      </c>
      <c r="J292" s="11">
        <v>3</v>
      </c>
      <c r="K292" s="11">
        <v>3</v>
      </c>
      <c r="L292" s="14">
        <v>900000</v>
      </c>
      <c r="M292" s="16">
        <v>6.28E-3</v>
      </c>
    </row>
    <row r="293" spans="1:13" x14ac:dyDescent="0.25">
      <c r="A293" t="s">
        <v>302</v>
      </c>
      <c r="B293" s="10" t="str">
        <f>[1]Sheet1!C316</f>
        <v>PF14_0563</v>
      </c>
      <c r="C293" s="13">
        <f>[1]Sheet1!D316</f>
        <v>1</v>
      </c>
      <c r="D293" s="13">
        <f>[1]Sheet1!E316</f>
        <v>1</v>
      </c>
      <c r="E293" s="14">
        <f>[1]Sheet1!F316</f>
        <v>31000</v>
      </c>
      <c r="F293" s="13">
        <f>[1]Sheet1!G316</f>
        <v>4.2700000000000002E-4</v>
      </c>
      <c r="H293" t="s">
        <v>309</v>
      </c>
      <c r="I293" s="4" t="s">
        <v>848</v>
      </c>
      <c r="J293" s="11">
        <v>3</v>
      </c>
      <c r="K293" s="11">
        <v>3</v>
      </c>
      <c r="L293" s="14">
        <v>430000</v>
      </c>
      <c r="M293" s="16">
        <v>3.0300000000000001E-3</v>
      </c>
    </row>
    <row r="294" spans="1:13" x14ac:dyDescent="0.25">
      <c r="A294" t="s">
        <v>303</v>
      </c>
      <c r="B294" s="10" t="str">
        <f>[1]Sheet1!C317</f>
        <v>PF13_0282</v>
      </c>
      <c r="C294" s="13">
        <f>[1]Sheet1!D317</f>
        <v>1</v>
      </c>
      <c r="D294" s="13">
        <f>[1]Sheet1!E317</f>
        <v>1</v>
      </c>
      <c r="E294" s="14">
        <f>[1]Sheet1!F317</f>
        <v>48000</v>
      </c>
      <c r="F294" s="13">
        <f>[1]Sheet1!G317</f>
        <v>6.5700000000000003E-4</v>
      </c>
      <c r="H294" t="s">
        <v>103</v>
      </c>
      <c r="I294" s="4" t="s">
        <v>430</v>
      </c>
      <c r="J294" s="11">
        <v>3</v>
      </c>
      <c r="K294" s="11">
        <v>3</v>
      </c>
      <c r="L294" s="14">
        <v>1100000</v>
      </c>
      <c r="M294" s="16">
        <v>7.6E-3</v>
      </c>
    </row>
    <row r="295" spans="1:13" x14ac:dyDescent="0.25">
      <c r="A295" t="s">
        <v>304</v>
      </c>
      <c r="B295" s="10" t="str">
        <f>[1]Sheet1!C318</f>
        <v>ACS11</v>
      </c>
      <c r="C295" s="13">
        <f>[1]Sheet1!D318</f>
        <v>1</v>
      </c>
      <c r="D295" s="13">
        <f>[1]Sheet1!E318</f>
        <v>1</v>
      </c>
      <c r="E295" s="14">
        <f>[1]Sheet1!F318</f>
        <v>84000</v>
      </c>
      <c r="F295" s="13">
        <f>[1]Sheet1!G318</f>
        <v>1.16E-3</v>
      </c>
      <c r="H295" t="s">
        <v>163</v>
      </c>
      <c r="I295" s="4" t="s">
        <v>849</v>
      </c>
      <c r="J295" s="11">
        <v>3</v>
      </c>
      <c r="K295" s="11">
        <v>3</v>
      </c>
      <c r="L295" s="14">
        <v>3600000</v>
      </c>
      <c r="M295" s="16">
        <v>2.5399999999999999E-2</v>
      </c>
    </row>
    <row r="296" spans="1:13" x14ac:dyDescent="0.25">
      <c r="A296" t="s">
        <v>305</v>
      </c>
      <c r="B296" s="10" t="str">
        <f>[1]Sheet1!C319</f>
        <v>TCTP</v>
      </c>
      <c r="C296" s="13">
        <f>[1]Sheet1!D319</f>
        <v>1</v>
      </c>
      <c r="D296" s="13">
        <f>[1]Sheet1!E319</f>
        <v>1</v>
      </c>
      <c r="E296" s="14">
        <f>[1]Sheet1!F319</f>
        <v>81000</v>
      </c>
      <c r="F296" s="13">
        <f>[1]Sheet1!G319</f>
        <v>1.1100000000000001E-3</v>
      </c>
      <c r="H296" t="s">
        <v>227</v>
      </c>
      <c r="I296" s="4" t="s">
        <v>850</v>
      </c>
      <c r="J296" s="11">
        <v>3</v>
      </c>
      <c r="K296" s="11">
        <v>3</v>
      </c>
      <c r="L296" s="14">
        <v>770000</v>
      </c>
      <c r="M296" s="16">
        <v>5.4099999999999999E-3</v>
      </c>
    </row>
    <row r="297" spans="1:13" x14ac:dyDescent="0.25">
      <c r="A297" t="s">
        <v>306</v>
      </c>
      <c r="B297" s="10" t="str">
        <f>[1]Sheet1!C320</f>
        <v>PF10_0068</v>
      </c>
      <c r="C297" s="13">
        <f>[1]Sheet1!D320</f>
        <v>1</v>
      </c>
      <c r="D297" s="13">
        <f>[1]Sheet1!E320</f>
        <v>1</v>
      </c>
      <c r="E297" s="14">
        <f>[1]Sheet1!F320</f>
        <v>140000</v>
      </c>
      <c r="F297" s="13">
        <f>[1]Sheet1!G320</f>
        <v>1.9E-3</v>
      </c>
      <c r="H297" t="s">
        <v>154</v>
      </c>
      <c r="I297" s="4" t="s">
        <v>851</v>
      </c>
      <c r="J297" s="11">
        <v>3</v>
      </c>
      <c r="K297" s="11">
        <v>3</v>
      </c>
      <c r="L297" s="14">
        <v>600000</v>
      </c>
      <c r="M297" s="16">
        <v>4.2399999999999998E-3</v>
      </c>
    </row>
    <row r="298" spans="1:13" x14ac:dyDescent="0.25">
      <c r="A298" t="s">
        <v>307</v>
      </c>
      <c r="B298" s="10" t="str">
        <f>[1]Sheet1!C321</f>
        <v>EPB42</v>
      </c>
      <c r="C298" s="13">
        <f>[1]Sheet1!D321</f>
        <v>1</v>
      </c>
      <c r="D298" s="13">
        <f>[1]Sheet1!E321</f>
        <v>1</v>
      </c>
      <c r="E298" s="14">
        <f>[1]Sheet1!F321</f>
        <v>160000</v>
      </c>
      <c r="F298" s="13">
        <f>[1]Sheet1!G321</f>
        <v>2.16E-3</v>
      </c>
      <c r="H298" t="s">
        <v>250</v>
      </c>
      <c r="I298" s="4" t="s">
        <v>852</v>
      </c>
      <c r="J298" s="11">
        <v>3</v>
      </c>
      <c r="K298" s="11">
        <v>3</v>
      </c>
      <c r="L298" s="14">
        <v>590000</v>
      </c>
      <c r="M298" s="16">
        <v>4.15E-3</v>
      </c>
    </row>
    <row r="299" spans="1:13" x14ac:dyDescent="0.25">
      <c r="A299" t="s">
        <v>308</v>
      </c>
      <c r="B299" s="10" t="str">
        <f>[1]Sheet1!C322</f>
        <v>PFL1720w</v>
      </c>
      <c r="C299" s="13">
        <f>[1]Sheet1!D322</f>
        <v>1</v>
      </c>
      <c r="D299" s="13">
        <f>[1]Sheet1!E322</f>
        <v>1</v>
      </c>
      <c r="E299" s="14">
        <f>[1]Sheet1!F322</f>
        <v>170000</v>
      </c>
      <c r="F299" s="13">
        <f>[1]Sheet1!G322</f>
        <v>2.33E-3</v>
      </c>
      <c r="H299" t="s">
        <v>394</v>
      </c>
      <c r="I299" s="4" t="s">
        <v>853</v>
      </c>
      <c r="J299" s="11">
        <v>3</v>
      </c>
      <c r="K299" s="11">
        <v>3</v>
      </c>
      <c r="L299" s="14">
        <v>330000</v>
      </c>
      <c r="M299" s="16">
        <v>2.2899999999999999E-3</v>
      </c>
    </row>
    <row r="300" spans="1:13" x14ac:dyDescent="0.25">
      <c r="A300" t="s">
        <v>309</v>
      </c>
      <c r="B300" s="10" t="str">
        <f>[1]Sheet1!C323</f>
        <v>PF14_0329</v>
      </c>
      <c r="C300" s="13">
        <f>[1]Sheet1!D323</f>
        <v>1</v>
      </c>
      <c r="D300" s="13">
        <f>[1]Sheet1!E323</f>
        <v>1</v>
      </c>
      <c r="E300" s="14">
        <f>[1]Sheet1!F323</f>
        <v>610000</v>
      </c>
      <c r="F300" s="13">
        <f>[1]Sheet1!G323</f>
        <v>8.3899999999999999E-3</v>
      </c>
      <c r="H300" t="s">
        <v>152</v>
      </c>
      <c r="I300" s="4" t="s">
        <v>854</v>
      </c>
      <c r="J300" s="11">
        <v>3</v>
      </c>
      <c r="K300" s="11">
        <v>3</v>
      </c>
      <c r="L300" s="14">
        <v>180000</v>
      </c>
      <c r="M300" s="16">
        <v>1.25E-3</v>
      </c>
    </row>
    <row r="301" spans="1:13" x14ac:dyDescent="0.25">
      <c r="A301" t="s">
        <v>310</v>
      </c>
      <c r="B301" s="10" t="str">
        <f>[1]Sheet1!C325</f>
        <v>SERPINA7</v>
      </c>
      <c r="C301" s="13">
        <f>[1]Sheet1!D325</f>
        <v>1</v>
      </c>
      <c r="D301" s="13">
        <f>[1]Sheet1!E325</f>
        <v>1</v>
      </c>
      <c r="E301" s="14">
        <f>[1]Sheet1!F325</f>
        <v>97000</v>
      </c>
      <c r="F301" s="13">
        <f>[1]Sheet1!G325</f>
        <v>1.34E-3</v>
      </c>
      <c r="H301" t="s">
        <v>230</v>
      </c>
      <c r="I301" s="4" t="s">
        <v>856</v>
      </c>
      <c r="J301" s="11">
        <v>3</v>
      </c>
      <c r="K301" s="11">
        <v>3</v>
      </c>
      <c r="L301" s="14">
        <v>1600000</v>
      </c>
      <c r="M301" s="16">
        <v>1.0999999999999999E-2</v>
      </c>
    </row>
    <row r="302" spans="1:13" x14ac:dyDescent="0.25">
      <c r="A302" t="s">
        <v>311</v>
      </c>
      <c r="B302" s="10" t="str">
        <f>[1]Sheet1!C326</f>
        <v>CTSA</v>
      </c>
      <c r="C302" s="13">
        <f>[1]Sheet1!D326</f>
        <v>1</v>
      </c>
      <c r="D302" s="13">
        <f>[1]Sheet1!E326</f>
        <v>1</v>
      </c>
      <c r="E302" s="14">
        <f>[1]Sheet1!F326</f>
        <v>140000</v>
      </c>
      <c r="F302" s="13">
        <f>[1]Sheet1!G326</f>
        <v>1.98E-3</v>
      </c>
      <c r="H302" t="s">
        <v>182</v>
      </c>
      <c r="I302" s="4" t="s">
        <v>857</v>
      </c>
      <c r="J302" s="11">
        <v>3</v>
      </c>
      <c r="K302" s="11">
        <v>3</v>
      </c>
      <c r="L302" s="14">
        <v>590000</v>
      </c>
      <c r="M302" s="16">
        <v>4.1200000000000004E-3</v>
      </c>
    </row>
    <row r="303" spans="1:13" x14ac:dyDescent="0.25">
      <c r="A303" t="s">
        <v>312</v>
      </c>
      <c r="B303" s="10" t="str">
        <f>[1]Sheet1!C327</f>
        <v>IGLC1</v>
      </c>
      <c r="C303" s="13">
        <f>[1]Sheet1!D327</f>
        <v>1</v>
      </c>
      <c r="D303" s="13">
        <f>[1]Sheet1!E327</f>
        <v>1</v>
      </c>
      <c r="E303" s="14">
        <f>[1]Sheet1!F327</f>
        <v>120000</v>
      </c>
      <c r="F303" s="13">
        <f>[1]Sheet1!G327</f>
        <v>1.66E-3</v>
      </c>
      <c r="H303" t="s">
        <v>203</v>
      </c>
      <c r="I303" s="4" t="s">
        <v>858</v>
      </c>
      <c r="J303" s="11">
        <v>3</v>
      </c>
      <c r="K303" s="11">
        <v>3</v>
      </c>
      <c r="L303" s="14">
        <v>330000</v>
      </c>
      <c r="M303" s="16">
        <v>2.3400000000000001E-3</v>
      </c>
    </row>
    <row r="304" spans="1:13" x14ac:dyDescent="0.25">
      <c r="A304" t="s">
        <v>313</v>
      </c>
      <c r="B304" s="10" t="str">
        <f>[1]Sheet1!C328</f>
        <v>MAL13P1.343</v>
      </c>
      <c r="C304" s="13">
        <f>[1]Sheet1!D328</f>
        <v>1</v>
      </c>
      <c r="D304" s="13">
        <f>[1]Sheet1!E328</f>
        <v>1</v>
      </c>
      <c r="E304" s="14">
        <f>[1]Sheet1!F328</f>
        <v>100000</v>
      </c>
      <c r="F304" s="13">
        <f>[1]Sheet1!G328</f>
        <v>1.4300000000000001E-3</v>
      </c>
      <c r="H304" t="s">
        <v>110</v>
      </c>
      <c r="I304" s="4" t="s">
        <v>859</v>
      </c>
      <c r="J304" s="11">
        <v>3</v>
      </c>
      <c r="K304" s="11">
        <v>3</v>
      </c>
      <c r="L304" s="14">
        <v>530000</v>
      </c>
      <c r="M304" s="16">
        <v>3.7200000000000002E-3</v>
      </c>
    </row>
    <row r="305" spans="1:13" x14ac:dyDescent="0.25">
      <c r="A305" t="s">
        <v>314</v>
      </c>
      <c r="B305" s="10" t="str">
        <f>[1]Sheet1!C329</f>
        <v>FGG</v>
      </c>
      <c r="C305" s="13">
        <f>[1]Sheet1!D329</f>
        <v>1</v>
      </c>
      <c r="D305" s="13">
        <f>[1]Sheet1!E329</f>
        <v>1</v>
      </c>
      <c r="E305" s="14">
        <f>[1]Sheet1!F329</f>
        <v>59000</v>
      </c>
      <c r="F305" s="13">
        <f>[1]Sheet1!G329</f>
        <v>8.1099999999999998E-4</v>
      </c>
      <c r="H305" t="s">
        <v>198</v>
      </c>
      <c r="I305" s="4" t="s">
        <v>860</v>
      </c>
      <c r="J305" s="11">
        <v>3</v>
      </c>
      <c r="K305" s="11">
        <v>3</v>
      </c>
      <c r="L305" s="14">
        <v>1100000</v>
      </c>
      <c r="M305" s="16">
        <v>7.4999999999999997E-3</v>
      </c>
    </row>
    <row r="306" spans="1:13" x14ac:dyDescent="0.25">
      <c r="A306" t="s">
        <v>315</v>
      </c>
      <c r="B306" s="10" t="str">
        <f>[1]Sheet1!C331</f>
        <v>HBG1</v>
      </c>
      <c r="C306" s="13">
        <f>[1]Sheet1!D331</f>
        <v>1</v>
      </c>
      <c r="D306" s="13">
        <f>[1]Sheet1!E331</f>
        <v>1</v>
      </c>
      <c r="E306" s="14">
        <f>[1]Sheet1!F331</f>
        <v>300000</v>
      </c>
      <c r="F306" s="13">
        <f>[1]Sheet1!G331</f>
        <v>4.13E-3</v>
      </c>
      <c r="H306" t="s">
        <v>238</v>
      </c>
      <c r="I306" s="4" t="s">
        <v>862</v>
      </c>
      <c r="J306" s="11">
        <v>3</v>
      </c>
      <c r="K306" s="11">
        <v>3</v>
      </c>
      <c r="L306" s="14">
        <v>830000</v>
      </c>
      <c r="M306" s="16">
        <v>5.8199999999999997E-3</v>
      </c>
    </row>
    <row r="307" spans="1:13" x14ac:dyDescent="0.25">
      <c r="A307" t="s">
        <v>316</v>
      </c>
      <c r="B307" s="10" t="str">
        <f>[1]Sheet1!C332</f>
        <v>TPI1</v>
      </c>
      <c r="C307" s="13">
        <f>[1]Sheet1!D332</f>
        <v>1</v>
      </c>
      <c r="D307" s="13">
        <f>[1]Sheet1!E332</f>
        <v>1</v>
      </c>
      <c r="E307" s="14">
        <f>[1]Sheet1!F332</f>
        <v>45000</v>
      </c>
      <c r="F307" s="13">
        <f>[1]Sheet1!G332</f>
        <v>6.1399999999999996E-4</v>
      </c>
      <c r="H307" t="s">
        <v>376</v>
      </c>
      <c r="I307" s="4" t="s">
        <v>863</v>
      </c>
      <c r="J307" s="11">
        <v>3</v>
      </c>
      <c r="K307" s="11">
        <v>3</v>
      </c>
      <c r="L307" s="14">
        <v>230000</v>
      </c>
      <c r="M307" s="16">
        <v>1.58E-3</v>
      </c>
    </row>
    <row r="308" spans="1:13" x14ac:dyDescent="0.25">
      <c r="A308" t="s">
        <v>317</v>
      </c>
      <c r="B308" s="10" t="str">
        <f>[1]Sheet1!C333</f>
        <v>GLRX</v>
      </c>
      <c r="C308" s="13">
        <f>[1]Sheet1!D333</f>
        <v>1</v>
      </c>
      <c r="D308" s="13">
        <f>[1]Sheet1!E333</f>
        <v>1</v>
      </c>
      <c r="E308" s="14">
        <f>[1]Sheet1!F333</f>
        <v>110000</v>
      </c>
      <c r="F308" s="13">
        <f>[1]Sheet1!G333</f>
        <v>1.4599999999999999E-3</v>
      </c>
      <c r="H308" t="s">
        <v>395</v>
      </c>
      <c r="I308" s="4" t="s">
        <v>864</v>
      </c>
      <c r="J308" s="11">
        <v>3</v>
      </c>
      <c r="K308" s="11">
        <v>3</v>
      </c>
      <c r="L308" s="14">
        <v>260000</v>
      </c>
      <c r="M308" s="16">
        <v>1.8500000000000001E-3</v>
      </c>
    </row>
    <row r="309" spans="1:13" x14ac:dyDescent="0.25">
      <c r="A309" t="s">
        <v>318</v>
      </c>
      <c r="B309" s="10" t="str">
        <f>[1]Sheet1!C334</f>
        <v>FGA</v>
      </c>
      <c r="C309" s="13">
        <f>[1]Sheet1!D334</f>
        <v>1</v>
      </c>
      <c r="D309" s="13">
        <f>[1]Sheet1!E334</f>
        <v>1</v>
      </c>
      <c r="E309" s="14">
        <f>[1]Sheet1!F334</f>
        <v>91000</v>
      </c>
      <c r="F309" s="13">
        <f>[1]Sheet1!G334</f>
        <v>1.25E-3</v>
      </c>
      <c r="H309" t="s">
        <v>94</v>
      </c>
      <c r="I309" s="4" t="s">
        <v>865</v>
      </c>
      <c r="J309" s="11">
        <v>3</v>
      </c>
      <c r="K309" s="11">
        <v>3</v>
      </c>
      <c r="L309" s="14">
        <v>380000</v>
      </c>
      <c r="M309" s="16">
        <v>2.63E-3</v>
      </c>
    </row>
    <row r="310" spans="1:13" x14ac:dyDescent="0.25">
      <c r="A310" t="s">
        <v>319</v>
      </c>
      <c r="B310" s="10" t="str">
        <f>[1]Sheet1!C335</f>
        <v>PF14_0241</v>
      </c>
      <c r="C310" s="13">
        <f>[1]Sheet1!D335</f>
        <v>1</v>
      </c>
      <c r="D310" s="13">
        <f>[1]Sheet1!E335</f>
        <v>1</v>
      </c>
      <c r="E310" s="14">
        <f>[1]Sheet1!F335</f>
        <v>650000</v>
      </c>
      <c r="F310" s="13">
        <f>[1]Sheet1!G335</f>
        <v>8.94E-3</v>
      </c>
      <c r="H310" t="s">
        <v>417</v>
      </c>
      <c r="I310" s="4" t="s">
        <v>866</v>
      </c>
      <c r="J310" s="11">
        <v>3</v>
      </c>
      <c r="K310" s="11">
        <v>3</v>
      </c>
      <c r="L310" s="14">
        <v>540000</v>
      </c>
      <c r="M310" s="16">
        <v>3.79E-3</v>
      </c>
    </row>
    <row r="311" spans="1:13" x14ac:dyDescent="0.25">
      <c r="A311" t="s">
        <v>320</v>
      </c>
      <c r="B311" s="10" t="str">
        <f>[1]Sheet1!C336</f>
        <v>PF13_0130</v>
      </c>
      <c r="C311" s="13">
        <f>[1]Sheet1!D336</f>
        <v>1</v>
      </c>
      <c r="D311" s="13">
        <f>[1]Sheet1!E336</f>
        <v>1</v>
      </c>
      <c r="E311" s="14">
        <f>[1]Sheet1!F336</f>
        <v>73000</v>
      </c>
      <c r="F311" s="13">
        <f>[1]Sheet1!G336</f>
        <v>1.01E-3</v>
      </c>
      <c r="H311" t="s">
        <v>340</v>
      </c>
      <c r="I311" s="4" t="s">
        <v>867</v>
      </c>
      <c r="J311" s="11">
        <v>3</v>
      </c>
      <c r="K311" s="11">
        <v>3</v>
      </c>
      <c r="L311" s="14">
        <v>560000</v>
      </c>
      <c r="M311" s="16">
        <v>3.9500000000000004E-3</v>
      </c>
    </row>
    <row r="312" spans="1:13" x14ac:dyDescent="0.25">
      <c r="A312" t="s">
        <v>321</v>
      </c>
      <c r="B312" s="10" t="str">
        <f>[1]Sheet1!C337</f>
        <v>PF14_0072</v>
      </c>
      <c r="C312" s="13">
        <f>[1]Sheet1!D337</f>
        <v>1</v>
      </c>
      <c r="D312" s="13">
        <f>[1]Sheet1!E337</f>
        <v>1</v>
      </c>
      <c r="E312" s="14">
        <f>[1]Sheet1!F337</f>
        <v>53000</v>
      </c>
      <c r="F312" s="13">
        <f>[1]Sheet1!G337</f>
        <v>7.36E-4</v>
      </c>
      <c r="H312" t="s">
        <v>180</v>
      </c>
      <c r="I312" s="4" t="s">
        <v>868</v>
      </c>
      <c r="J312" s="11">
        <v>3</v>
      </c>
      <c r="K312" s="11">
        <v>3</v>
      </c>
      <c r="L312" s="14">
        <v>1400000</v>
      </c>
      <c r="M312" s="16">
        <v>9.75E-3</v>
      </c>
    </row>
    <row r="313" spans="1:13" x14ac:dyDescent="0.25">
      <c r="A313" t="s">
        <v>322</v>
      </c>
      <c r="B313" s="10" t="str">
        <f>[1]Sheet1!C338</f>
        <v>CHD3</v>
      </c>
      <c r="C313" s="13">
        <f>[1]Sheet1!D338</f>
        <v>1</v>
      </c>
      <c r="D313" s="13">
        <f>[1]Sheet1!E338</f>
        <v>1</v>
      </c>
      <c r="E313" s="14">
        <f>[1]Sheet1!F338</f>
        <v>670000</v>
      </c>
      <c r="F313" s="13">
        <f>[1]Sheet1!G338</f>
        <v>9.2399999999999999E-3</v>
      </c>
      <c r="H313" t="s">
        <v>229</v>
      </c>
      <c r="I313" s="4" t="s">
        <v>869</v>
      </c>
      <c r="J313" s="11">
        <v>3</v>
      </c>
      <c r="K313" s="11">
        <v>3</v>
      </c>
      <c r="L313" s="14">
        <v>3000000</v>
      </c>
      <c r="M313" s="16">
        <v>2.1100000000000001E-2</v>
      </c>
    </row>
    <row r="314" spans="1:13" x14ac:dyDescent="0.25">
      <c r="A314" t="s">
        <v>323</v>
      </c>
      <c r="B314" s="10" t="str">
        <f>[1]Sheet1!C339</f>
        <v>PF11_0270</v>
      </c>
      <c r="C314" s="13">
        <f>[1]Sheet1!D339</f>
        <v>1</v>
      </c>
      <c r="D314" s="13">
        <f>[1]Sheet1!E339</f>
        <v>1</v>
      </c>
      <c r="E314" s="14">
        <f>[1]Sheet1!F339</f>
        <v>16000</v>
      </c>
      <c r="F314" s="13">
        <f>[1]Sheet1!G339</f>
        <v>2.2699999999999999E-4</v>
      </c>
      <c r="H314" t="s">
        <v>66</v>
      </c>
      <c r="I314" s="4" t="s">
        <v>870</v>
      </c>
      <c r="J314" s="11">
        <v>3</v>
      </c>
      <c r="K314" s="11">
        <v>3</v>
      </c>
      <c r="L314" s="14">
        <v>980000</v>
      </c>
      <c r="M314" s="16">
        <v>6.8900000000000003E-3</v>
      </c>
    </row>
    <row r="315" spans="1:13" x14ac:dyDescent="0.25">
      <c r="A315" t="s">
        <v>324</v>
      </c>
      <c r="B315" s="10" t="str">
        <f>[1]Sheet1!C340</f>
        <v>GST</v>
      </c>
      <c r="C315" s="13">
        <f>[1]Sheet1!D340</f>
        <v>1</v>
      </c>
      <c r="D315" s="13">
        <f>[1]Sheet1!E340</f>
        <v>1</v>
      </c>
      <c r="E315" s="14">
        <f>[1]Sheet1!F340</f>
        <v>1000000</v>
      </c>
      <c r="F315" s="13">
        <f>[1]Sheet1!G340</f>
        <v>1.41E-2</v>
      </c>
      <c r="H315" t="s">
        <v>207</v>
      </c>
      <c r="I315" s="4" t="s">
        <v>871</v>
      </c>
      <c r="J315" s="11">
        <v>3</v>
      </c>
      <c r="K315" s="11">
        <v>3</v>
      </c>
      <c r="L315" s="14">
        <v>5400000</v>
      </c>
      <c r="M315" s="16">
        <v>3.7900000000000003E-2</v>
      </c>
    </row>
    <row r="316" spans="1:13" x14ac:dyDescent="0.25">
      <c r="A316" t="s">
        <v>325</v>
      </c>
      <c r="B316" s="10" t="str">
        <f>[1]Sheet1!C341</f>
        <v>PF13_0178</v>
      </c>
      <c r="C316" s="13">
        <f>[1]Sheet1!D341</f>
        <v>1</v>
      </c>
      <c r="D316" s="13">
        <f>[1]Sheet1!E341</f>
        <v>1</v>
      </c>
      <c r="E316" s="14">
        <f>[1]Sheet1!F341</f>
        <v>70000</v>
      </c>
      <c r="F316" s="13">
        <f>[1]Sheet1!G341</f>
        <v>9.6500000000000004E-4</v>
      </c>
      <c r="H316" t="s">
        <v>247</v>
      </c>
      <c r="I316" s="4" t="s">
        <v>872</v>
      </c>
      <c r="J316" s="11">
        <v>3</v>
      </c>
      <c r="K316" s="11">
        <v>3</v>
      </c>
      <c r="L316" s="14">
        <v>530000</v>
      </c>
      <c r="M316" s="16">
        <v>3.7200000000000002E-3</v>
      </c>
    </row>
    <row r="317" spans="1:13" x14ac:dyDescent="0.25">
      <c r="A317" t="s">
        <v>326</v>
      </c>
      <c r="B317" s="10" t="str">
        <f>[1]Sheet1!C342</f>
        <v>PFE1390w</v>
      </c>
      <c r="C317" s="13">
        <f>[1]Sheet1!D342</f>
        <v>1</v>
      </c>
      <c r="D317" s="13">
        <f>[1]Sheet1!E342</f>
        <v>1</v>
      </c>
      <c r="E317" s="14">
        <f>[1]Sheet1!F342</f>
        <v>39000</v>
      </c>
      <c r="F317" s="13">
        <f>[1]Sheet1!G342</f>
        <v>5.3200000000000003E-4</v>
      </c>
      <c r="H317" t="s">
        <v>243</v>
      </c>
      <c r="I317" s="4" t="s">
        <v>873</v>
      </c>
      <c r="J317" s="11">
        <v>3</v>
      </c>
      <c r="K317" s="11">
        <v>3</v>
      </c>
      <c r="L317" s="14">
        <v>210000</v>
      </c>
      <c r="M317" s="16">
        <v>1.4400000000000001E-3</v>
      </c>
    </row>
    <row r="318" spans="1:13" x14ac:dyDescent="0.25">
      <c r="A318" t="s">
        <v>327</v>
      </c>
      <c r="B318" s="10" t="str">
        <f>[1]Sheet1!C343</f>
        <v>Cpn10</v>
      </c>
      <c r="C318" s="13">
        <f>[1]Sheet1!D343</f>
        <v>1</v>
      </c>
      <c r="D318" s="13">
        <f>[1]Sheet1!E343</f>
        <v>1</v>
      </c>
      <c r="E318" s="14">
        <f>[1]Sheet1!F343</f>
        <v>120000</v>
      </c>
      <c r="F318" s="13">
        <f>[1]Sheet1!G343</f>
        <v>1.67E-3</v>
      </c>
      <c r="H318" t="s">
        <v>87</v>
      </c>
      <c r="I318" s="4" t="s">
        <v>874</v>
      </c>
      <c r="J318" s="11">
        <v>2</v>
      </c>
      <c r="K318" s="11">
        <v>19</v>
      </c>
      <c r="L318" s="14">
        <v>260000</v>
      </c>
      <c r="M318" s="16">
        <v>1.82E-3</v>
      </c>
    </row>
    <row r="319" spans="1:13" x14ac:dyDescent="0.25">
      <c r="A319" t="s">
        <v>328</v>
      </c>
      <c r="B319" s="10" t="str">
        <f>[1]Sheet1!C344</f>
        <v>PF10_0340</v>
      </c>
      <c r="C319" s="13">
        <f>[1]Sheet1!D344</f>
        <v>1</v>
      </c>
      <c r="D319" s="13">
        <f>[1]Sheet1!E344</f>
        <v>1</v>
      </c>
      <c r="E319" s="14">
        <f>[1]Sheet1!F344</f>
        <v>84000</v>
      </c>
      <c r="F319" s="13">
        <f>[1]Sheet1!G344</f>
        <v>1.16E-3</v>
      </c>
      <c r="H319" t="s">
        <v>184</v>
      </c>
      <c r="I319" s="4" t="s">
        <v>875</v>
      </c>
      <c r="J319" s="11">
        <v>2</v>
      </c>
      <c r="K319" s="11">
        <v>16</v>
      </c>
      <c r="L319" s="14">
        <v>11000000</v>
      </c>
      <c r="M319" s="16">
        <v>7.7499999999999999E-2</v>
      </c>
    </row>
    <row r="320" spans="1:13" x14ac:dyDescent="0.25">
      <c r="A320" t="s">
        <v>329</v>
      </c>
      <c r="B320" s="10" t="str">
        <f>[1]Sheet1!C345</f>
        <v>PFE1085w</v>
      </c>
      <c r="C320" s="13">
        <f>[1]Sheet1!D345</f>
        <v>1</v>
      </c>
      <c r="D320" s="13">
        <f>[1]Sheet1!E345</f>
        <v>1</v>
      </c>
      <c r="E320" s="14">
        <f>[1]Sheet1!F345</f>
        <v>22000</v>
      </c>
      <c r="F320" s="13">
        <f>[1]Sheet1!G345</f>
        <v>3.01E-4</v>
      </c>
      <c r="H320" t="s">
        <v>122</v>
      </c>
      <c r="I320" s="4" t="s">
        <v>876</v>
      </c>
      <c r="J320" s="11">
        <v>2</v>
      </c>
      <c r="K320" s="11">
        <v>8</v>
      </c>
      <c r="L320" s="14">
        <v>10000000</v>
      </c>
      <c r="M320" s="16">
        <v>7.0000000000000007E-2</v>
      </c>
    </row>
    <row r="321" spans="1:13" x14ac:dyDescent="0.25">
      <c r="A321" t="s">
        <v>330</v>
      </c>
      <c r="B321" s="10" t="str">
        <f>[1]Sheet1!C346</f>
        <v>PFI0235w</v>
      </c>
      <c r="C321" s="13">
        <f>[1]Sheet1!D346</f>
        <v>1</v>
      </c>
      <c r="D321" s="13">
        <f>[1]Sheet1!E346</f>
        <v>1</v>
      </c>
      <c r="E321" s="14">
        <f>[1]Sheet1!F346</f>
        <v>41000</v>
      </c>
      <c r="F321" s="13">
        <f>[1]Sheet1!G346</f>
        <v>5.5999999999999995E-4</v>
      </c>
      <c r="H321" t="s">
        <v>187</v>
      </c>
      <c r="I321" s="4"/>
      <c r="J321" s="11">
        <v>2</v>
      </c>
      <c r="K321" s="11">
        <v>4</v>
      </c>
      <c r="L321" s="14">
        <v>1100000</v>
      </c>
      <c r="M321" s="16">
        <v>7.4000000000000003E-3</v>
      </c>
    </row>
    <row r="322" spans="1:13" x14ac:dyDescent="0.25">
      <c r="A322" t="s">
        <v>331</v>
      </c>
      <c r="B322" s="10" t="str">
        <f>[1]Sheet1!C347</f>
        <v>ALDOA</v>
      </c>
      <c r="C322" s="13">
        <f>[1]Sheet1!D347</f>
        <v>1</v>
      </c>
      <c r="D322" s="13">
        <f>[1]Sheet1!E347</f>
        <v>1</v>
      </c>
      <c r="E322" s="14">
        <f>[1]Sheet1!F347</f>
        <v>260000</v>
      </c>
      <c r="F322" s="13">
        <f>[1]Sheet1!G347</f>
        <v>3.5400000000000002E-3</v>
      </c>
      <c r="H322" t="s">
        <v>196</v>
      </c>
      <c r="I322" s="4" t="s">
        <v>877</v>
      </c>
      <c r="J322" s="11">
        <v>2</v>
      </c>
      <c r="K322" s="11">
        <v>4</v>
      </c>
      <c r="L322" s="14">
        <v>7500000</v>
      </c>
      <c r="M322" s="16">
        <v>5.2200000000000003E-2</v>
      </c>
    </row>
    <row r="323" spans="1:13" x14ac:dyDescent="0.25">
      <c r="A323" t="s">
        <v>332</v>
      </c>
      <c r="B323" s="10" t="str">
        <f>[1]Sheet1!C348</f>
        <v>PF13_0296</v>
      </c>
      <c r="C323" s="13">
        <f>[1]Sheet1!D348</f>
        <v>1</v>
      </c>
      <c r="D323" s="13">
        <f>[1]Sheet1!E348</f>
        <v>1</v>
      </c>
      <c r="E323" s="14">
        <f>[1]Sheet1!F348</f>
        <v>42000</v>
      </c>
      <c r="F323" s="13">
        <f>[1]Sheet1!G348</f>
        <v>5.7700000000000004E-4</v>
      </c>
      <c r="H323" t="s">
        <v>205</v>
      </c>
      <c r="I323" s="4" t="s">
        <v>878</v>
      </c>
      <c r="J323" s="11">
        <v>2</v>
      </c>
      <c r="K323" s="11">
        <v>4</v>
      </c>
      <c r="L323" s="14">
        <v>3000000</v>
      </c>
      <c r="M323" s="16">
        <v>2.1299999999999999E-2</v>
      </c>
    </row>
    <row r="324" spans="1:13" x14ac:dyDescent="0.25">
      <c r="A324" t="s">
        <v>333</v>
      </c>
      <c r="B324" s="10" t="str">
        <f>[1]Sheet1!C349</f>
        <v>PF13_0033</v>
      </c>
      <c r="C324" s="13">
        <f>[1]Sheet1!D349</f>
        <v>1</v>
      </c>
      <c r="D324" s="13">
        <f>[1]Sheet1!E349</f>
        <v>1</v>
      </c>
      <c r="E324" s="14">
        <f>[1]Sheet1!F349</f>
        <v>13000</v>
      </c>
      <c r="F324" s="13">
        <f>[1]Sheet1!G349</f>
        <v>1.74E-4</v>
      </c>
      <c r="H324" t="s">
        <v>125</v>
      </c>
      <c r="I324" s="4" t="s">
        <v>879</v>
      </c>
      <c r="J324" s="11">
        <v>2</v>
      </c>
      <c r="K324" s="11">
        <v>3</v>
      </c>
      <c r="L324" s="14">
        <v>8700000</v>
      </c>
      <c r="M324" s="16">
        <v>6.0999999999999999E-2</v>
      </c>
    </row>
    <row r="325" spans="1:13" x14ac:dyDescent="0.25">
      <c r="A325" t="s">
        <v>334</v>
      </c>
      <c r="B325" s="10" t="str">
        <f>[1]Sheet1!C351</f>
        <v>PfCpn20</v>
      </c>
      <c r="C325" s="13">
        <f>[1]Sheet1!D351</f>
        <v>1</v>
      </c>
      <c r="D325" s="13">
        <f>[1]Sheet1!E351</f>
        <v>1</v>
      </c>
      <c r="E325" s="14">
        <f>[1]Sheet1!F351</f>
        <v>13000</v>
      </c>
      <c r="F325" s="13">
        <f>[1]Sheet1!G351</f>
        <v>1.7799999999999999E-4</v>
      </c>
      <c r="H325" t="s">
        <v>221</v>
      </c>
      <c r="I325" s="4" t="s">
        <v>881</v>
      </c>
      <c r="J325" s="11">
        <v>2</v>
      </c>
      <c r="K325" s="11">
        <v>3</v>
      </c>
      <c r="L325" s="14">
        <v>730000</v>
      </c>
      <c r="M325" s="16">
        <v>5.0800000000000003E-3</v>
      </c>
    </row>
    <row r="326" spans="1:13" x14ac:dyDescent="0.25">
      <c r="A326" t="s">
        <v>335</v>
      </c>
      <c r="B326" s="10" t="str">
        <f>[1]Sheet1!C352</f>
        <v>GAPDHS</v>
      </c>
      <c r="C326" s="13">
        <f>[1]Sheet1!D352</f>
        <v>1</v>
      </c>
      <c r="D326" s="13">
        <f>[1]Sheet1!E352</f>
        <v>1</v>
      </c>
      <c r="E326" s="14">
        <f>[1]Sheet1!F352</f>
        <v>280000</v>
      </c>
      <c r="F326" s="13">
        <f>[1]Sheet1!G352</f>
        <v>3.81E-3</v>
      </c>
      <c r="H326" t="s">
        <v>142</v>
      </c>
      <c r="I326" s="4" t="s">
        <v>882</v>
      </c>
      <c r="J326" s="11">
        <v>2</v>
      </c>
      <c r="K326" s="11">
        <v>3</v>
      </c>
      <c r="L326" s="14">
        <v>350000</v>
      </c>
      <c r="M326" s="16">
        <v>2.4199999999999998E-3</v>
      </c>
    </row>
    <row r="327" spans="1:13" x14ac:dyDescent="0.25">
      <c r="A327" t="s">
        <v>336</v>
      </c>
      <c r="B327" s="10" t="str">
        <f>[1]Sheet1!C353</f>
        <v>PFA_0400c</v>
      </c>
      <c r="C327" s="13">
        <f>[1]Sheet1!D353</f>
        <v>1</v>
      </c>
      <c r="D327" s="13">
        <f>[1]Sheet1!E353</f>
        <v>1</v>
      </c>
      <c r="E327" s="14">
        <f>[1]Sheet1!F353</f>
        <v>22000</v>
      </c>
      <c r="F327" s="13">
        <f>[1]Sheet1!G353</f>
        <v>3.01E-4</v>
      </c>
      <c r="H327" t="s">
        <v>192</v>
      </c>
      <c r="I327" s="4" t="s">
        <v>883</v>
      </c>
      <c r="J327" s="11">
        <v>2</v>
      </c>
      <c r="K327" s="11">
        <v>3</v>
      </c>
      <c r="L327" s="14">
        <v>600000</v>
      </c>
      <c r="M327" s="16">
        <v>4.2300000000000003E-3</v>
      </c>
    </row>
    <row r="328" spans="1:13" x14ac:dyDescent="0.25">
      <c r="A328" t="s">
        <v>337</v>
      </c>
      <c r="B328" s="10" t="str">
        <f>[1]Sheet1!C354</f>
        <v>C4A</v>
      </c>
      <c r="C328" s="13">
        <f>[1]Sheet1!D354</f>
        <v>1</v>
      </c>
      <c r="D328" s="13">
        <f>[1]Sheet1!E354</f>
        <v>1</v>
      </c>
      <c r="E328" s="14">
        <f>[1]Sheet1!F354</f>
        <v>23000</v>
      </c>
      <c r="F328" s="13">
        <f>[1]Sheet1!G354</f>
        <v>3.1399999999999999E-4</v>
      </c>
      <c r="H328" t="s">
        <v>175</v>
      </c>
      <c r="I328" s="4" t="s">
        <v>884</v>
      </c>
      <c r="J328" s="11">
        <v>2</v>
      </c>
      <c r="K328" s="11">
        <v>3</v>
      </c>
      <c r="L328" s="14">
        <v>330000</v>
      </c>
      <c r="M328" s="16">
        <v>2.33E-3</v>
      </c>
    </row>
    <row r="329" spans="1:13" x14ac:dyDescent="0.25">
      <c r="A329" t="s">
        <v>338</v>
      </c>
      <c r="B329" s="10" t="str">
        <f>[1]Sheet1!C355</f>
        <v>PF11_0447</v>
      </c>
      <c r="C329" s="13">
        <f>[1]Sheet1!D355</f>
        <v>1</v>
      </c>
      <c r="D329" s="13">
        <f>[1]Sheet1!E355</f>
        <v>1</v>
      </c>
      <c r="E329" s="14">
        <f>[1]Sheet1!F355</f>
        <v>75000</v>
      </c>
      <c r="F329" s="13">
        <f>[1]Sheet1!G355</f>
        <v>1.0300000000000001E-3</v>
      </c>
      <c r="H329" t="s">
        <v>216</v>
      </c>
      <c r="I329" s="4" t="s">
        <v>885</v>
      </c>
      <c r="J329" s="11">
        <v>2</v>
      </c>
      <c r="K329" s="11">
        <v>3</v>
      </c>
      <c r="L329" s="14">
        <v>1100000</v>
      </c>
      <c r="M329" s="16">
        <v>7.6E-3</v>
      </c>
    </row>
    <row r="330" spans="1:13" x14ac:dyDescent="0.25">
      <c r="A330" t="s">
        <v>339</v>
      </c>
      <c r="B330" s="10" t="str">
        <f>[1]Sheet1!C356</f>
        <v>TUBA1C</v>
      </c>
      <c r="C330" s="13">
        <f>[1]Sheet1!D356</f>
        <v>1</v>
      </c>
      <c r="D330" s="13">
        <f>[1]Sheet1!E356</f>
        <v>1</v>
      </c>
      <c r="E330" s="14">
        <f>[1]Sheet1!F356</f>
        <v>57000</v>
      </c>
      <c r="F330" s="13">
        <f>[1]Sheet1!G356</f>
        <v>7.7999999999999999E-4</v>
      </c>
      <c r="H330" t="s">
        <v>137</v>
      </c>
      <c r="I330" s="4" t="s">
        <v>886</v>
      </c>
      <c r="J330" s="11">
        <v>2</v>
      </c>
      <c r="K330" s="11">
        <v>3</v>
      </c>
      <c r="L330" s="14">
        <v>370000</v>
      </c>
      <c r="M330" s="16">
        <v>2.5899999999999999E-3</v>
      </c>
    </row>
    <row r="331" spans="1:13" x14ac:dyDescent="0.25">
      <c r="A331" t="s">
        <v>340</v>
      </c>
      <c r="B331" s="10" t="str">
        <f>[1]Sheet1!C357</f>
        <v>PF13_0021</v>
      </c>
      <c r="C331" s="13">
        <f>[1]Sheet1!D357</f>
        <v>1</v>
      </c>
      <c r="D331" s="13">
        <f>[1]Sheet1!E357</f>
        <v>1</v>
      </c>
      <c r="E331" s="14">
        <f>[1]Sheet1!F357</f>
        <v>290000</v>
      </c>
      <c r="F331" s="13">
        <f>[1]Sheet1!G357</f>
        <v>3.98E-3</v>
      </c>
      <c r="H331" t="s">
        <v>116</v>
      </c>
      <c r="I331" s="4" t="s">
        <v>887</v>
      </c>
      <c r="J331" s="11">
        <v>2</v>
      </c>
      <c r="K331" s="11">
        <v>3</v>
      </c>
      <c r="L331" s="14">
        <v>1400000</v>
      </c>
      <c r="M331" s="16">
        <v>9.7000000000000003E-3</v>
      </c>
    </row>
    <row r="332" spans="1:13" x14ac:dyDescent="0.25">
      <c r="A332" t="s">
        <v>341</v>
      </c>
      <c r="B332" s="10" t="str">
        <f>[1]Sheet1!C358</f>
        <v>PFF0365c</v>
      </c>
      <c r="C332" s="13">
        <f>[1]Sheet1!D358</f>
        <v>1</v>
      </c>
      <c r="D332" s="13">
        <f>[1]Sheet1!E358</f>
        <v>1</v>
      </c>
      <c r="E332" s="14">
        <f>[1]Sheet1!F358</f>
        <v>480000</v>
      </c>
      <c r="F332" s="13">
        <f>[1]Sheet1!G358</f>
        <v>6.5900000000000004E-3</v>
      </c>
      <c r="H332" t="s">
        <v>189</v>
      </c>
      <c r="I332" s="4" t="s">
        <v>888</v>
      </c>
      <c r="J332" s="11">
        <v>2</v>
      </c>
      <c r="K332" s="11">
        <v>3</v>
      </c>
      <c r="L332" s="14">
        <v>1600000</v>
      </c>
      <c r="M332" s="16">
        <v>1.09E-2</v>
      </c>
    </row>
    <row r="333" spans="1:13" x14ac:dyDescent="0.25">
      <c r="A333" t="s">
        <v>342</v>
      </c>
      <c r="B333" s="10" t="str">
        <f>[1]Sheet1!C359</f>
        <v>DIRAS2</v>
      </c>
      <c r="C333" s="13">
        <f>[1]Sheet1!D359</f>
        <v>1</v>
      </c>
      <c r="D333" s="13">
        <f>[1]Sheet1!E359</f>
        <v>1</v>
      </c>
      <c r="E333" s="14">
        <f>[1]Sheet1!F359</f>
        <v>670000</v>
      </c>
      <c r="F333" s="13">
        <f>[1]Sheet1!G359</f>
        <v>9.1900000000000003E-3</v>
      </c>
      <c r="H333" t="s">
        <v>281</v>
      </c>
      <c r="I333" s="4" t="s">
        <v>889</v>
      </c>
      <c r="J333" s="11">
        <v>2</v>
      </c>
      <c r="K333" s="11">
        <v>3</v>
      </c>
      <c r="L333" s="14">
        <v>1500000</v>
      </c>
      <c r="M333" s="16">
        <v>1.06E-2</v>
      </c>
    </row>
    <row r="334" spans="1:13" x14ac:dyDescent="0.25">
      <c r="A334" t="s">
        <v>343</v>
      </c>
      <c r="B334" s="10" t="str">
        <f>[1]Sheet1!C360</f>
        <v>PFI0475w</v>
      </c>
      <c r="C334" s="13">
        <f>[1]Sheet1!D360</f>
        <v>1</v>
      </c>
      <c r="D334" s="13">
        <f>[1]Sheet1!E360</f>
        <v>1</v>
      </c>
      <c r="E334" s="14">
        <f>[1]Sheet1!F360</f>
        <v>73000</v>
      </c>
      <c r="F334" s="13">
        <f>[1]Sheet1!G360</f>
        <v>1E-3</v>
      </c>
      <c r="H334" t="s">
        <v>374</v>
      </c>
      <c r="I334" s="4" t="s">
        <v>890</v>
      </c>
      <c r="J334" s="11">
        <v>2</v>
      </c>
      <c r="K334" s="11">
        <v>3</v>
      </c>
      <c r="L334" s="14">
        <v>1800000</v>
      </c>
      <c r="M334" s="16">
        <v>1.26E-2</v>
      </c>
    </row>
    <row r="335" spans="1:13" x14ac:dyDescent="0.25">
      <c r="A335" t="s">
        <v>344</v>
      </c>
      <c r="B335" s="10" t="str">
        <f>[1]Sheet1!C361</f>
        <v>AHCY</v>
      </c>
      <c r="C335" s="13">
        <f>[1]Sheet1!D361</f>
        <v>1</v>
      </c>
      <c r="D335" s="13">
        <f>[1]Sheet1!E361</f>
        <v>1</v>
      </c>
      <c r="E335" s="14">
        <f>[1]Sheet1!F361</f>
        <v>310000</v>
      </c>
      <c r="F335" s="13">
        <f>[1]Sheet1!G361</f>
        <v>4.2599999999999999E-3</v>
      </c>
      <c r="H335" t="s">
        <v>146</v>
      </c>
      <c r="I335" s="4" t="s">
        <v>891</v>
      </c>
      <c r="J335" s="11">
        <v>2</v>
      </c>
      <c r="K335" s="11">
        <v>2</v>
      </c>
      <c r="L335" s="14">
        <v>440000</v>
      </c>
      <c r="M335" s="16">
        <v>3.1099999999999999E-3</v>
      </c>
    </row>
    <row r="336" spans="1:13" x14ac:dyDescent="0.25">
      <c r="A336" t="s">
        <v>345</v>
      </c>
      <c r="B336" s="10" t="str">
        <f>[1]Sheet1!C362</f>
        <v>PRDX4</v>
      </c>
      <c r="C336" s="13">
        <f>[1]Sheet1!D362</f>
        <v>1</v>
      </c>
      <c r="D336" s="13">
        <f>[1]Sheet1!E362</f>
        <v>1</v>
      </c>
      <c r="E336" s="14">
        <f>[1]Sheet1!F362</f>
        <v>150000</v>
      </c>
      <c r="F336" s="13">
        <f>[1]Sheet1!G362</f>
        <v>2.1199999999999999E-3</v>
      </c>
      <c r="H336" t="s">
        <v>325</v>
      </c>
      <c r="I336" s="4" t="s">
        <v>892</v>
      </c>
      <c r="J336" s="11">
        <v>2</v>
      </c>
      <c r="K336" s="11">
        <v>2</v>
      </c>
      <c r="L336" s="14">
        <v>190000</v>
      </c>
      <c r="M336" s="16">
        <v>1.3600000000000001E-3</v>
      </c>
    </row>
    <row r="337" spans="1:13" x14ac:dyDescent="0.25">
      <c r="A337" t="s">
        <v>346</v>
      </c>
      <c r="B337" s="10" t="str">
        <f>[1]Sheet1!C363</f>
        <v>PFA_0450c</v>
      </c>
      <c r="C337" s="13">
        <f>[1]Sheet1!D363</f>
        <v>1</v>
      </c>
      <c r="D337" s="13">
        <f>[1]Sheet1!E363</f>
        <v>1</v>
      </c>
      <c r="E337" s="14">
        <f>[1]Sheet1!F363</f>
        <v>220000</v>
      </c>
      <c r="F337" s="13">
        <f>[1]Sheet1!G363</f>
        <v>3.0000000000000001E-3</v>
      </c>
      <c r="H337" t="s">
        <v>165</v>
      </c>
      <c r="I337" s="4" t="s">
        <v>893</v>
      </c>
      <c r="J337" s="11">
        <v>2</v>
      </c>
      <c r="K337" s="11">
        <v>2</v>
      </c>
      <c r="L337" s="14">
        <v>230000</v>
      </c>
      <c r="M337" s="16">
        <v>1.6199999999999999E-3</v>
      </c>
    </row>
    <row r="338" spans="1:13" x14ac:dyDescent="0.25">
      <c r="A338" t="s">
        <v>347</v>
      </c>
      <c r="B338" s="10" t="str">
        <f>[1]Sheet1!C364</f>
        <v>MAL13P1.253</v>
      </c>
      <c r="C338" s="13">
        <f>[1]Sheet1!D364</f>
        <v>1</v>
      </c>
      <c r="D338" s="13">
        <f>[1]Sheet1!E364</f>
        <v>1</v>
      </c>
      <c r="E338" s="14">
        <f>[1]Sheet1!F364</f>
        <v>190000</v>
      </c>
      <c r="F338" s="13">
        <f>[1]Sheet1!G364</f>
        <v>2.65E-3</v>
      </c>
      <c r="H338" t="s">
        <v>212</v>
      </c>
      <c r="I338" s="4" t="s">
        <v>894</v>
      </c>
      <c r="J338" s="11">
        <v>2</v>
      </c>
      <c r="K338" s="11">
        <v>2</v>
      </c>
      <c r="L338" s="14">
        <v>1400000</v>
      </c>
      <c r="M338" s="16">
        <v>9.7400000000000004E-3</v>
      </c>
    </row>
    <row r="339" spans="1:13" x14ac:dyDescent="0.25">
      <c r="A339" t="s">
        <v>348</v>
      </c>
      <c r="B339" s="10" t="str">
        <f>[1]Sheet1!C365</f>
        <v>PRDX1</v>
      </c>
      <c r="C339" s="13">
        <f>[1]Sheet1!D365</f>
        <v>1</v>
      </c>
      <c r="D339" s="13">
        <f>[1]Sheet1!E365</f>
        <v>1</v>
      </c>
      <c r="E339" s="14">
        <f>[1]Sheet1!F365</f>
        <v>170000</v>
      </c>
      <c r="F339" s="13">
        <f>[1]Sheet1!G365</f>
        <v>2.3500000000000001E-3</v>
      </c>
      <c r="H339" t="s">
        <v>84</v>
      </c>
      <c r="I339" s="4" t="s">
        <v>895</v>
      </c>
      <c r="J339" s="11">
        <v>2</v>
      </c>
      <c r="K339" s="11">
        <v>2</v>
      </c>
      <c r="L339" s="14">
        <v>2600000</v>
      </c>
      <c r="M339" s="16">
        <v>1.7999999999999999E-2</v>
      </c>
    </row>
    <row r="340" spans="1:13" x14ac:dyDescent="0.25">
      <c r="A340" t="s">
        <v>349</v>
      </c>
      <c r="B340" s="10" t="str">
        <f>[1]Sheet1!C366</f>
        <v>PF10_0111</v>
      </c>
      <c r="C340" s="13">
        <f>[1]Sheet1!D366</f>
        <v>1</v>
      </c>
      <c r="D340" s="13">
        <f>[1]Sheet1!E366</f>
        <v>1</v>
      </c>
      <c r="E340" s="14">
        <f>[1]Sheet1!F366</f>
        <v>200000</v>
      </c>
      <c r="F340" s="13">
        <f>[1]Sheet1!G366</f>
        <v>2.6900000000000001E-3</v>
      </c>
      <c r="H340" t="s">
        <v>285</v>
      </c>
      <c r="I340" s="4" t="s">
        <v>896</v>
      </c>
      <c r="J340" s="11">
        <v>2</v>
      </c>
      <c r="K340" s="11">
        <v>2</v>
      </c>
      <c r="L340" s="14">
        <v>610000</v>
      </c>
      <c r="M340" s="16">
        <v>4.2700000000000004E-3</v>
      </c>
    </row>
    <row r="341" spans="1:13" x14ac:dyDescent="0.25">
      <c r="A341" t="s">
        <v>350</v>
      </c>
      <c r="B341" s="10" t="str">
        <f>[1]Sheet1!C368</f>
        <v>PFB0865w</v>
      </c>
      <c r="C341" s="13">
        <f>[1]Sheet1!D368</f>
        <v>1</v>
      </c>
      <c r="D341" s="13">
        <f>[1]Sheet1!E368</f>
        <v>1</v>
      </c>
      <c r="E341" s="14">
        <f>[1]Sheet1!F368</f>
        <v>2200000</v>
      </c>
      <c r="F341" s="13">
        <f>[1]Sheet1!G368</f>
        <v>2.98E-2</v>
      </c>
      <c r="H341" t="s">
        <v>306</v>
      </c>
      <c r="I341" s="4" t="s">
        <v>898</v>
      </c>
      <c r="J341" s="11">
        <v>2</v>
      </c>
      <c r="K341" s="11">
        <v>2</v>
      </c>
      <c r="L341" s="14">
        <v>900000</v>
      </c>
      <c r="M341" s="16">
        <v>6.3400000000000001E-3</v>
      </c>
    </row>
    <row r="342" spans="1:13" x14ac:dyDescent="0.25">
      <c r="A342" t="s">
        <v>351</v>
      </c>
      <c r="B342" s="10" t="str">
        <f>[1]Sheet1!C369</f>
        <v>PFI0355c</v>
      </c>
      <c r="C342" s="13">
        <f>[1]Sheet1!D369</f>
        <v>1</v>
      </c>
      <c r="D342" s="13">
        <f>[1]Sheet1!E369</f>
        <v>1</v>
      </c>
      <c r="E342" s="14">
        <f>[1]Sheet1!F369</f>
        <v>70000</v>
      </c>
      <c r="F342" s="13">
        <f>[1]Sheet1!G369</f>
        <v>9.6900000000000003E-4</v>
      </c>
      <c r="H342" t="s">
        <v>219</v>
      </c>
      <c r="I342" s="4" t="s">
        <v>899</v>
      </c>
      <c r="J342" s="11">
        <v>2</v>
      </c>
      <c r="K342" s="11">
        <v>2</v>
      </c>
      <c r="L342" s="14">
        <v>260000</v>
      </c>
      <c r="M342" s="16">
        <v>1.8400000000000001E-3</v>
      </c>
    </row>
    <row r="343" spans="1:13" x14ac:dyDescent="0.25">
      <c r="A343" t="s">
        <v>352</v>
      </c>
      <c r="B343" s="10" t="str">
        <f>[1]Sheet1!C370</f>
        <v>C9</v>
      </c>
      <c r="C343" s="13">
        <f>[1]Sheet1!D370</f>
        <v>1</v>
      </c>
      <c r="D343" s="13">
        <f>[1]Sheet1!E370</f>
        <v>1</v>
      </c>
      <c r="E343" s="14">
        <f>[1]Sheet1!F370</f>
        <v>53000</v>
      </c>
      <c r="F343" s="13">
        <f>[1]Sheet1!G370</f>
        <v>7.3200000000000001E-4</v>
      </c>
      <c r="H343" t="s">
        <v>314</v>
      </c>
      <c r="I343" s="4" t="s">
        <v>900</v>
      </c>
      <c r="J343" s="11">
        <v>2</v>
      </c>
      <c r="K343" s="11">
        <v>2</v>
      </c>
      <c r="L343" s="14">
        <v>750000</v>
      </c>
      <c r="M343" s="16">
        <v>5.2599999999999999E-3</v>
      </c>
    </row>
    <row r="344" spans="1:13" x14ac:dyDescent="0.25">
      <c r="A344" t="s">
        <v>353</v>
      </c>
      <c r="B344" s="10" t="str">
        <f>[1]Sheet1!C371</f>
        <v>PF13_0049</v>
      </c>
      <c r="C344" s="13">
        <f>[1]Sheet1!D371</f>
        <v>1</v>
      </c>
      <c r="D344" s="13">
        <f>[1]Sheet1!E371</f>
        <v>1</v>
      </c>
      <c r="E344" s="14">
        <f>[1]Sheet1!F371</f>
        <v>2100000</v>
      </c>
      <c r="F344" s="13">
        <f>[1]Sheet1!G371</f>
        <v>2.9499999999999998E-2</v>
      </c>
      <c r="H344" t="s">
        <v>186</v>
      </c>
      <c r="I344" s="4" t="s">
        <v>901</v>
      </c>
      <c r="J344" s="11">
        <v>2</v>
      </c>
      <c r="K344" s="11">
        <v>2</v>
      </c>
      <c r="L344" s="14">
        <v>1500000</v>
      </c>
      <c r="M344" s="16">
        <v>1.0200000000000001E-2</v>
      </c>
    </row>
    <row r="345" spans="1:13" x14ac:dyDescent="0.25">
      <c r="A345" t="s">
        <v>354</v>
      </c>
      <c r="B345" s="10" t="str">
        <f>[1]Sheet1!C372</f>
        <v>PFE1215c</v>
      </c>
      <c r="C345" s="13">
        <f>[1]Sheet1!D372</f>
        <v>1</v>
      </c>
      <c r="D345" s="13">
        <f>[1]Sheet1!E372</f>
        <v>1</v>
      </c>
      <c r="E345" s="14">
        <f>[1]Sheet1!F372</f>
        <v>110000</v>
      </c>
      <c r="F345" s="13">
        <f>[1]Sheet1!G372</f>
        <v>1.5399999999999999E-3</v>
      </c>
      <c r="H345" t="s">
        <v>225</v>
      </c>
      <c r="I345" s="4" t="s">
        <v>902</v>
      </c>
      <c r="J345" s="11">
        <v>2</v>
      </c>
      <c r="K345" s="11">
        <v>2</v>
      </c>
      <c r="L345" s="14">
        <v>950000</v>
      </c>
      <c r="M345" s="16">
        <v>6.6800000000000002E-3</v>
      </c>
    </row>
    <row r="346" spans="1:13" x14ac:dyDescent="0.25">
      <c r="A346" t="s">
        <v>355</v>
      </c>
      <c r="B346" s="10" t="str">
        <f>[1]Sheet1!C373</f>
        <v>PFI1670c</v>
      </c>
      <c r="C346" s="13">
        <f>[1]Sheet1!D373</f>
        <v>1</v>
      </c>
      <c r="D346" s="13">
        <f>[1]Sheet1!E373</f>
        <v>1</v>
      </c>
      <c r="E346" s="14">
        <f>[1]Sheet1!F373</f>
        <v>180000</v>
      </c>
      <c r="F346" s="13">
        <f>[1]Sheet1!G373</f>
        <v>2.48E-3</v>
      </c>
      <c r="H346" t="s">
        <v>245</v>
      </c>
      <c r="I346" s="4" t="s">
        <v>903</v>
      </c>
      <c r="J346" s="11">
        <v>2</v>
      </c>
      <c r="K346" s="11">
        <v>2</v>
      </c>
      <c r="L346" s="14">
        <v>400000</v>
      </c>
      <c r="M346" s="16">
        <v>2.81E-3</v>
      </c>
    </row>
    <row r="347" spans="1:13" x14ac:dyDescent="0.25">
      <c r="A347" t="s">
        <v>356</v>
      </c>
      <c r="B347" s="10" t="str">
        <f>[1]Sheet1!C374</f>
        <v>PF14_0393</v>
      </c>
      <c r="C347" s="13">
        <f>[1]Sheet1!D374</f>
        <v>1</v>
      </c>
      <c r="D347" s="13">
        <f>[1]Sheet1!E374</f>
        <v>1</v>
      </c>
      <c r="E347" s="14">
        <f>[1]Sheet1!F374</f>
        <v>21000</v>
      </c>
      <c r="F347" s="13">
        <f>[1]Sheet1!G374</f>
        <v>2.9E-4</v>
      </c>
      <c r="H347" t="s">
        <v>290</v>
      </c>
      <c r="I347" s="4" t="s">
        <v>904</v>
      </c>
      <c r="J347" s="11">
        <v>2</v>
      </c>
      <c r="K347" s="11">
        <v>2</v>
      </c>
      <c r="L347" s="14">
        <v>630000</v>
      </c>
      <c r="M347" s="16">
        <v>4.3800000000000002E-3</v>
      </c>
    </row>
    <row r="348" spans="1:13" x14ac:dyDescent="0.25">
      <c r="A348" t="s">
        <v>357</v>
      </c>
      <c r="B348" s="10" t="str">
        <f>[1]Sheet1!C375</f>
        <v>RPL12</v>
      </c>
      <c r="C348" s="13">
        <f>[1]Sheet1!D375</f>
        <v>1</v>
      </c>
      <c r="D348" s="13">
        <f>[1]Sheet1!E375</f>
        <v>1</v>
      </c>
      <c r="E348" s="14">
        <f>[1]Sheet1!F375</f>
        <v>3700000</v>
      </c>
      <c r="F348" s="13">
        <f>[1]Sheet1!G375</f>
        <v>5.0799999999999998E-2</v>
      </c>
      <c r="H348" t="s">
        <v>156</v>
      </c>
      <c r="I348" s="4" t="s">
        <v>905</v>
      </c>
      <c r="J348" s="11">
        <v>2</v>
      </c>
      <c r="K348" s="11">
        <v>2</v>
      </c>
      <c r="L348" s="14">
        <v>390000</v>
      </c>
      <c r="M348" s="16">
        <v>2.7499999999999998E-3</v>
      </c>
    </row>
    <row r="349" spans="1:13" x14ac:dyDescent="0.25">
      <c r="A349" t="s">
        <v>358</v>
      </c>
      <c r="B349" s="10" t="str">
        <f>[1]Sheet1!C376</f>
        <v>PSMA7</v>
      </c>
      <c r="C349" s="13">
        <f>[1]Sheet1!D376</f>
        <v>1</v>
      </c>
      <c r="D349" s="13">
        <f>[1]Sheet1!E376</f>
        <v>1</v>
      </c>
      <c r="E349" s="14">
        <f>[1]Sheet1!F376</f>
        <v>110000</v>
      </c>
      <c r="F349" s="13">
        <f>[1]Sheet1!G376</f>
        <v>1.4499999999999999E-3</v>
      </c>
      <c r="H349" t="s">
        <v>274</v>
      </c>
      <c r="I349" s="4" t="s">
        <v>906</v>
      </c>
      <c r="J349" s="11">
        <v>2</v>
      </c>
      <c r="K349" s="11">
        <v>2</v>
      </c>
      <c r="L349" s="14">
        <v>220000</v>
      </c>
      <c r="M349" s="16">
        <v>1.5299999999999999E-3</v>
      </c>
    </row>
    <row r="350" spans="1:13" x14ac:dyDescent="0.25">
      <c r="A350" t="s">
        <v>359</v>
      </c>
      <c r="B350" s="10" t="str">
        <f>[1]Sheet1!C377</f>
        <v>NCCRP1</v>
      </c>
      <c r="C350" s="13">
        <f>[1]Sheet1!D377</f>
        <v>1</v>
      </c>
      <c r="D350" s="13">
        <f>[1]Sheet1!E377</f>
        <v>1</v>
      </c>
      <c r="E350" s="14">
        <f>[1]Sheet1!F377</f>
        <v>90000</v>
      </c>
      <c r="F350" s="13">
        <f>[1]Sheet1!G377</f>
        <v>1.25E-3</v>
      </c>
      <c r="H350" t="s">
        <v>330</v>
      </c>
      <c r="I350" s="4" t="s">
        <v>907</v>
      </c>
      <c r="J350" s="11">
        <v>2</v>
      </c>
      <c r="K350" s="11">
        <v>2</v>
      </c>
      <c r="L350" s="14">
        <v>220000</v>
      </c>
      <c r="M350" s="16">
        <v>1.5200000000000001E-3</v>
      </c>
    </row>
    <row r="351" spans="1:13" x14ac:dyDescent="0.25">
      <c r="A351" t="s">
        <v>360</v>
      </c>
      <c r="B351" s="10" t="str">
        <f>[1]Sheet1!C378</f>
        <v>PF11_0257</v>
      </c>
      <c r="C351" s="13">
        <f>[1]Sheet1!D378</f>
        <v>1</v>
      </c>
      <c r="D351" s="13">
        <f>[1]Sheet1!E378</f>
        <v>1</v>
      </c>
      <c r="E351" s="14">
        <f>[1]Sheet1!F378</f>
        <v>26000</v>
      </c>
      <c r="F351" s="13">
        <f>[1]Sheet1!G378</f>
        <v>3.5199999999999999E-4</v>
      </c>
      <c r="H351" t="s">
        <v>283</v>
      </c>
      <c r="I351" s="4" t="s">
        <v>908</v>
      </c>
      <c r="J351" s="11">
        <v>2</v>
      </c>
      <c r="K351" s="11">
        <v>2</v>
      </c>
      <c r="L351" s="14">
        <v>200000</v>
      </c>
      <c r="M351" s="16">
        <v>1.4300000000000001E-3</v>
      </c>
    </row>
    <row r="352" spans="1:13" x14ac:dyDescent="0.25">
      <c r="A352" t="s">
        <v>361</v>
      </c>
      <c r="B352" s="10" t="str">
        <f>[1]Sheet1!C379</f>
        <v>LRP5</v>
      </c>
      <c r="C352" s="13">
        <f>[1]Sheet1!D379</f>
        <v>1</v>
      </c>
      <c r="D352" s="13">
        <f>[1]Sheet1!E379</f>
        <v>1</v>
      </c>
      <c r="E352" s="14">
        <f>[1]Sheet1!F379</f>
        <v>600000</v>
      </c>
      <c r="F352" s="13">
        <f>[1]Sheet1!G379</f>
        <v>8.2900000000000005E-3</v>
      </c>
      <c r="H352" t="s">
        <v>326</v>
      </c>
      <c r="I352" s="4" t="s">
        <v>909</v>
      </c>
      <c r="J352" s="11">
        <v>2</v>
      </c>
      <c r="K352" s="11">
        <v>2</v>
      </c>
      <c r="L352" s="14">
        <v>130000</v>
      </c>
      <c r="M352" s="16">
        <v>8.8900000000000003E-4</v>
      </c>
    </row>
    <row r="353" spans="1:13" x14ac:dyDescent="0.25">
      <c r="A353" t="s">
        <v>362</v>
      </c>
      <c r="B353" s="10" t="str">
        <f>[1]Sheet1!C381</f>
        <v>PKAr</v>
      </c>
      <c r="C353" s="13">
        <f>[1]Sheet1!D381</f>
        <v>1</v>
      </c>
      <c r="D353" s="13">
        <f>[1]Sheet1!E381</f>
        <v>1</v>
      </c>
      <c r="E353" s="14">
        <f>[1]Sheet1!F381</f>
        <v>60000</v>
      </c>
      <c r="F353" s="13">
        <f>[1]Sheet1!G381</f>
        <v>8.2600000000000002E-4</v>
      </c>
      <c r="H353" t="s">
        <v>239</v>
      </c>
      <c r="I353" s="4" t="s">
        <v>911</v>
      </c>
      <c r="J353" s="11">
        <v>2</v>
      </c>
      <c r="K353" s="11">
        <v>2</v>
      </c>
      <c r="L353" s="14">
        <v>570000</v>
      </c>
      <c r="M353" s="16">
        <v>4.0200000000000001E-3</v>
      </c>
    </row>
    <row r="354" spans="1:13" x14ac:dyDescent="0.25">
      <c r="A354" t="s">
        <v>363</v>
      </c>
      <c r="B354" s="10" t="str">
        <f>[1]Sheet1!C382</f>
        <v>HELZ2</v>
      </c>
      <c r="C354" s="13">
        <f>[1]Sheet1!D382</f>
        <v>1</v>
      </c>
      <c r="D354" s="13">
        <f>[1]Sheet1!E382</f>
        <v>1</v>
      </c>
      <c r="E354" s="14">
        <f>[1]Sheet1!F382</f>
        <v>320000</v>
      </c>
      <c r="F354" s="13">
        <f>[1]Sheet1!G382</f>
        <v>4.4299999999999999E-3</v>
      </c>
      <c r="H354" t="s">
        <v>160</v>
      </c>
      <c r="I354" s="4" t="s">
        <v>912</v>
      </c>
      <c r="J354" s="11">
        <v>2</v>
      </c>
      <c r="K354" s="11">
        <v>2</v>
      </c>
      <c r="L354" s="14">
        <v>190000</v>
      </c>
      <c r="M354" s="16">
        <v>1.31E-3</v>
      </c>
    </row>
    <row r="355" spans="1:13" x14ac:dyDescent="0.25">
      <c r="A355" t="s">
        <v>364</v>
      </c>
      <c r="B355" s="10" t="str">
        <f>[1]Sheet1!C383</f>
        <v>MAL13P1.341</v>
      </c>
      <c r="C355" s="13">
        <f>[1]Sheet1!D383</f>
        <v>1</v>
      </c>
      <c r="D355" s="13">
        <f>[1]Sheet1!E383</f>
        <v>1</v>
      </c>
      <c r="E355" s="14">
        <f>[1]Sheet1!F383</f>
        <v>100000</v>
      </c>
      <c r="F355" s="13">
        <f>[1]Sheet1!G383</f>
        <v>1.4400000000000001E-3</v>
      </c>
      <c r="H355" t="s">
        <v>382</v>
      </c>
      <c r="I355" s="4" t="s">
        <v>913</v>
      </c>
      <c r="J355" s="11">
        <v>2</v>
      </c>
      <c r="K355" s="11">
        <v>2</v>
      </c>
      <c r="L355" s="14">
        <v>160000</v>
      </c>
      <c r="M355" s="16">
        <v>1.09E-3</v>
      </c>
    </row>
    <row r="356" spans="1:13" x14ac:dyDescent="0.25">
      <c r="A356" t="s">
        <v>365</v>
      </c>
      <c r="B356" s="10" t="str">
        <f>[1]Sheet1!C384</f>
        <v>1-cyspxn</v>
      </c>
      <c r="C356" s="13">
        <f>[1]Sheet1!D384</f>
        <v>1</v>
      </c>
      <c r="D356" s="13">
        <f>[1]Sheet1!E384</f>
        <v>1</v>
      </c>
      <c r="E356" s="14">
        <f>[1]Sheet1!F384</f>
        <v>2400000</v>
      </c>
      <c r="F356" s="13">
        <f>[1]Sheet1!G384</f>
        <v>3.2599999999999997E-2</v>
      </c>
      <c r="H356" t="s">
        <v>173</v>
      </c>
      <c r="I356" s="4" t="s">
        <v>914</v>
      </c>
      <c r="J356" s="11">
        <v>2</v>
      </c>
      <c r="K356" s="11">
        <v>2</v>
      </c>
      <c r="L356" s="14">
        <v>330000</v>
      </c>
      <c r="M356" s="16">
        <v>2.3400000000000001E-3</v>
      </c>
    </row>
    <row r="357" spans="1:13" x14ac:dyDescent="0.25">
      <c r="A357" t="s">
        <v>366</v>
      </c>
      <c r="B357" s="10" t="str">
        <f>[1]Sheet1!C385</f>
        <v>PFD0880w</v>
      </c>
      <c r="C357" s="13">
        <f>[1]Sheet1!D385</f>
        <v>1</v>
      </c>
      <c r="D357" s="13">
        <f>[1]Sheet1!E385</f>
        <v>1</v>
      </c>
      <c r="E357" s="14">
        <f>[1]Sheet1!F385</f>
        <v>120000</v>
      </c>
      <c r="F357" s="13">
        <f>[1]Sheet1!G385</f>
        <v>1.6100000000000001E-3</v>
      </c>
      <c r="H357" t="s">
        <v>275</v>
      </c>
      <c r="I357" s="4" t="s">
        <v>915</v>
      </c>
      <c r="J357" s="11">
        <v>2</v>
      </c>
      <c r="K357" s="11">
        <v>2</v>
      </c>
      <c r="L357" s="14">
        <v>4300000</v>
      </c>
      <c r="M357" s="16">
        <v>3.0499999999999999E-2</v>
      </c>
    </row>
    <row r="358" spans="1:13" x14ac:dyDescent="0.25">
      <c r="A358" t="s">
        <v>367</v>
      </c>
      <c r="B358" s="10" t="str">
        <f>[1]Sheet1!C386</f>
        <v>THBS1</v>
      </c>
      <c r="C358" s="13">
        <f>[1]Sheet1!D386</f>
        <v>1</v>
      </c>
      <c r="D358" s="13">
        <f>[1]Sheet1!E386</f>
        <v>1</v>
      </c>
      <c r="E358" s="14">
        <f>[1]Sheet1!F386</f>
        <v>230000</v>
      </c>
      <c r="F358" s="13">
        <f>[1]Sheet1!G386</f>
        <v>3.1099999999999999E-3</v>
      </c>
      <c r="H358" t="s">
        <v>202</v>
      </c>
      <c r="I358" s="4" t="s">
        <v>916</v>
      </c>
      <c r="J358" s="11">
        <v>2</v>
      </c>
      <c r="K358" s="11">
        <v>2</v>
      </c>
      <c r="L358" s="14">
        <v>670000</v>
      </c>
      <c r="M358" s="16">
        <v>4.7099999999999998E-3</v>
      </c>
    </row>
    <row r="359" spans="1:13" x14ac:dyDescent="0.25">
      <c r="A359" t="s">
        <v>368</v>
      </c>
      <c r="B359" s="10" t="str">
        <f>[1]Sheet1!C387</f>
        <v>SOD1</v>
      </c>
      <c r="C359" s="13">
        <f>[1]Sheet1!D387</f>
        <v>1</v>
      </c>
      <c r="D359" s="13">
        <f>[1]Sheet1!E387</f>
        <v>1</v>
      </c>
      <c r="E359" s="14">
        <f>[1]Sheet1!F387</f>
        <v>150000</v>
      </c>
      <c r="F359" s="13">
        <f>[1]Sheet1!G387</f>
        <v>2.1099999999999999E-3</v>
      </c>
      <c r="H359" t="s">
        <v>399</v>
      </c>
      <c r="I359" s="4" t="s">
        <v>917</v>
      </c>
      <c r="J359" s="11">
        <v>2</v>
      </c>
      <c r="K359" s="11">
        <v>2</v>
      </c>
      <c r="L359" s="14">
        <v>180000</v>
      </c>
      <c r="M359" s="16">
        <v>1.2800000000000001E-3</v>
      </c>
    </row>
    <row r="360" spans="1:13" x14ac:dyDescent="0.25">
      <c r="A360" t="s">
        <v>369</v>
      </c>
      <c r="B360" s="10" t="str">
        <f>[1]Sheet1!C388</f>
        <v>PFD0080c</v>
      </c>
      <c r="C360" s="13">
        <f>[1]Sheet1!D388</f>
        <v>1</v>
      </c>
      <c r="D360" s="13">
        <f>[1]Sheet1!E388</f>
        <v>1</v>
      </c>
      <c r="E360" s="14">
        <f>[1]Sheet1!F388</f>
        <v>43000</v>
      </c>
      <c r="F360" s="13">
        <f>[1]Sheet1!G388</f>
        <v>5.9100000000000005E-4</v>
      </c>
      <c r="H360" t="s">
        <v>232</v>
      </c>
      <c r="I360" s="4" t="s">
        <v>918</v>
      </c>
      <c r="J360" s="11">
        <v>2</v>
      </c>
      <c r="K360" s="11">
        <v>2</v>
      </c>
      <c r="L360" s="14">
        <v>120000</v>
      </c>
      <c r="M360" s="16">
        <v>8.7100000000000003E-4</v>
      </c>
    </row>
    <row r="361" spans="1:13" x14ac:dyDescent="0.25">
      <c r="A361" t="s">
        <v>370</v>
      </c>
      <c r="B361" s="10" t="str">
        <f>[1]Sheet1!C389</f>
        <v>PF14_0165</v>
      </c>
      <c r="C361" s="13">
        <f>[1]Sheet1!D389</f>
        <v>1</v>
      </c>
      <c r="D361" s="13">
        <f>[1]Sheet1!E389</f>
        <v>1</v>
      </c>
      <c r="E361" s="14">
        <f>[1]Sheet1!F389</f>
        <v>250000</v>
      </c>
      <c r="F361" s="13">
        <f>[1]Sheet1!G389</f>
        <v>3.4399999999999999E-3</v>
      </c>
      <c r="H361" t="s">
        <v>366</v>
      </c>
      <c r="I361" s="4" t="s">
        <v>919</v>
      </c>
      <c r="J361" s="11">
        <v>2</v>
      </c>
      <c r="K361" s="11">
        <v>2</v>
      </c>
      <c r="L361" s="14">
        <v>270000</v>
      </c>
      <c r="M361" s="16">
        <v>1.8699999999999999E-3</v>
      </c>
    </row>
    <row r="362" spans="1:13" x14ac:dyDescent="0.25">
      <c r="A362" t="s">
        <v>371</v>
      </c>
      <c r="B362" s="10" t="str">
        <f>[1]Sheet1!C390</f>
        <v>PF14_0174</v>
      </c>
      <c r="C362" s="13">
        <f>[1]Sheet1!D390</f>
        <v>1</v>
      </c>
      <c r="D362" s="13">
        <f>[1]Sheet1!E390</f>
        <v>1</v>
      </c>
      <c r="E362" s="14">
        <f>[1]Sheet1!F390</f>
        <v>37000</v>
      </c>
      <c r="F362" s="13">
        <f>[1]Sheet1!G390</f>
        <v>5.1000000000000004E-4</v>
      </c>
      <c r="H362" t="s">
        <v>378</v>
      </c>
      <c r="I362" s="4" t="s">
        <v>920</v>
      </c>
      <c r="J362" s="11">
        <v>2</v>
      </c>
      <c r="K362" s="11">
        <v>2</v>
      </c>
      <c r="L362" s="14">
        <v>770000</v>
      </c>
      <c r="M362" s="16">
        <v>5.3600000000000002E-3</v>
      </c>
    </row>
    <row r="363" spans="1:13" x14ac:dyDescent="0.25">
      <c r="A363" t="s">
        <v>372</v>
      </c>
      <c r="B363" s="10" t="str">
        <f>[1]Sheet1!C391</f>
        <v>MAL13P1.288</v>
      </c>
      <c r="C363" s="13">
        <f>[1]Sheet1!D391</f>
        <v>1</v>
      </c>
      <c r="D363" s="13">
        <f>[1]Sheet1!E391</f>
        <v>1</v>
      </c>
      <c r="E363" s="14">
        <f>[1]Sheet1!F391</f>
        <v>59000</v>
      </c>
      <c r="F363" s="13">
        <f>[1]Sheet1!G391</f>
        <v>8.1400000000000005E-4</v>
      </c>
      <c r="H363" t="s">
        <v>397</v>
      </c>
      <c r="I363" s="4" t="s">
        <v>921</v>
      </c>
      <c r="J363" s="11">
        <v>2</v>
      </c>
      <c r="K363" s="11">
        <v>2</v>
      </c>
      <c r="L363" s="14">
        <v>650000</v>
      </c>
      <c r="M363" s="16">
        <v>4.5399999999999998E-3</v>
      </c>
    </row>
    <row r="364" spans="1:13" x14ac:dyDescent="0.25">
      <c r="A364" t="s">
        <v>373</v>
      </c>
      <c r="B364" s="10" t="str">
        <f>[1]Sheet1!C392</f>
        <v>PF11_0293</v>
      </c>
      <c r="C364" s="13">
        <f>[1]Sheet1!D392</f>
        <v>1</v>
      </c>
      <c r="D364" s="13">
        <f>[1]Sheet1!E392</f>
        <v>1</v>
      </c>
      <c r="E364" s="14">
        <f>[1]Sheet1!F392</f>
        <v>59000</v>
      </c>
      <c r="F364" s="13">
        <f>[1]Sheet1!G392</f>
        <v>8.1800000000000004E-4</v>
      </c>
      <c r="H364" t="s">
        <v>287</v>
      </c>
      <c r="I364" s="4" t="s">
        <v>922</v>
      </c>
      <c r="J364" s="11">
        <v>2</v>
      </c>
      <c r="K364" s="11">
        <v>2</v>
      </c>
      <c r="L364" s="14">
        <v>95000</v>
      </c>
      <c r="M364" s="16">
        <v>6.6699999999999995E-4</v>
      </c>
    </row>
    <row r="365" spans="1:13" x14ac:dyDescent="0.25">
      <c r="A365" t="s">
        <v>374</v>
      </c>
      <c r="B365" s="10" t="str">
        <f>[1]Sheet1!C393</f>
        <v>PF07_0043</v>
      </c>
      <c r="C365" s="13">
        <f>[1]Sheet1!D393</f>
        <v>1</v>
      </c>
      <c r="D365" s="13">
        <f>[1]Sheet1!E393</f>
        <v>1</v>
      </c>
      <c r="E365" s="14">
        <f>[1]Sheet1!F393</f>
        <v>520000</v>
      </c>
      <c r="F365" s="13">
        <f>[1]Sheet1!G393</f>
        <v>7.1500000000000001E-3</v>
      </c>
      <c r="H365" t="s">
        <v>181</v>
      </c>
      <c r="I365" s="4" t="s">
        <v>923</v>
      </c>
      <c r="J365" s="11">
        <v>2</v>
      </c>
      <c r="K365" s="11">
        <v>2</v>
      </c>
      <c r="L365" s="14">
        <v>230000</v>
      </c>
      <c r="M365" s="16">
        <v>1.58E-3</v>
      </c>
    </row>
    <row r="366" spans="1:13" x14ac:dyDescent="0.25">
      <c r="A366" t="s">
        <v>375</v>
      </c>
      <c r="B366" s="10" t="str">
        <f>[1]Sheet1!C394</f>
        <v>PF11_0396</v>
      </c>
      <c r="C366" s="13">
        <f>[1]Sheet1!D394</f>
        <v>1</v>
      </c>
      <c r="D366" s="13">
        <f>[1]Sheet1!E394</f>
        <v>1</v>
      </c>
      <c r="E366" s="14">
        <f>[1]Sheet1!F394</f>
        <v>45000</v>
      </c>
      <c r="F366" s="13">
        <f>[1]Sheet1!G394</f>
        <v>6.2299999999999996E-4</v>
      </c>
      <c r="H366" t="s">
        <v>143</v>
      </c>
      <c r="I366" s="4" t="s">
        <v>924</v>
      </c>
      <c r="J366" s="11">
        <v>2</v>
      </c>
      <c r="K366" s="11">
        <v>2</v>
      </c>
      <c r="L366" s="14">
        <v>84000</v>
      </c>
      <c r="M366" s="16">
        <v>5.8600000000000004E-4</v>
      </c>
    </row>
    <row r="367" spans="1:13" x14ac:dyDescent="0.25">
      <c r="A367" t="s">
        <v>376</v>
      </c>
      <c r="B367" s="10" t="str">
        <f>[1]Sheet1!C395</f>
        <v>PF11_0071</v>
      </c>
      <c r="C367" s="13">
        <f>[1]Sheet1!D395</f>
        <v>1</v>
      </c>
      <c r="D367" s="13">
        <f>[1]Sheet1!E395</f>
        <v>1</v>
      </c>
      <c r="E367" s="14">
        <f>[1]Sheet1!F395</f>
        <v>25000</v>
      </c>
      <c r="F367" s="13">
        <f>[1]Sheet1!G395</f>
        <v>3.4600000000000001E-4</v>
      </c>
      <c r="H367" t="s">
        <v>346</v>
      </c>
      <c r="I367" s="4" t="s">
        <v>925</v>
      </c>
      <c r="J367" s="11">
        <v>2</v>
      </c>
      <c r="K367" s="11">
        <v>2</v>
      </c>
      <c r="L367" s="14">
        <v>400000</v>
      </c>
      <c r="M367" s="16">
        <v>2.81E-3</v>
      </c>
    </row>
    <row r="368" spans="1:13" x14ac:dyDescent="0.25">
      <c r="A368" t="s">
        <v>377</v>
      </c>
      <c r="B368" s="10" t="str">
        <f>[1]Sheet1!C396</f>
        <v>PF14_0177</v>
      </c>
      <c r="C368" s="13">
        <f>[1]Sheet1!D396</f>
        <v>1</v>
      </c>
      <c r="D368" s="13">
        <f>[1]Sheet1!E396</f>
        <v>1</v>
      </c>
      <c r="E368" s="14">
        <f>[1]Sheet1!F396</f>
        <v>260000</v>
      </c>
      <c r="F368" s="13">
        <f>[1]Sheet1!G396</f>
        <v>3.5500000000000002E-3</v>
      </c>
      <c r="H368" t="s">
        <v>308</v>
      </c>
      <c r="I368" s="4" t="s">
        <v>926</v>
      </c>
      <c r="J368" s="11">
        <v>2</v>
      </c>
      <c r="K368" s="11">
        <v>2</v>
      </c>
      <c r="L368" s="14">
        <v>340000</v>
      </c>
      <c r="M368" s="16">
        <v>2.4099999999999998E-3</v>
      </c>
    </row>
    <row r="369" spans="1:13" x14ac:dyDescent="0.25">
      <c r="A369" t="s">
        <v>378</v>
      </c>
      <c r="B369" s="10" t="str">
        <f>[1]Sheet1!C397</f>
        <v>ITIH3</v>
      </c>
      <c r="C369" s="13">
        <f>[1]Sheet1!D397</f>
        <v>1</v>
      </c>
      <c r="D369" s="13">
        <f>[1]Sheet1!E397</f>
        <v>1</v>
      </c>
      <c r="E369" s="14">
        <f>[1]Sheet1!F397</f>
        <v>620000</v>
      </c>
      <c r="F369" s="13">
        <f>[1]Sheet1!G397</f>
        <v>8.5699999999999995E-3</v>
      </c>
      <c r="H369" t="s">
        <v>319</v>
      </c>
      <c r="I369" s="4" t="s">
        <v>927</v>
      </c>
      <c r="J369" s="11">
        <v>2</v>
      </c>
      <c r="K369" s="11">
        <v>2</v>
      </c>
      <c r="L369" s="14">
        <v>350000</v>
      </c>
      <c r="M369" s="16">
        <v>2.4499999999999999E-3</v>
      </c>
    </row>
    <row r="370" spans="1:13" x14ac:dyDescent="0.25">
      <c r="A370" t="s">
        <v>379</v>
      </c>
      <c r="B370" s="10" t="str">
        <f>[1]Sheet1!C398</f>
        <v>PFI1540w</v>
      </c>
      <c r="C370" s="13">
        <f>[1]Sheet1!D398</f>
        <v>1</v>
      </c>
      <c r="D370" s="13">
        <f>[1]Sheet1!E398</f>
        <v>1</v>
      </c>
      <c r="E370" s="14">
        <f>[1]Sheet1!F398</f>
        <v>34000</v>
      </c>
      <c r="F370" s="13">
        <f>[1]Sheet1!G398</f>
        <v>4.75E-4</v>
      </c>
      <c r="H370" t="s">
        <v>206</v>
      </c>
      <c r="I370" s="4" t="s">
        <v>928</v>
      </c>
      <c r="J370" s="11">
        <v>2</v>
      </c>
      <c r="K370" s="11">
        <v>2</v>
      </c>
      <c r="L370" s="14">
        <v>270000</v>
      </c>
      <c r="M370" s="16">
        <v>1.9E-3</v>
      </c>
    </row>
    <row r="371" spans="1:13" x14ac:dyDescent="0.25">
      <c r="A371" t="s">
        <v>380</v>
      </c>
      <c r="B371" s="10" t="str">
        <f>[1]Sheet1!C399</f>
        <v>PF13_0045</v>
      </c>
      <c r="C371" s="13">
        <f>[1]Sheet1!D399</f>
        <v>1</v>
      </c>
      <c r="D371" s="13">
        <f>[1]Sheet1!E399</f>
        <v>1</v>
      </c>
      <c r="E371" s="14">
        <f>[1]Sheet1!F399</f>
        <v>1500000</v>
      </c>
      <c r="F371" s="13">
        <f>[1]Sheet1!G399</f>
        <v>2.06E-2</v>
      </c>
      <c r="H371" t="s">
        <v>132</v>
      </c>
      <c r="I371" s="4" t="s">
        <v>929</v>
      </c>
      <c r="J371" s="11">
        <v>2</v>
      </c>
      <c r="K371" s="11">
        <v>2</v>
      </c>
      <c r="L371" s="14">
        <v>1200000</v>
      </c>
      <c r="M371" s="16">
        <v>8.6499999999999997E-3</v>
      </c>
    </row>
    <row r="372" spans="1:13" x14ac:dyDescent="0.25">
      <c r="A372" t="s">
        <v>381</v>
      </c>
      <c r="B372" s="10" t="str">
        <f>[1]Sheet1!C400</f>
        <v>PFC0385c</v>
      </c>
      <c r="C372" s="13">
        <f>[1]Sheet1!D400</f>
        <v>1</v>
      </c>
      <c r="D372" s="13">
        <f>[1]Sheet1!E400</f>
        <v>1</v>
      </c>
      <c r="E372" s="14">
        <f>[1]Sheet1!F400</f>
        <v>93000</v>
      </c>
      <c r="F372" s="13">
        <f>[1]Sheet1!G400</f>
        <v>1.2800000000000001E-3</v>
      </c>
      <c r="H372" t="s">
        <v>371</v>
      </c>
      <c r="I372" s="4" t="s">
        <v>930</v>
      </c>
      <c r="J372" s="11">
        <v>2</v>
      </c>
      <c r="K372" s="11">
        <v>2</v>
      </c>
      <c r="L372" s="14">
        <v>190000</v>
      </c>
      <c r="M372" s="16">
        <v>1.31E-3</v>
      </c>
    </row>
    <row r="373" spans="1:13" x14ac:dyDescent="0.25">
      <c r="A373" t="s">
        <v>382</v>
      </c>
      <c r="B373" s="10" t="str">
        <f>[1]Sheet1!C401</f>
        <v>PFI1130c</v>
      </c>
      <c r="C373" s="13">
        <f>[1]Sheet1!D401</f>
        <v>1</v>
      </c>
      <c r="D373" s="13">
        <f>[1]Sheet1!E401</f>
        <v>1</v>
      </c>
      <c r="E373" s="14">
        <f>[1]Sheet1!F401</f>
        <v>57000</v>
      </c>
      <c r="F373" s="13">
        <f>[1]Sheet1!G401</f>
        <v>7.8200000000000003E-4</v>
      </c>
      <c r="H373" t="s">
        <v>406</v>
      </c>
      <c r="I373" s="4" t="s">
        <v>931</v>
      </c>
      <c r="J373" s="11">
        <v>2</v>
      </c>
      <c r="K373" s="11">
        <v>2</v>
      </c>
      <c r="L373" s="14">
        <v>300000</v>
      </c>
      <c r="M373" s="16">
        <v>2.0999999999999999E-3</v>
      </c>
    </row>
    <row r="374" spans="1:13" x14ac:dyDescent="0.25">
      <c r="A374" t="s">
        <v>383</v>
      </c>
      <c r="B374" s="10" t="str">
        <f>[1]Sheet1!C402</f>
        <v>PSMA3</v>
      </c>
      <c r="C374" s="13">
        <f>[1]Sheet1!D402</f>
        <v>1</v>
      </c>
      <c r="D374" s="13">
        <f>[1]Sheet1!E402</f>
        <v>1</v>
      </c>
      <c r="E374" s="14">
        <f>[1]Sheet1!F402</f>
        <v>100000</v>
      </c>
      <c r="F374" s="13">
        <f>[1]Sheet1!G402</f>
        <v>1.4E-3</v>
      </c>
      <c r="H374" t="s">
        <v>226</v>
      </c>
      <c r="I374" s="4" t="s">
        <v>932</v>
      </c>
      <c r="J374" s="11">
        <v>2</v>
      </c>
      <c r="K374" s="11">
        <v>2</v>
      </c>
      <c r="L374" s="14">
        <v>1700000</v>
      </c>
      <c r="M374" s="16">
        <v>1.1900000000000001E-2</v>
      </c>
    </row>
    <row r="375" spans="1:13" x14ac:dyDescent="0.25">
      <c r="A375" t="s">
        <v>384</v>
      </c>
      <c r="B375" s="10" t="str">
        <f>[1]Sheet1!C404</f>
        <v>PfCyP24</v>
      </c>
      <c r="C375" s="13">
        <f>[1]Sheet1!D404</f>
        <v>1</v>
      </c>
      <c r="D375" s="13">
        <f>[1]Sheet1!E404</f>
        <v>1</v>
      </c>
      <c r="E375" s="14">
        <f>[1]Sheet1!F404</f>
        <v>55000</v>
      </c>
      <c r="F375" s="13">
        <f>[1]Sheet1!G404</f>
        <v>7.6099999999999996E-4</v>
      </c>
      <c r="H375" t="s">
        <v>246</v>
      </c>
      <c r="I375" s="4" t="s">
        <v>934</v>
      </c>
      <c r="J375" s="11">
        <v>2</v>
      </c>
      <c r="K375" s="11">
        <v>2</v>
      </c>
      <c r="L375" s="14">
        <v>1200000</v>
      </c>
      <c r="M375" s="16">
        <v>8.1200000000000005E-3</v>
      </c>
    </row>
    <row r="376" spans="1:13" x14ac:dyDescent="0.25">
      <c r="A376" t="s">
        <v>385</v>
      </c>
      <c r="B376" s="10" t="str">
        <f>[1]Sheet1!C405</f>
        <v>FTL</v>
      </c>
      <c r="C376" s="13">
        <f>[1]Sheet1!D405</f>
        <v>1</v>
      </c>
      <c r="D376" s="13">
        <f>[1]Sheet1!E405</f>
        <v>1</v>
      </c>
      <c r="E376" s="14">
        <f>[1]Sheet1!F405</f>
        <v>270000</v>
      </c>
      <c r="F376" s="13">
        <f>[1]Sheet1!G405</f>
        <v>3.7200000000000002E-3</v>
      </c>
      <c r="H376" t="s">
        <v>177</v>
      </c>
      <c r="I376" s="4" t="s">
        <v>935</v>
      </c>
      <c r="J376" s="11">
        <v>2</v>
      </c>
      <c r="K376" s="11">
        <v>2</v>
      </c>
      <c r="L376" s="14">
        <v>450000</v>
      </c>
      <c r="M376" s="16">
        <v>3.1800000000000001E-3</v>
      </c>
    </row>
    <row r="377" spans="1:13" x14ac:dyDescent="0.25">
      <c r="A377" t="s">
        <v>386</v>
      </c>
      <c r="B377" s="10" t="str">
        <f>[1]Sheet1!C406</f>
        <v>PRKDC</v>
      </c>
      <c r="C377" s="13">
        <f>[1]Sheet1!D406</f>
        <v>1</v>
      </c>
      <c r="D377" s="13">
        <f>[1]Sheet1!E406</f>
        <v>1</v>
      </c>
      <c r="E377" s="14">
        <f>[1]Sheet1!F406</f>
        <v>330000</v>
      </c>
      <c r="F377" s="13">
        <f>[1]Sheet1!G406</f>
        <v>4.5199999999999997E-3</v>
      </c>
      <c r="H377" t="s">
        <v>200</v>
      </c>
      <c r="I377" s="4" t="s">
        <v>936</v>
      </c>
      <c r="J377" s="11">
        <v>2</v>
      </c>
      <c r="K377" s="11">
        <v>2</v>
      </c>
      <c r="L377" s="14">
        <v>140000</v>
      </c>
      <c r="M377" s="16">
        <v>9.859999999999999E-4</v>
      </c>
    </row>
    <row r="378" spans="1:13" x14ac:dyDescent="0.25">
      <c r="A378" t="s">
        <v>387</v>
      </c>
      <c r="B378" s="10" t="str">
        <f>[1]Sheet1!C408</f>
        <v>PNP</v>
      </c>
      <c r="C378" s="13">
        <f>[1]Sheet1!D408</f>
        <v>1</v>
      </c>
      <c r="D378" s="13">
        <f>[1]Sheet1!E408</f>
        <v>1</v>
      </c>
      <c r="E378" s="14">
        <f>[1]Sheet1!F408</f>
        <v>58000</v>
      </c>
      <c r="F378" s="13">
        <f>[1]Sheet1!G408</f>
        <v>7.9600000000000005E-4</v>
      </c>
      <c r="H378" t="s">
        <v>320</v>
      </c>
      <c r="I378" s="4" t="s">
        <v>938</v>
      </c>
      <c r="J378" s="11">
        <v>2</v>
      </c>
      <c r="K378" s="11">
        <v>2</v>
      </c>
      <c r="L378" s="14">
        <v>120000</v>
      </c>
      <c r="M378" s="16">
        <v>8.34E-4</v>
      </c>
    </row>
    <row r="379" spans="1:13" x14ac:dyDescent="0.25">
      <c r="A379" t="s">
        <v>388</v>
      </c>
      <c r="B379" s="10" t="str">
        <f>[1]Sheet1!C410</f>
        <v>SERA</v>
      </c>
      <c r="C379" s="13">
        <f>[1]Sheet1!D410</f>
        <v>1</v>
      </c>
      <c r="D379" s="13">
        <f>[1]Sheet1!E410</f>
        <v>1</v>
      </c>
      <c r="E379" s="14">
        <f>[1]Sheet1!F410</f>
        <v>75000</v>
      </c>
      <c r="F379" s="13">
        <f>[1]Sheet1!G410</f>
        <v>1.0399999999999999E-3</v>
      </c>
      <c r="H379" t="s">
        <v>411</v>
      </c>
      <c r="I379" s="4" t="s">
        <v>940</v>
      </c>
      <c r="J379" s="11">
        <v>2</v>
      </c>
      <c r="K379" s="11">
        <v>2</v>
      </c>
      <c r="L379" s="14">
        <v>180000</v>
      </c>
      <c r="M379" s="16">
        <v>1.25E-3</v>
      </c>
    </row>
    <row r="380" spans="1:13" x14ac:dyDescent="0.25">
      <c r="A380" t="s">
        <v>389</v>
      </c>
      <c r="B380" s="10" t="str">
        <f>[1]Sheet1!C411</f>
        <v>IMPA2</v>
      </c>
      <c r="C380" s="13">
        <f>[1]Sheet1!D411</f>
        <v>1</v>
      </c>
      <c r="D380" s="13">
        <f>[1]Sheet1!E411</f>
        <v>1</v>
      </c>
      <c r="E380" s="14">
        <f>[1]Sheet1!F411</f>
        <v>110000</v>
      </c>
      <c r="F380" s="13">
        <f>[1]Sheet1!G411</f>
        <v>1.5E-3</v>
      </c>
      <c r="H380" t="s">
        <v>419</v>
      </c>
      <c r="I380" s="4" t="s">
        <v>941</v>
      </c>
      <c r="J380" s="11">
        <v>2</v>
      </c>
      <c r="K380" s="11">
        <v>2</v>
      </c>
      <c r="L380" s="14">
        <v>34000</v>
      </c>
      <c r="M380" s="16">
        <v>2.3499999999999999E-4</v>
      </c>
    </row>
    <row r="381" spans="1:13" x14ac:dyDescent="0.25">
      <c r="A381" t="s">
        <v>390</v>
      </c>
      <c r="B381" s="10">
        <f>[1]Sheet1!C412</f>
        <v>0</v>
      </c>
      <c r="C381" s="13">
        <f>[1]Sheet1!D412</f>
        <v>1</v>
      </c>
      <c r="D381" s="13">
        <f>[1]Sheet1!E412</f>
        <v>1</v>
      </c>
      <c r="E381" s="14">
        <f>[1]Sheet1!F412</f>
        <v>110000</v>
      </c>
      <c r="F381" s="13">
        <f>[1]Sheet1!G412</f>
        <v>1.5499999999999999E-3</v>
      </c>
      <c r="H381" t="s">
        <v>119</v>
      </c>
      <c r="I381" s="4" t="s">
        <v>942</v>
      </c>
      <c r="J381" s="11">
        <v>2</v>
      </c>
      <c r="K381" s="11">
        <v>2</v>
      </c>
      <c r="L381" s="14">
        <v>310000</v>
      </c>
      <c r="M381" s="16">
        <v>2.1700000000000001E-3</v>
      </c>
    </row>
    <row r="382" spans="1:13" x14ac:dyDescent="0.25">
      <c r="A382" t="s">
        <v>391</v>
      </c>
      <c r="B382" s="10" t="str">
        <f>[1]Sheet1!C413</f>
        <v>ALDH5A1</v>
      </c>
      <c r="C382" s="13">
        <f>[1]Sheet1!D413</f>
        <v>1</v>
      </c>
      <c r="D382" s="13">
        <f>[1]Sheet1!E413</f>
        <v>1</v>
      </c>
      <c r="E382" s="14">
        <f>[1]Sheet1!F413</f>
        <v>42000</v>
      </c>
      <c r="F382" s="13">
        <f>[1]Sheet1!G413</f>
        <v>5.8100000000000003E-4</v>
      </c>
      <c r="H382" t="s">
        <v>254</v>
      </c>
      <c r="I382" s="4" t="s">
        <v>943</v>
      </c>
      <c r="J382" s="11">
        <v>1</v>
      </c>
      <c r="K382" s="11">
        <v>40</v>
      </c>
      <c r="L382" s="14">
        <v>740000000</v>
      </c>
      <c r="M382" s="16">
        <v>5.21</v>
      </c>
    </row>
    <row r="383" spans="1:13" x14ac:dyDescent="0.25">
      <c r="A383" t="s">
        <v>392</v>
      </c>
      <c r="B383" s="10" t="str">
        <f>[1]Sheet1!C414</f>
        <v>MAL13P1.329</v>
      </c>
      <c r="C383" s="13">
        <f>[1]Sheet1!D414</f>
        <v>1</v>
      </c>
      <c r="D383" s="13">
        <f>[1]Sheet1!E414</f>
        <v>1</v>
      </c>
      <c r="E383" s="14">
        <f>[1]Sheet1!F414</f>
        <v>29000</v>
      </c>
      <c r="F383" s="13">
        <f>[1]Sheet1!G414</f>
        <v>4.0200000000000001E-4</v>
      </c>
      <c r="H383" t="s">
        <v>255</v>
      </c>
      <c r="I383" s="4" t="s">
        <v>944</v>
      </c>
      <c r="J383" s="11">
        <v>1</v>
      </c>
      <c r="K383" s="11">
        <v>10</v>
      </c>
      <c r="L383" s="14">
        <v>52000000</v>
      </c>
      <c r="M383" s="16">
        <v>0.36</v>
      </c>
    </row>
    <row r="384" spans="1:13" x14ac:dyDescent="0.25">
      <c r="A384" t="s">
        <v>393</v>
      </c>
      <c r="B384" s="10" t="str">
        <f>[1]Sheet1!C415</f>
        <v>SCGB1D2</v>
      </c>
      <c r="C384" s="13">
        <f>[1]Sheet1!D415</f>
        <v>1</v>
      </c>
      <c r="D384" s="13">
        <f>[1]Sheet1!E415</f>
        <v>1</v>
      </c>
      <c r="E384" s="14">
        <f>[1]Sheet1!F415</f>
        <v>270000</v>
      </c>
      <c r="F384" s="13">
        <f>[1]Sheet1!G415</f>
        <v>3.6900000000000001E-3</v>
      </c>
      <c r="H384" t="s">
        <v>258</v>
      </c>
      <c r="I384" s="4" t="s">
        <v>945</v>
      </c>
      <c r="J384" s="11">
        <v>1</v>
      </c>
      <c r="K384" s="11">
        <v>5</v>
      </c>
      <c r="L384" s="14">
        <v>32000000</v>
      </c>
      <c r="M384" s="16">
        <v>0.22</v>
      </c>
    </row>
    <row r="385" spans="1:13" x14ac:dyDescent="0.25">
      <c r="A385" t="s">
        <v>394</v>
      </c>
      <c r="B385" s="10" t="str">
        <f>[1]Sheet1!C416</f>
        <v>PFA_0145c</v>
      </c>
      <c r="C385" s="13">
        <f>[1]Sheet1!D416</f>
        <v>1</v>
      </c>
      <c r="D385" s="13">
        <f>[1]Sheet1!E416</f>
        <v>1</v>
      </c>
      <c r="E385" s="14">
        <f>[1]Sheet1!F416</f>
        <v>62000</v>
      </c>
      <c r="F385" s="13">
        <f>[1]Sheet1!G416</f>
        <v>8.5499999999999997E-4</v>
      </c>
      <c r="H385" t="s">
        <v>256</v>
      </c>
      <c r="I385" s="4" t="s">
        <v>946</v>
      </c>
      <c r="J385" s="11">
        <v>1</v>
      </c>
      <c r="K385" s="11">
        <v>4</v>
      </c>
      <c r="L385" s="14">
        <v>22000000</v>
      </c>
      <c r="M385" s="16">
        <v>0.15</v>
      </c>
    </row>
    <row r="386" spans="1:13" x14ac:dyDescent="0.25">
      <c r="A386" t="s">
        <v>395</v>
      </c>
      <c r="B386" s="10" t="str">
        <f>[1]Sheet1!C417</f>
        <v>PF14_0191</v>
      </c>
      <c r="C386" s="13">
        <f>[1]Sheet1!D417</f>
        <v>1</v>
      </c>
      <c r="D386" s="13">
        <f>[1]Sheet1!E417</f>
        <v>1</v>
      </c>
      <c r="E386" s="14">
        <f>[1]Sheet1!F417</f>
        <v>57000</v>
      </c>
      <c r="F386" s="13">
        <f>[1]Sheet1!G417</f>
        <v>7.8200000000000003E-4</v>
      </c>
      <c r="H386" t="s">
        <v>263</v>
      </c>
      <c r="I386" s="4" t="s">
        <v>947</v>
      </c>
      <c r="J386" s="11">
        <v>1</v>
      </c>
      <c r="K386" s="11">
        <v>4</v>
      </c>
      <c r="L386" s="14">
        <v>1300000</v>
      </c>
      <c r="M386" s="16">
        <v>9.2200000000000008E-3</v>
      </c>
    </row>
    <row r="387" spans="1:13" x14ac:dyDescent="0.25">
      <c r="A387" t="s">
        <v>396</v>
      </c>
      <c r="B387" s="10" t="str">
        <f>[1]Sheet1!C418</f>
        <v>RPS5</v>
      </c>
      <c r="C387" s="13">
        <f>[1]Sheet1!D418</f>
        <v>1</v>
      </c>
      <c r="D387" s="13">
        <f>[1]Sheet1!E418</f>
        <v>1</v>
      </c>
      <c r="E387" s="14">
        <f>[1]Sheet1!F418</f>
        <v>1100000</v>
      </c>
      <c r="F387" s="13">
        <f>[1]Sheet1!G418</f>
        <v>1.54E-2</v>
      </c>
      <c r="H387" t="s">
        <v>268</v>
      </c>
      <c r="I387" s="4" t="s">
        <v>948</v>
      </c>
      <c r="J387" s="11">
        <v>1</v>
      </c>
      <c r="K387" s="11">
        <v>3</v>
      </c>
      <c r="L387" s="14">
        <v>13000000</v>
      </c>
      <c r="M387" s="16">
        <v>9.0800000000000006E-2</v>
      </c>
    </row>
    <row r="388" spans="1:13" x14ac:dyDescent="0.25">
      <c r="A388" t="s">
        <v>397</v>
      </c>
      <c r="B388" s="10" t="str">
        <f>[1]Sheet1!C419</f>
        <v>PFD1050w</v>
      </c>
      <c r="C388" s="13">
        <f>[1]Sheet1!D419</f>
        <v>1</v>
      </c>
      <c r="D388" s="13">
        <f>[1]Sheet1!E419</f>
        <v>1</v>
      </c>
      <c r="E388" s="14">
        <f>[1]Sheet1!F419</f>
        <v>250000</v>
      </c>
      <c r="F388" s="13">
        <f>[1]Sheet1!G419</f>
        <v>3.5200000000000001E-3</v>
      </c>
      <c r="H388" t="s">
        <v>273</v>
      </c>
      <c r="I388" s="4" t="s">
        <v>949</v>
      </c>
      <c r="J388" s="11">
        <v>1</v>
      </c>
      <c r="K388" s="11">
        <v>3</v>
      </c>
      <c r="L388" s="14">
        <v>1100000</v>
      </c>
      <c r="M388" s="16">
        <v>7.3600000000000002E-3</v>
      </c>
    </row>
    <row r="389" spans="1:13" x14ac:dyDescent="0.25">
      <c r="A389" t="s">
        <v>398</v>
      </c>
      <c r="B389" s="10">
        <f>[1]Sheet1!C420</f>
        <v>0</v>
      </c>
      <c r="C389" s="13">
        <f>[1]Sheet1!D420</f>
        <v>1</v>
      </c>
      <c r="D389" s="13">
        <f>[1]Sheet1!E420</f>
        <v>1</v>
      </c>
      <c r="E389" s="14">
        <f>[1]Sheet1!F420</f>
        <v>2300000</v>
      </c>
      <c r="F389" s="13">
        <f>[1]Sheet1!G420</f>
        <v>3.2300000000000002E-2</v>
      </c>
      <c r="H389" t="s">
        <v>257</v>
      </c>
      <c r="I389" s="4" t="s">
        <v>950</v>
      </c>
      <c r="J389" s="11">
        <v>1</v>
      </c>
      <c r="K389" s="11">
        <v>3</v>
      </c>
      <c r="L389" s="14">
        <v>5900000</v>
      </c>
      <c r="M389" s="16">
        <v>4.1000000000000002E-2</v>
      </c>
    </row>
    <row r="390" spans="1:13" x14ac:dyDescent="0.25">
      <c r="A390" t="s">
        <v>400</v>
      </c>
      <c r="B390" s="10" t="str">
        <f>[1]Sheet1!C422</f>
        <v>PF14_0545</v>
      </c>
      <c r="C390" s="13">
        <f>[1]Sheet1!D422</f>
        <v>1</v>
      </c>
      <c r="D390" s="13">
        <f>[1]Sheet1!E422</f>
        <v>1</v>
      </c>
      <c r="E390" s="14">
        <f>[1]Sheet1!F422</f>
        <v>110000</v>
      </c>
      <c r="F390" s="13">
        <f>[1]Sheet1!G422</f>
        <v>1.5399999999999999E-3</v>
      </c>
      <c r="H390" t="s">
        <v>282</v>
      </c>
      <c r="I390" s="4" t="s">
        <v>951</v>
      </c>
      <c r="J390" s="11">
        <v>1</v>
      </c>
      <c r="K390" s="11">
        <v>2</v>
      </c>
      <c r="L390" s="14">
        <v>3800000</v>
      </c>
      <c r="M390" s="16">
        <v>2.6499999999999999E-2</v>
      </c>
    </row>
    <row r="391" spans="1:13" x14ac:dyDescent="0.25">
      <c r="A391" t="s">
        <v>401</v>
      </c>
      <c r="B391" s="10" t="str">
        <f>[1]Sheet1!C423</f>
        <v>PFE0160c</v>
      </c>
      <c r="C391" s="13">
        <f>[1]Sheet1!D423</f>
        <v>1</v>
      </c>
      <c r="D391" s="13">
        <f>[1]Sheet1!E423</f>
        <v>1</v>
      </c>
      <c r="E391" s="14">
        <f>[1]Sheet1!F423</f>
        <v>110000</v>
      </c>
      <c r="F391" s="13">
        <f>[1]Sheet1!G423</f>
        <v>1.57E-3</v>
      </c>
      <c r="H391" t="s">
        <v>293</v>
      </c>
      <c r="I391" s="4" t="s">
        <v>952</v>
      </c>
      <c r="J391" s="11">
        <v>1</v>
      </c>
      <c r="K391" s="11">
        <v>2</v>
      </c>
      <c r="L391" s="14">
        <v>2700000</v>
      </c>
      <c r="M391" s="16">
        <v>1.8700000000000001E-2</v>
      </c>
    </row>
    <row r="392" spans="1:13" x14ac:dyDescent="0.25">
      <c r="A392" t="s">
        <v>402</v>
      </c>
      <c r="B392" s="10" t="str">
        <f>[1]Sheet1!C424</f>
        <v>PF14_0324</v>
      </c>
      <c r="C392" s="13">
        <f>[1]Sheet1!D424</f>
        <v>1</v>
      </c>
      <c r="D392" s="13">
        <f>[1]Sheet1!E424</f>
        <v>1</v>
      </c>
      <c r="E392" s="14">
        <f>[1]Sheet1!F424</f>
        <v>82000</v>
      </c>
      <c r="F392" s="13">
        <f>[1]Sheet1!G424</f>
        <v>1.1299999999999999E-3</v>
      </c>
      <c r="H392" t="s">
        <v>332</v>
      </c>
      <c r="I392" s="4" t="s">
        <v>953</v>
      </c>
      <c r="J392" s="11">
        <v>1</v>
      </c>
      <c r="K392" s="11">
        <v>2</v>
      </c>
      <c r="L392" s="14">
        <v>110000</v>
      </c>
      <c r="M392" s="16">
        <v>7.7800000000000005E-4</v>
      </c>
    </row>
    <row r="393" spans="1:13" x14ac:dyDescent="0.25">
      <c r="A393" t="s">
        <v>403</v>
      </c>
      <c r="B393" s="10" t="str">
        <f>[1]Sheet1!C425</f>
        <v>cpsSII</v>
      </c>
      <c r="C393" s="13">
        <f>[1]Sheet1!D425</f>
        <v>1</v>
      </c>
      <c r="D393" s="13">
        <f>[1]Sheet1!E425</f>
        <v>1</v>
      </c>
      <c r="E393" s="14">
        <f>[1]Sheet1!F425</f>
        <v>110000</v>
      </c>
      <c r="F393" s="13">
        <f>[1]Sheet1!G425</f>
        <v>1.56E-3</v>
      </c>
      <c r="H393" t="s">
        <v>269</v>
      </c>
      <c r="I393" s="4" t="s">
        <v>954</v>
      </c>
      <c r="J393" s="11">
        <v>1</v>
      </c>
      <c r="K393" s="11">
        <v>2</v>
      </c>
      <c r="L393" s="14">
        <v>550000</v>
      </c>
      <c r="M393" s="16">
        <v>3.8899999999999998E-3</v>
      </c>
    </row>
    <row r="394" spans="1:13" x14ac:dyDescent="0.25">
      <c r="A394" t="s">
        <v>404</v>
      </c>
      <c r="B394" s="10" t="str">
        <f>[1]Sheet1!C426</f>
        <v>PFL1270w</v>
      </c>
      <c r="C394" s="13">
        <f>[1]Sheet1!D426</f>
        <v>1</v>
      </c>
      <c r="D394" s="13">
        <f>[1]Sheet1!E426</f>
        <v>1</v>
      </c>
      <c r="E394" s="14">
        <f>[1]Sheet1!F426</f>
        <v>36000</v>
      </c>
      <c r="F394" s="13">
        <f>[1]Sheet1!G426</f>
        <v>4.9899999999999999E-4</v>
      </c>
      <c r="H394" t="s">
        <v>262</v>
      </c>
      <c r="I394" s="4" t="s">
        <v>955</v>
      </c>
      <c r="J394" s="11">
        <v>1</v>
      </c>
      <c r="K394" s="11">
        <v>2</v>
      </c>
      <c r="L394" s="14">
        <v>3300000</v>
      </c>
      <c r="M394" s="16">
        <v>2.2800000000000001E-2</v>
      </c>
    </row>
    <row r="395" spans="1:13" x14ac:dyDescent="0.25">
      <c r="A395" t="s">
        <v>405</v>
      </c>
      <c r="B395" s="10" t="str">
        <f>[1]Sheet1!C427</f>
        <v>MAL13P1.120</v>
      </c>
      <c r="C395" s="13">
        <f>[1]Sheet1!D427</f>
        <v>1</v>
      </c>
      <c r="D395" s="13">
        <f>[1]Sheet1!E427</f>
        <v>1</v>
      </c>
      <c r="E395" s="14">
        <f>[1]Sheet1!F427</f>
        <v>9000000</v>
      </c>
      <c r="F395" s="13">
        <f>[1]Sheet1!G427</f>
        <v>0.12</v>
      </c>
      <c r="H395" t="s">
        <v>279</v>
      </c>
      <c r="I395" s="4" t="s">
        <v>956</v>
      </c>
      <c r="J395" s="11">
        <v>1</v>
      </c>
      <c r="K395" s="11">
        <v>2</v>
      </c>
      <c r="L395" s="14">
        <v>160000</v>
      </c>
      <c r="M395" s="16">
        <v>1.1000000000000001E-3</v>
      </c>
    </row>
    <row r="396" spans="1:13" x14ac:dyDescent="0.25">
      <c r="A396" t="s">
        <v>406</v>
      </c>
      <c r="B396" s="10" t="str">
        <f>[1]Sheet1!C428</f>
        <v>PFF0590c</v>
      </c>
      <c r="C396" s="13">
        <f>[1]Sheet1!D428</f>
        <v>1</v>
      </c>
      <c r="D396" s="13">
        <f>[1]Sheet1!E428</f>
        <v>1</v>
      </c>
      <c r="E396" s="14">
        <f>[1]Sheet1!F428</f>
        <v>130000</v>
      </c>
      <c r="F396" s="13">
        <f>[1]Sheet1!G428</f>
        <v>1.73E-3</v>
      </c>
      <c r="H396" t="s">
        <v>195</v>
      </c>
      <c r="I396" s="4" t="s">
        <v>957</v>
      </c>
      <c r="J396" s="11">
        <v>1</v>
      </c>
      <c r="K396" s="11">
        <v>2</v>
      </c>
      <c r="L396" s="14">
        <v>90000</v>
      </c>
      <c r="M396" s="16">
        <v>6.3100000000000005E-4</v>
      </c>
    </row>
    <row r="397" spans="1:13" x14ac:dyDescent="0.25">
      <c r="A397" t="s">
        <v>407</v>
      </c>
      <c r="B397" s="10" t="str">
        <f>[1]Sheet1!C429</f>
        <v>PF11_0108</v>
      </c>
      <c r="C397" s="13">
        <f>[1]Sheet1!D429</f>
        <v>1</v>
      </c>
      <c r="D397" s="13">
        <f>[1]Sheet1!E429</f>
        <v>1</v>
      </c>
      <c r="E397" s="14">
        <f>[1]Sheet1!F429</f>
        <v>19000</v>
      </c>
      <c r="F397" s="13">
        <f>[1]Sheet1!G429</f>
        <v>2.6600000000000001E-4</v>
      </c>
      <c r="H397" t="s">
        <v>418</v>
      </c>
      <c r="I397" s="4" t="s">
        <v>958</v>
      </c>
      <c r="J397" s="11">
        <v>1</v>
      </c>
      <c r="K397" s="11">
        <v>2</v>
      </c>
      <c r="L397" s="14">
        <v>68000</v>
      </c>
      <c r="M397" s="16">
        <v>4.75E-4</v>
      </c>
    </row>
    <row r="398" spans="1:13" x14ac:dyDescent="0.25">
      <c r="A398" t="s">
        <v>409</v>
      </c>
      <c r="B398" s="10" t="str">
        <f>[1]Sheet1!C431</f>
        <v>proRS</v>
      </c>
      <c r="C398" s="13">
        <f>[1]Sheet1!D431</f>
        <v>1</v>
      </c>
      <c r="D398" s="13">
        <f>[1]Sheet1!E431</f>
        <v>1</v>
      </c>
      <c r="E398" s="14">
        <f>[1]Sheet1!F431</f>
        <v>38000</v>
      </c>
      <c r="F398" s="13">
        <f>[1]Sheet1!G431</f>
        <v>5.2400000000000005E-4</v>
      </c>
      <c r="H398" t="s">
        <v>271</v>
      </c>
      <c r="I398" s="4" t="s">
        <v>959</v>
      </c>
      <c r="J398" s="11">
        <v>1</v>
      </c>
      <c r="K398" s="11">
        <v>2</v>
      </c>
      <c r="L398" s="14">
        <v>2700000</v>
      </c>
      <c r="M398" s="16">
        <v>1.89E-2</v>
      </c>
    </row>
    <row r="399" spans="1:13" x14ac:dyDescent="0.25">
      <c r="A399" t="s">
        <v>410</v>
      </c>
      <c r="B399" s="10" t="str">
        <f>[1]Sheet1!C432</f>
        <v>PFF0430w</v>
      </c>
      <c r="C399" s="13">
        <f>[1]Sheet1!D432</f>
        <v>1</v>
      </c>
      <c r="D399" s="13">
        <f>[1]Sheet1!E432</f>
        <v>1</v>
      </c>
      <c r="E399" s="14">
        <f>[1]Sheet1!F432</f>
        <v>38000</v>
      </c>
      <c r="F399" s="13">
        <f>[1]Sheet1!G432</f>
        <v>5.2899999999999996E-4</v>
      </c>
      <c r="H399" t="s">
        <v>260</v>
      </c>
      <c r="I399" s="4" t="s">
        <v>960</v>
      </c>
      <c r="J399" s="11">
        <v>1</v>
      </c>
      <c r="K399" s="11">
        <v>2</v>
      </c>
      <c r="L399" s="14">
        <v>2000000</v>
      </c>
      <c r="M399" s="16">
        <v>1.4200000000000001E-2</v>
      </c>
    </row>
    <row r="400" spans="1:13" x14ac:dyDescent="0.25">
      <c r="A400" t="s">
        <v>411</v>
      </c>
      <c r="B400" s="10" t="str">
        <f>[1]Sheet1!C433</f>
        <v>PF14_0437</v>
      </c>
      <c r="C400" s="13">
        <f>[1]Sheet1!D433</f>
        <v>1</v>
      </c>
      <c r="D400" s="13">
        <f>[1]Sheet1!E433</f>
        <v>1</v>
      </c>
      <c r="E400" s="14">
        <f>[1]Sheet1!F433</f>
        <v>66000</v>
      </c>
      <c r="F400" s="13">
        <f>[1]Sheet1!G433</f>
        <v>9.0600000000000001E-4</v>
      </c>
      <c r="H400" t="s">
        <v>298</v>
      </c>
      <c r="I400" s="4" t="s">
        <v>961</v>
      </c>
      <c r="J400" s="11">
        <v>1</v>
      </c>
      <c r="K400" s="11">
        <v>1</v>
      </c>
      <c r="L400" s="14">
        <v>39000</v>
      </c>
      <c r="M400" s="16">
        <v>2.7500000000000002E-4</v>
      </c>
    </row>
    <row r="401" spans="1:13" x14ac:dyDescent="0.25">
      <c r="A401" t="s">
        <v>412</v>
      </c>
      <c r="B401" s="10" t="str">
        <f>[1]Sheet1!C434</f>
        <v>TPI</v>
      </c>
      <c r="C401" s="13">
        <f>[1]Sheet1!D434</f>
        <v>1</v>
      </c>
      <c r="D401" s="13">
        <f>[1]Sheet1!E434</f>
        <v>1</v>
      </c>
      <c r="E401" s="14">
        <f>[1]Sheet1!F434</f>
        <v>310000</v>
      </c>
      <c r="F401" s="13">
        <f>[1]Sheet1!G434</f>
        <v>4.2599999999999999E-3</v>
      </c>
      <c r="H401" t="s">
        <v>292</v>
      </c>
      <c r="I401" s="4" t="s">
        <v>962</v>
      </c>
      <c r="J401" s="11">
        <v>1</v>
      </c>
      <c r="K401" s="11">
        <v>1</v>
      </c>
      <c r="L401" s="14">
        <v>16000</v>
      </c>
      <c r="M401" s="16">
        <v>1.11E-4</v>
      </c>
    </row>
    <row r="402" spans="1:13" x14ac:dyDescent="0.25">
      <c r="A402" t="s">
        <v>413</v>
      </c>
      <c r="B402" s="10" t="str">
        <f>[1]Sheet1!C435</f>
        <v>PFL0785c</v>
      </c>
      <c r="C402" s="13">
        <f>[1]Sheet1!D435</f>
        <v>1</v>
      </c>
      <c r="D402" s="13">
        <f>[1]Sheet1!E435</f>
        <v>1</v>
      </c>
      <c r="E402" s="14">
        <f>[1]Sheet1!F435</f>
        <v>330000</v>
      </c>
      <c r="F402" s="13">
        <f>[1]Sheet1!G435</f>
        <v>4.5799999999999999E-3</v>
      </c>
      <c r="H402" t="s">
        <v>301</v>
      </c>
      <c r="I402" s="4" t="s">
        <v>963</v>
      </c>
      <c r="J402" s="11">
        <v>1</v>
      </c>
      <c r="K402" s="11">
        <v>1</v>
      </c>
      <c r="L402" s="14">
        <v>110000</v>
      </c>
      <c r="M402" s="16">
        <v>7.9900000000000001E-4</v>
      </c>
    </row>
    <row r="403" spans="1:13" x14ac:dyDescent="0.25">
      <c r="A403" t="s">
        <v>414</v>
      </c>
      <c r="B403" s="10" t="str">
        <f>[1]Sheet1!C436</f>
        <v>PF11_0165</v>
      </c>
      <c r="C403" s="13">
        <f>[1]Sheet1!D436</f>
        <v>1</v>
      </c>
      <c r="D403" s="13">
        <f>[1]Sheet1!E436</f>
        <v>1</v>
      </c>
      <c r="E403" s="14">
        <f>[1]Sheet1!F436</f>
        <v>150000</v>
      </c>
      <c r="F403" s="13">
        <f>[1]Sheet1!G436</f>
        <v>2.14E-3</v>
      </c>
      <c r="H403" t="s">
        <v>305</v>
      </c>
      <c r="I403" s="4" t="s">
        <v>964</v>
      </c>
      <c r="J403" s="11">
        <v>1</v>
      </c>
      <c r="K403" s="11">
        <v>1</v>
      </c>
      <c r="L403" s="14">
        <v>120000</v>
      </c>
      <c r="M403" s="16">
        <v>8.4599999999999996E-4</v>
      </c>
    </row>
    <row r="404" spans="1:13" x14ac:dyDescent="0.25">
      <c r="A404" t="s">
        <v>415</v>
      </c>
      <c r="B404" s="10" t="str">
        <f>[1]Sheet1!C437</f>
        <v>rab18</v>
      </c>
      <c r="C404" s="13">
        <f>[1]Sheet1!D437</f>
        <v>1</v>
      </c>
      <c r="D404" s="13">
        <f>[1]Sheet1!E437</f>
        <v>1</v>
      </c>
      <c r="E404" s="14">
        <f>[1]Sheet1!F437</f>
        <v>80000</v>
      </c>
      <c r="F404" s="13">
        <f>[1]Sheet1!G437</f>
        <v>1.1000000000000001E-3</v>
      </c>
      <c r="H404" t="s">
        <v>302</v>
      </c>
      <c r="I404" s="4" t="s">
        <v>965</v>
      </c>
      <c r="J404" s="11">
        <v>1</v>
      </c>
      <c r="K404" s="11">
        <v>1</v>
      </c>
      <c r="L404" s="14">
        <v>41000</v>
      </c>
      <c r="M404" s="16">
        <v>2.8499999999999999E-4</v>
      </c>
    </row>
    <row r="405" spans="1:13" x14ac:dyDescent="0.25">
      <c r="A405" t="s">
        <v>416</v>
      </c>
      <c r="B405" s="10" t="str">
        <f>[1]Sheet1!C438</f>
        <v>PF08_0063</v>
      </c>
      <c r="C405" s="13">
        <f>[1]Sheet1!D438</f>
        <v>1</v>
      </c>
      <c r="D405" s="13">
        <f>[1]Sheet1!E438</f>
        <v>1</v>
      </c>
      <c r="E405" s="14">
        <f>[1]Sheet1!F438</f>
        <v>200000</v>
      </c>
      <c r="F405" s="13">
        <f>[1]Sheet1!G438</f>
        <v>2.7799999999999999E-3</v>
      </c>
      <c r="H405" t="s">
        <v>289</v>
      </c>
      <c r="I405" s="4" t="s">
        <v>966</v>
      </c>
      <c r="J405" s="11">
        <v>1</v>
      </c>
      <c r="K405" s="11">
        <v>1</v>
      </c>
      <c r="L405" s="14">
        <v>530000</v>
      </c>
      <c r="M405" s="16">
        <v>3.7000000000000002E-3</v>
      </c>
    </row>
    <row r="406" spans="1:13" x14ac:dyDescent="0.25">
      <c r="A406" t="s">
        <v>418</v>
      </c>
      <c r="B406" s="10" t="str">
        <f>[1]Sheet1!C440</f>
        <v>MAL8P1.125</v>
      </c>
      <c r="C406" s="13">
        <f>[1]Sheet1!D440</f>
        <v>1</v>
      </c>
      <c r="D406" s="13">
        <f>[1]Sheet1!E440</f>
        <v>1</v>
      </c>
      <c r="E406" s="14">
        <f>[1]Sheet1!F440</f>
        <v>16000</v>
      </c>
      <c r="F406" s="13">
        <f>[1]Sheet1!G440</f>
        <v>2.22E-4</v>
      </c>
      <c r="H406" t="s">
        <v>284</v>
      </c>
      <c r="I406" s="4" t="s">
        <v>967</v>
      </c>
      <c r="J406" s="11">
        <v>1</v>
      </c>
      <c r="K406" s="11">
        <v>1</v>
      </c>
      <c r="L406" s="14">
        <v>3700000</v>
      </c>
      <c r="M406" s="16">
        <v>2.6200000000000001E-2</v>
      </c>
    </row>
    <row r="407" spans="1:13" x14ac:dyDescent="0.25">
      <c r="A407" t="s">
        <v>419</v>
      </c>
      <c r="B407" s="10" t="str">
        <f>[1]Sheet1!C441</f>
        <v>MAL13P1.63</v>
      </c>
      <c r="C407" s="13">
        <f>[1]Sheet1!D441</f>
        <v>1</v>
      </c>
      <c r="D407" s="13">
        <f>[1]Sheet1!E441</f>
        <v>1</v>
      </c>
      <c r="E407" s="14">
        <f>[1]Sheet1!F441</f>
        <v>130000</v>
      </c>
      <c r="F407" s="13">
        <f>[1]Sheet1!G441</f>
        <v>1.7799999999999999E-3</v>
      </c>
      <c r="H407" t="s">
        <v>299</v>
      </c>
      <c r="I407" s="4" t="s">
        <v>968</v>
      </c>
      <c r="J407" s="11">
        <v>1</v>
      </c>
      <c r="K407" s="11">
        <v>1</v>
      </c>
      <c r="L407" s="14">
        <v>74000</v>
      </c>
      <c r="M407" s="16">
        <v>5.1599999999999997E-4</v>
      </c>
    </row>
    <row r="408" spans="1:13" x14ac:dyDescent="0.25">
      <c r="C408" s="11"/>
      <c r="D408" s="11"/>
      <c r="E408" s="14"/>
      <c r="F408" s="11"/>
      <c r="H408" t="s">
        <v>296</v>
      </c>
      <c r="I408" s="4" t="s">
        <v>969</v>
      </c>
      <c r="J408" s="11">
        <v>1</v>
      </c>
      <c r="K408" s="11">
        <v>1</v>
      </c>
      <c r="L408" s="14">
        <v>82000</v>
      </c>
      <c r="M408" s="16">
        <v>5.7499999999999999E-4</v>
      </c>
    </row>
    <row r="409" spans="1:13" x14ac:dyDescent="0.25">
      <c r="C409" s="11"/>
      <c r="D409" s="11"/>
      <c r="E409" s="14"/>
      <c r="F409" s="11"/>
      <c r="H409" t="s">
        <v>266</v>
      </c>
      <c r="I409" s="4" t="s">
        <v>970</v>
      </c>
      <c r="J409" s="11">
        <v>1</v>
      </c>
      <c r="K409" s="11">
        <v>1</v>
      </c>
      <c r="L409" s="14">
        <v>89000</v>
      </c>
      <c r="M409" s="16">
        <v>6.2500000000000001E-4</v>
      </c>
    </row>
    <row r="410" spans="1:13" x14ac:dyDescent="0.25">
      <c r="C410" s="11"/>
      <c r="D410" s="11"/>
      <c r="E410" s="14"/>
      <c r="F410" s="11"/>
      <c r="H410" t="s">
        <v>286</v>
      </c>
      <c r="I410" s="4" t="s">
        <v>971</v>
      </c>
      <c r="J410" s="11">
        <v>1</v>
      </c>
      <c r="K410" s="11">
        <v>1</v>
      </c>
      <c r="L410" s="14">
        <v>35000</v>
      </c>
      <c r="M410" s="16">
        <v>2.4699999999999999E-4</v>
      </c>
    </row>
    <row r="411" spans="1:13" x14ac:dyDescent="0.25">
      <c r="C411" s="11"/>
      <c r="D411" s="11"/>
      <c r="E411" s="14"/>
      <c r="F411" s="11"/>
      <c r="H411" t="s">
        <v>328</v>
      </c>
      <c r="I411" s="4" t="s">
        <v>972</v>
      </c>
      <c r="J411" s="11">
        <v>1</v>
      </c>
      <c r="K411" s="11">
        <v>1</v>
      </c>
      <c r="L411" s="14">
        <v>99000</v>
      </c>
      <c r="M411" s="16">
        <v>6.9200000000000002E-4</v>
      </c>
    </row>
    <row r="412" spans="1:13" x14ac:dyDescent="0.25">
      <c r="C412" s="11"/>
      <c r="E412" s="14"/>
      <c r="F412" s="11"/>
      <c r="H412" t="s">
        <v>329</v>
      </c>
      <c r="I412" s="4" t="s">
        <v>973</v>
      </c>
      <c r="J412" s="11">
        <v>1</v>
      </c>
      <c r="K412" s="11">
        <v>1</v>
      </c>
      <c r="L412" s="14">
        <v>33000</v>
      </c>
      <c r="M412" s="16">
        <v>2.33E-4</v>
      </c>
    </row>
    <row r="413" spans="1:13" x14ac:dyDescent="0.25">
      <c r="C413" s="11"/>
      <c r="E413" s="14"/>
      <c r="F413" s="11"/>
      <c r="H413" t="s">
        <v>369</v>
      </c>
      <c r="I413" s="4" t="s">
        <v>974</v>
      </c>
      <c r="J413" s="11">
        <v>1</v>
      </c>
      <c r="K413" s="11">
        <v>1</v>
      </c>
      <c r="L413" s="14">
        <v>170000</v>
      </c>
      <c r="M413" s="16">
        <v>1.1800000000000001E-3</v>
      </c>
    </row>
    <row r="414" spans="1:13" x14ac:dyDescent="0.25">
      <c r="C414" s="11"/>
      <c r="E414" s="14"/>
      <c r="F414" s="11"/>
      <c r="H414" t="s">
        <v>304</v>
      </c>
      <c r="I414" s="4" t="s">
        <v>975</v>
      </c>
      <c r="J414" s="11">
        <v>1</v>
      </c>
      <c r="K414" s="11">
        <v>1</v>
      </c>
      <c r="L414" s="14">
        <v>99000</v>
      </c>
      <c r="M414" s="16">
        <v>6.9200000000000002E-4</v>
      </c>
    </row>
    <row r="415" spans="1:13" x14ac:dyDescent="0.25">
      <c r="C415" s="11"/>
      <c r="E415" s="11"/>
      <c r="F415" s="11"/>
      <c r="H415" t="s">
        <v>161</v>
      </c>
      <c r="I415" s="4" t="s">
        <v>976</v>
      </c>
      <c r="J415" s="11">
        <v>1</v>
      </c>
      <c r="K415" s="11">
        <v>1</v>
      </c>
      <c r="L415" s="14">
        <v>210000</v>
      </c>
      <c r="M415" s="16">
        <v>1.4599999999999999E-3</v>
      </c>
    </row>
    <row r="416" spans="1:13" x14ac:dyDescent="0.25">
      <c r="C416" s="11"/>
      <c r="E416" s="11"/>
      <c r="F416" s="11"/>
      <c r="H416" t="s">
        <v>327</v>
      </c>
      <c r="I416" s="4" t="s">
        <v>977</v>
      </c>
      <c r="J416" s="11">
        <v>1</v>
      </c>
      <c r="K416" s="11">
        <v>1</v>
      </c>
      <c r="L416" s="14">
        <v>140000</v>
      </c>
      <c r="M416" s="16">
        <v>9.5399999999999999E-4</v>
      </c>
    </row>
    <row r="417" spans="3:13" x14ac:dyDescent="0.25">
      <c r="C417" s="11"/>
      <c r="E417" s="11"/>
      <c r="F417" s="11"/>
      <c r="H417" t="s">
        <v>270</v>
      </c>
      <c r="I417" s="4" t="s">
        <v>978</v>
      </c>
      <c r="J417" s="11">
        <v>1</v>
      </c>
      <c r="K417" s="11">
        <v>1</v>
      </c>
      <c r="L417" s="14">
        <v>86000</v>
      </c>
      <c r="M417" s="16">
        <v>6.0499999999999996E-4</v>
      </c>
    </row>
    <row r="418" spans="3:13" x14ac:dyDescent="0.25">
      <c r="C418" s="11"/>
      <c r="E418" s="11"/>
      <c r="F418" s="11"/>
      <c r="H418" t="s">
        <v>220</v>
      </c>
      <c r="I418" s="4" t="s">
        <v>979</v>
      </c>
      <c r="J418" s="11">
        <v>1</v>
      </c>
      <c r="K418" s="11">
        <v>1</v>
      </c>
      <c r="L418" s="14">
        <v>73000</v>
      </c>
      <c r="M418" s="16">
        <v>5.1199999999999998E-4</v>
      </c>
    </row>
    <row r="419" spans="3:13" x14ac:dyDescent="0.25">
      <c r="C419" s="11"/>
      <c r="E419" s="11"/>
      <c r="F419" s="11"/>
      <c r="H419" t="s">
        <v>356</v>
      </c>
      <c r="I419" s="4" t="s">
        <v>980</v>
      </c>
      <c r="J419" s="11">
        <v>1</v>
      </c>
      <c r="K419" s="11">
        <v>1</v>
      </c>
      <c r="L419" s="14">
        <v>69000</v>
      </c>
      <c r="M419" s="16">
        <v>4.84E-4</v>
      </c>
    </row>
    <row r="420" spans="3:13" x14ac:dyDescent="0.25">
      <c r="C420" s="11"/>
      <c r="E420" s="11"/>
      <c r="F420" s="11"/>
      <c r="H420" t="s">
        <v>367</v>
      </c>
      <c r="I420" s="4" t="s">
        <v>981</v>
      </c>
      <c r="J420" s="11">
        <v>1</v>
      </c>
      <c r="K420" s="11">
        <v>1</v>
      </c>
      <c r="L420" s="14">
        <v>78000</v>
      </c>
      <c r="M420" s="16">
        <v>5.4799999999999998E-4</v>
      </c>
    </row>
    <row r="421" spans="3:13" x14ac:dyDescent="0.25">
      <c r="E421" s="11"/>
      <c r="F421" s="11"/>
      <c r="H421" t="s">
        <v>297</v>
      </c>
      <c r="I421" s="4" t="s">
        <v>982</v>
      </c>
      <c r="J421" s="11">
        <v>1</v>
      </c>
      <c r="K421" s="11">
        <v>1</v>
      </c>
      <c r="L421" s="14">
        <v>99000</v>
      </c>
      <c r="M421" s="16">
        <v>6.9399999999999996E-4</v>
      </c>
    </row>
    <row r="422" spans="3:13" x14ac:dyDescent="0.25">
      <c r="E422" s="11"/>
      <c r="F422" s="11"/>
      <c r="H422" t="s">
        <v>215</v>
      </c>
      <c r="I422" s="4" t="s">
        <v>983</v>
      </c>
      <c r="J422" s="11">
        <v>1</v>
      </c>
      <c r="K422" s="11">
        <v>1</v>
      </c>
      <c r="L422" s="14">
        <v>39000</v>
      </c>
      <c r="M422" s="16">
        <v>2.7E-4</v>
      </c>
    </row>
    <row r="423" spans="3:13" x14ac:dyDescent="0.25">
      <c r="E423" s="11"/>
      <c r="F423" s="11"/>
      <c r="H423" t="s">
        <v>392</v>
      </c>
      <c r="I423" s="4" t="s">
        <v>984</v>
      </c>
      <c r="J423" s="11">
        <v>1</v>
      </c>
      <c r="K423" s="11">
        <v>1</v>
      </c>
      <c r="L423" s="14">
        <v>53000</v>
      </c>
      <c r="M423" s="16">
        <v>3.7399999999999998E-4</v>
      </c>
    </row>
    <row r="424" spans="3:13" x14ac:dyDescent="0.25">
      <c r="E424" s="11"/>
      <c r="F424" s="11"/>
      <c r="H424" t="s">
        <v>310</v>
      </c>
      <c r="I424" s="4" t="s">
        <v>985</v>
      </c>
      <c r="J424" s="11">
        <v>1</v>
      </c>
      <c r="K424" s="11">
        <v>1</v>
      </c>
      <c r="L424" s="14">
        <v>160000</v>
      </c>
      <c r="M424" s="16">
        <v>1.09E-3</v>
      </c>
    </row>
    <row r="425" spans="3:13" x14ac:dyDescent="0.25">
      <c r="E425" s="11"/>
      <c r="F425" s="11"/>
      <c r="H425" t="s">
        <v>261</v>
      </c>
      <c r="I425" s="4" t="s">
        <v>986</v>
      </c>
      <c r="J425" s="11">
        <v>1</v>
      </c>
      <c r="K425" s="11">
        <v>1</v>
      </c>
      <c r="L425" s="14">
        <v>68000</v>
      </c>
      <c r="M425" s="16">
        <v>4.7699999999999999E-4</v>
      </c>
    </row>
    <row r="426" spans="3:13" x14ac:dyDescent="0.25">
      <c r="E426" s="11"/>
      <c r="F426" s="11"/>
      <c r="H426" t="s">
        <v>312</v>
      </c>
      <c r="I426" s="4" t="s">
        <v>987</v>
      </c>
      <c r="J426" s="11">
        <v>1</v>
      </c>
      <c r="K426" s="11">
        <v>1</v>
      </c>
      <c r="L426" s="14">
        <v>91000</v>
      </c>
      <c r="M426" s="16">
        <v>6.3599999999999996E-4</v>
      </c>
    </row>
    <row r="427" spans="3:13" x14ac:dyDescent="0.25">
      <c r="E427" s="11"/>
      <c r="F427" s="11"/>
      <c r="H427" t="s">
        <v>349</v>
      </c>
      <c r="I427" s="4" t="s">
        <v>988</v>
      </c>
      <c r="J427" s="11">
        <v>1</v>
      </c>
      <c r="K427" s="11">
        <v>1</v>
      </c>
      <c r="L427" s="14">
        <v>230000</v>
      </c>
      <c r="M427" s="16">
        <v>1.6000000000000001E-3</v>
      </c>
    </row>
    <row r="428" spans="3:13" x14ac:dyDescent="0.25">
      <c r="E428" s="11"/>
      <c r="F428" s="11"/>
      <c r="H428" t="s">
        <v>209</v>
      </c>
      <c r="I428" s="4" t="s">
        <v>989</v>
      </c>
      <c r="J428" s="11">
        <v>1</v>
      </c>
      <c r="K428" s="11">
        <v>1</v>
      </c>
      <c r="L428" s="14">
        <v>65000</v>
      </c>
      <c r="M428" s="16">
        <v>4.5600000000000003E-4</v>
      </c>
    </row>
    <row r="429" spans="3:13" x14ac:dyDescent="0.25">
      <c r="E429" s="11"/>
      <c r="F429" s="11"/>
      <c r="H429" t="s">
        <v>272</v>
      </c>
      <c r="I429" s="4" t="s">
        <v>446</v>
      </c>
      <c r="J429" s="11">
        <v>1</v>
      </c>
      <c r="K429" s="11">
        <v>1</v>
      </c>
      <c r="L429" s="14">
        <v>320000</v>
      </c>
      <c r="M429" s="16">
        <v>2.2100000000000002E-3</v>
      </c>
    </row>
    <row r="430" spans="3:13" x14ac:dyDescent="0.25">
      <c r="E430" s="11"/>
      <c r="F430" s="11"/>
      <c r="H430" t="s">
        <v>323</v>
      </c>
      <c r="I430" s="4" t="s">
        <v>990</v>
      </c>
      <c r="J430" s="11">
        <v>1</v>
      </c>
      <c r="K430" s="11">
        <v>1</v>
      </c>
      <c r="L430" s="14">
        <v>23000</v>
      </c>
      <c r="M430" s="16">
        <v>1.5799999999999999E-4</v>
      </c>
    </row>
    <row r="431" spans="3:13" x14ac:dyDescent="0.25">
      <c r="E431" s="11"/>
      <c r="F431" s="11"/>
      <c r="H431" t="s">
        <v>291</v>
      </c>
      <c r="I431" s="4" t="s">
        <v>991</v>
      </c>
      <c r="J431" s="11">
        <v>1</v>
      </c>
      <c r="K431" s="11">
        <v>1</v>
      </c>
      <c r="L431" s="14">
        <v>40000</v>
      </c>
      <c r="M431" s="16">
        <v>2.8299999999999999E-4</v>
      </c>
    </row>
    <row r="432" spans="3:13" x14ac:dyDescent="0.25">
      <c r="E432" s="11"/>
      <c r="F432" s="11"/>
      <c r="H432" t="s">
        <v>336</v>
      </c>
      <c r="I432" s="4" t="s">
        <v>992</v>
      </c>
      <c r="J432" s="11">
        <v>1</v>
      </c>
      <c r="K432" s="11">
        <v>1</v>
      </c>
      <c r="L432" s="14">
        <v>21000</v>
      </c>
      <c r="M432" s="16">
        <v>1.4899999999999999E-4</v>
      </c>
    </row>
    <row r="433" spans="5:13" x14ac:dyDescent="0.25">
      <c r="E433" s="11"/>
      <c r="F433" s="11"/>
      <c r="H433" t="s">
        <v>338</v>
      </c>
      <c r="I433" s="4" t="s">
        <v>993</v>
      </c>
      <c r="J433" s="11">
        <v>1</v>
      </c>
      <c r="K433" s="11">
        <v>1</v>
      </c>
      <c r="L433" s="14">
        <v>97000</v>
      </c>
      <c r="M433" s="16">
        <v>6.7699999999999998E-4</v>
      </c>
    </row>
    <row r="434" spans="5:13" x14ac:dyDescent="0.25">
      <c r="E434" s="11"/>
      <c r="F434" s="11"/>
      <c r="H434" t="s">
        <v>294</v>
      </c>
      <c r="I434" s="4" t="s">
        <v>994</v>
      </c>
      <c r="J434" s="11">
        <v>1</v>
      </c>
      <c r="K434" s="11">
        <v>1</v>
      </c>
      <c r="L434" s="14">
        <v>71000</v>
      </c>
      <c r="M434" s="16">
        <v>4.9700000000000005E-4</v>
      </c>
    </row>
    <row r="435" spans="5:13" x14ac:dyDescent="0.25">
      <c r="E435" s="11"/>
      <c r="F435" s="11"/>
      <c r="H435" t="s">
        <v>387</v>
      </c>
      <c r="I435" s="4" t="s">
        <v>995</v>
      </c>
      <c r="J435" s="11">
        <v>1</v>
      </c>
      <c r="K435" s="11">
        <v>1</v>
      </c>
      <c r="L435" s="14">
        <v>91000</v>
      </c>
      <c r="M435" s="16">
        <v>6.3599999999999996E-4</v>
      </c>
    </row>
    <row r="436" spans="5:13" x14ac:dyDescent="0.25">
      <c r="E436" s="11"/>
      <c r="F436" s="11"/>
      <c r="H436" t="s">
        <v>341</v>
      </c>
      <c r="I436" s="4" t="s">
        <v>996</v>
      </c>
      <c r="J436" s="11">
        <v>1</v>
      </c>
      <c r="K436" s="11">
        <v>1</v>
      </c>
      <c r="L436" s="14">
        <v>130000</v>
      </c>
      <c r="M436" s="16">
        <v>8.8599999999999996E-4</v>
      </c>
    </row>
    <row r="437" spans="5:13" x14ac:dyDescent="0.25">
      <c r="E437" s="11"/>
      <c r="F437" s="11"/>
      <c r="H437" t="s">
        <v>241</v>
      </c>
      <c r="I437" s="4" t="s">
        <v>997</v>
      </c>
      <c r="J437" s="11">
        <v>1</v>
      </c>
      <c r="K437" s="11">
        <v>1</v>
      </c>
      <c r="L437" s="14">
        <v>130000</v>
      </c>
      <c r="M437" s="16">
        <v>9.0499999999999999E-4</v>
      </c>
    </row>
    <row r="438" spans="5:13" x14ac:dyDescent="0.25">
      <c r="E438" s="11"/>
      <c r="F438" s="11"/>
      <c r="H438" t="s">
        <v>313</v>
      </c>
      <c r="I438" s="4" t="s">
        <v>998</v>
      </c>
      <c r="J438" s="11">
        <v>1</v>
      </c>
      <c r="K438" s="11">
        <v>1</v>
      </c>
      <c r="L438" s="14">
        <v>180000</v>
      </c>
      <c r="M438" s="16">
        <v>1.25E-3</v>
      </c>
    </row>
    <row r="439" spans="5:13" x14ac:dyDescent="0.25">
      <c r="E439" s="11"/>
      <c r="F439" s="11"/>
      <c r="H439" t="s">
        <v>354</v>
      </c>
      <c r="I439" s="4" t="s">
        <v>999</v>
      </c>
      <c r="J439" s="11">
        <v>1</v>
      </c>
      <c r="K439" s="11">
        <v>1</v>
      </c>
      <c r="L439" s="14">
        <v>140000</v>
      </c>
      <c r="M439" s="16">
        <v>9.8999999999999999E-4</v>
      </c>
    </row>
    <row r="440" spans="5:13" x14ac:dyDescent="0.25">
      <c r="E440" s="11"/>
      <c r="F440" s="11"/>
      <c r="H440" t="s">
        <v>364</v>
      </c>
      <c r="I440" s="4" t="s">
        <v>1000</v>
      </c>
      <c r="J440" s="11">
        <v>1</v>
      </c>
      <c r="K440" s="11">
        <v>1</v>
      </c>
      <c r="L440" s="14">
        <v>130000</v>
      </c>
      <c r="M440" s="16">
        <v>9.2199999999999997E-4</v>
      </c>
    </row>
    <row r="441" spans="5:13" x14ac:dyDescent="0.25">
      <c r="E441" s="11"/>
      <c r="F441" s="11"/>
      <c r="H441" t="s">
        <v>403</v>
      </c>
      <c r="I441" s="4" t="s">
        <v>1001</v>
      </c>
      <c r="J441" s="11">
        <v>1</v>
      </c>
      <c r="K441" s="11">
        <v>1</v>
      </c>
      <c r="L441" s="14">
        <v>74000</v>
      </c>
      <c r="M441" s="16">
        <v>5.1500000000000005E-4</v>
      </c>
    </row>
    <row r="442" spans="5:13" x14ac:dyDescent="0.25">
      <c r="E442" s="11"/>
      <c r="F442" s="11"/>
      <c r="H442" t="s">
        <v>324</v>
      </c>
      <c r="I442" s="4" t="s">
        <v>1002</v>
      </c>
      <c r="J442" s="11">
        <v>1</v>
      </c>
      <c r="K442" s="11">
        <v>1</v>
      </c>
      <c r="L442" s="14">
        <v>88000</v>
      </c>
      <c r="M442" s="16">
        <v>6.1600000000000001E-4</v>
      </c>
    </row>
    <row r="443" spans="5:13" x14ac:dyDescent="0.25">
      <c r="E443" s="11"/>
      <c r="F443" s="11"/>
      <c r="H443" t="s">
        <v>343</v>
      </c>
      <c r="I443" s="4" t="s">
        <v>1003</v>
      </c>
      <c r="J443" s="11">
        <v>1</v>
      </c>
      <c r="K443" s="11">
        <v>1</v>
      </c>
      <c r="L443" s="14">
        <v>130000</v>
      </c>
      <c r="M443" s="16">
        <v>9.4499999999999998E-4</v>
      </c>
    </row>
    <row r="444" spans="5:13" x14ac:dyDescent="0.25">
      <c r="E444" s="11"/>
      <c r="F444" s="11"/>
      <c r="H444" t="s">
        <v>235</v>
      </c>
      <c r="I444" s="4" t="s">
        <v>1004</v>
      </c>
      <c r="J444" s="11">
        <v>1</v>
      </c>
      <c r="K444" s="11">
        <v>1</v>
      </c>
      <c r="L444" s="14">
        <v>91000</v>
      </c>
      <c r="M444" s="16">
        <v>6.3699999999999998E-4</v>
      </c>
    </row>
    <row r="445" spans="5:13" x14ac:dyDescent="0.25">
      <c r="E445" s="11"/>
      <c r="F445" s="11"/>
      <c r="H445" t="s">
        <v>347</v>
      </c>
      <c r="I445" s="4" t="s">
        <v>1005</v>
      </c>
      <c r="J445" s="11">
        <v>1</v>
      </c>
      <c r="K445" s="11">
        <v>1</v>
      </c>
      <c r="L445" s="14">
        <v>300000</v>
      </c>
      <c r="M445" s="16">
        <v>2.0699999999999998E-3</v>
      </c>
    </row>
    <row r="446" spans="5:13" x14ac:dyDescent="0.25">
      <c r="E446" s="11"/>
      <c r="F446" s="11"/>
      <c r="H446" t="s">
        <v>316</v>
      </c>
      <c r="I446" s="4" t="s">
        <v>1006</v>
      </c>
      <c r="J446" s="11">
        <v>1</v>
      </c>
      <c r="K446" s="11">
        <v>1</v>
      </c>
      <c r="L446" s="14">
        <v>39000</v>
      </c>
      <c r="M446" s="16">
        <v>2.7399999999999999E-4</v>
      </c>
    </row>
    <row r="447" spans="5:13" x14ac:dyDescent="0.25">
      <c r="E447" s="11"/>
      <c r="F447" s="11"/>
      <c r="H447" t="s">
        <v>321</v>
      </c>
      <c r="I447" s="4" t="s">
        <v>1007</v>
      </c>
      <c r="J447" s="11">
        <v>1</v>
      </c>
      <c r="K447" s="11">
        <v>1</v>
      </c>
      <c r="L447" s="14">
        <v>68000</v>
      </c>
      <c r="M447" s="16">
        <v>4.73E-4</v>
      </c>
    </row>
    <row r="448" spans="5:13" x14ac:dyDescent="0.25">
      <c r="E448" s="11"/>
      <c r="F448" s="11"/>
      <c r="H448" t="s">
        <v>361</v>
      </c>
      <c r="I448" s="4" t="s">
        <v>1008</v>
      </c>
      <c r="J448" s="11">
        <v>1</v>
      </c>
      <c r="K448" s="11">
        <v>1</v>
      </c>
      <c r="L448" s="14">
        <v>650000</v>
      </c>
      <c r="M448" s="16">
        <v>4.5799999999999999E-3</v>
      </c>
    </row>
    <row r="449" spans="5:13" x14ac:dyDescent="0.25">
      <c r="E449" s="11"/>
      <c r="F449" s="11"/>
      <c r="H449" t="s">
        <v>385</v>
      </c>
      <c r="I449" s="4" t="s">
        <v>1009</v>
      </c>
      <c r="J449" s="11">
        <v>1</v>
      </c>
      <c r="K449" s="11">
        <v>1</v>
      </c>
      <c r="L449" s="14">
        <v>560000</v>
      </c>
      <c r="M449" s="16">
        <v>3.9100000000000003E-3</v>
      </c>
    </row>
    <row r="450" spans="5:13" x14ac:dyDescent="0.25">
      <c r="E450" s="11"/>
      <c r="F450" s="11"/>
      <c r="H450" t="s">
        <v>350</v>
      </c>
      <c r="I450" s="4" t="s">
        <v>1010</v>
      </c>
      <c r="J450" s="11">
        <v>1</v>
      </c>
      <c r="K450" s="11">
        <v>1</v>
      </c>
      <c r="L450" s="14">
        <v>2900000</v>
      </c>
      <c r="M450" s="16">
        <v>0.02</v>
      </c>
    </row>
    <row r="451" spans="5:13" x14ac:dyDescent="0.25">
      <c r="E451" s="11"/>
      <c r="F451" s="11"/>
      <c r="H451" t="s">
        <v>300</v>
      </c>
      <c r="I451" s="4" t="s">
        <v>1011</v>
      </c>
      <c r="J451" s="11">
        <v>1</v>
      </c>
      <c r="K451" s="11">
        <v>1</v>
      </c>
      <c r="L451" s="14">
        <v>390000</v>
      </c>
      <c r="M451" s="16">
        <v>2.7499999999999998E-3</v>
      </c>
    </row>
    <row r="452" spans="5:13" x14ac:dyDescent="0.25">
      <c r="E452" s="11"/>
      <c r="F452" s="11"/>
      <c r="H452" t="s">
        <v>335</v>
      </c>
      <c r="I452" s="4" t="s">
        <v>1012</v>
      </c>
      <c r="J452" s="11">
        <v>1</v>
      </c>
      <c r="K452" s="11">
        <v>1</v>
      </c>
      <c r="L452" s="14">
        <v>230000</v>
      </c>
      <c r="M452" s="16">
        <v>1.6100000000000001E-3</v>
      </c>
    </row>
    <row r="453" spans="5:13" x14ac:dyDescent="0.25">
      <c r="E453" s="11"/>
      <c r="F453" s="11"/>
      <c r="H453" t="s">
        <v>344</v>
      </c>
      <c r="I453" s="4" t="s">
        <v>1013</v>
      </c>
      <c r="J453" s="11">
        <v>1</v>
      </c>
      <c r="K453" s="11">
        <v>1</v>
      </c>
      <c r="L453" s="14">
        <v>100000</v>
      </c>
      <c r="M453" s="16">
        <v>7.2599999999999997E-4</v>
      </c>
    </row>
    <row r="454" spans="5:13" x14ac:dyDescent="0.25">
      <c r="E454" s="11"/>
      <c r="F454" s="11"/>
      <c r="H454" t="s">
        <v>363</v>
      </c>
      <c r="I454" s="4" t="s">
        <v>1014</v>
      </c>
      <c r="J454" s="11">
        <v>1</v>
      </c>
      <c r="K454" s="11">
        <v>1</v>
      </c>
      <c r="L454" s="14">
        <v>470000</v>
      </c>
      <c r="M454" s="16">
        <v>3.2699999999999999E-3</v>
      </c>
    </row>
    <row r="455" spans="5:13" x14ac:dyDescent="0.25">
      <c r="E455" s="11"/>
      <c r="F455" s="11"/>
      <c r="H455" t="s">
        <v>277</v>
      </c>
      <c r="I455" s="4" t="s">
        <v>1015</v>
      </c>
      <c r="J455" s="11">
        <v>1</v>
      </c>
      <c r="K455" s="11">
        <v>1</v>
      </c>
      <c r="L455" s="14">
        <v>29000</v>
      </c>
      <c r="M455" s="16">
        <v>2.0000000000000001E-4</v>
      </c>
    </row>
    <row r="456" spans="5:13" x14ac:dyDescent="0.25">
      <c r="E456" s="11"/>
      <c r="F456" s="11"/>
      <c r="H456" t="s">
        <v>352</v>
      </c>
      <c r="I456" s="4" t="s">
        <v>1016</v>
      </c>
      <c r="J456" s="11">
        <v>1</v>
      </c>
      <c r="K456" s="11">
        <v>1</v>
      </c>
      <c r="L456" s="14">
        <v>48000</v>
      </c>
      <c r="M456" s="16">
        <v>3.3399999999999999E-4</v>
      </c>
    </row>
    <row r="457" spans="5:13" x14ac:dyDescent="0.25">
      <c r="E457" s="11"/>
      <c r="F457" s="11"/>
      <c r="H457" t="s">
        <v>416</v>
      </c>
      <c r="I457" s="4" t="s">
        <v>1017</v>
      </c>
      <c r="J457" s="11">
        <v>1</v>
      </c>
      <c r="K457" s="11">
        <v>1</v>
      </c>
      <c r="L457" s="14">
        <v>120000</v>
      </c>
      <c r="M457" s="16">
        <v>8.3900000000000001E-4</v>
      </c>
    </row>
    <row r="458" spans="5:13" x14ac:dyDescent="0.25">
      <c r="E458" s="11"/>
      <c r="F458" s="11"/>
      <c r="H458" t="s">
        <v>342</v>
      </c>
      <c r="I458" s="4" t="s">
        <v>1018</v>
      </c>
      <c r="J458" s="11">
        <v>1</v>
      </c>
      <c r="K458" s="11">
        <v>1</v>
      </c>
      <c r="L458" s="14">
        <v>650000</v>
      </c>
      <c r="M458" s="16">
        <v>4.5599999999999998E-3</v>
      </c>
    </row>
    <row r="459" spans="5:13" x14ac:dyDescent="0.25">
      <c r="E459" s="11"/>
      <c r="F459" s="11"/>
      <c r="H459" t="s">
        <v>252</v>
      </c>
      <c r="I459" s="4" t="s">
        <v>1019</v>
      </c>
      <c r="J459" s="11">
        <v>1</v>
      </c>
      <c r="K459" s="11">
        <v>1</v>
      </c>
      <c r="L459" s="14">
        <v>96000</v>
      </c>
      <c r="M459" s="16">
        <v>6.69E-4</v>
      </c>
    </row>
    <row r="460" spans="5:13" x14ac:dyDescent="0.25">
      <c r="E460" s="11"/>
      <c r="F460" s="11"/>
      <c r="H460" t="s">
        <v>351</v>
      </c>
      <c r="I460" s="4" t="s">
        <v>1020</v>
      </c>
      <c r="J460" s="11">
        <v>1</v>
      </c>
      <c r="K460" s="11">
        <v>1</v>
      </c>
      <c r="L460" s="14">
        <v>97000</v>
      </c>
      <c r="M460" s="16">
        <v>6.8099999999999996E-4</v>
      </c>
    </row>
    <row r="461" spans="5:13" x14ac:dyDescent="0.25">
      <c r="F461" s="11"/>
      <c r="H461" t="s">
        <v>253</v>
      </c>
      <c r="I461" s="4" t="s">
        <v>1021</v>
      </c>
      <c r="J461" s="11">
        <v>1</v>
      </c>
      <c r="K461" s="11">
        <v>1</v>
      </c>
      <c r="L461" s="14">
        <v>71000</v>
      </c>
      <c r="M461" s="16">
        <v>4.9399999999999997E-4</v>
      </c>
    </row>
    <row r="462" spans="5:13" x14ac:dyDescent="0.25">
      <c r="F462" s="11"/>
      <c r="H462" t="s">
        <v>413</v>
      </c>
      <c r="I462" s="4" t="s">
        <v>1022</v>
      </c>
      <c r="J462" s="11">
        <v>1</v>
      </c>
      <c r="K462" s="11">
        <v>1</v>
      </c>
      <c r="L462" s="14">
        <v>170000</v>
      </c>
      <c r="M462" s="16">
        <v>1.16E-3</v>
      </c>
    </row>
    <row r="463" spans="5:13" x14ac:dyDescent="0.25">
      <c r="F463" s="11"/>
      <c r="H463" t="s">
        <v>251</v>
      </c>
      <c r="I463" s="4" t="s">
        <v>1023</v>
      </c>
      <c r="J463" s="11">
        <v>1</v>
      </c>
      <c r="K463" s="11">
        <v>1</v>
      </c>
      <c r="L463" s="14">
        <v>170000</v>
      </c>
      <c r="M463" s="16">
        <v>1.1800000000000001E-3</v>
      </c>
    </row>
    <row r="464" spans="5:13" x14ac:dyDescent="0.25">
      <c r="F464" s="11"/>
      <c r="H464" t="s">
        <v>365</v>
      </c>
      <c r="I464" s="4" t="s">
        <v>1024</v>
      </c>
      <c r="J464" s="11">
        <v>1</v>
      </c>
      <c r="K464" s="11">
        <v>1</v>
      </c>
      <c r="L464" s="14">
        <v>720000</v>
      </c>
      <c r="M464" s="16">
        <v>5.0600000000000003E-3</v>
      </c>
    </row>
    <row r="465" spans="6:13" x14ac:dyDescent="0.25">
      <c r="F465" s="11"/>
      <c r="H465" t="s">
        <v>357</v>
      </c>
      <c r="I465" s="4" t="s">
        <v>1025</v>
      </c>
      <c r="J465" s="11">
        <v>1</v>
      </c>
      <c r="K465" s="11">
        <v>1</v>
      </c>
      <c r="L465" s="14">
        <v>3400000</v>
      </c>
      <c r="M465" s="16">
        <v>2.3599999999999999E-2</v>
      </c>
    </row>
    <row r="466" spans="6:13" x14ac:dyDescent="0.25">
      <c r="F466" s="11"/>
      <c r="H466" t="s">
        <v>355</v>
      </c>
      <c r="I466" s="4" t="s">
        <v>1026</v>
      </c>
      <c r="J466" s="11">
        <v>1</v>
      </c>
      <c r="K466" s="11">
        <v>1</v>
      </c>
      <c r="L466" s="14">
        <v>150000</v>
      </c>
      <c r="M466" s="16">
        <v>1.0300000000000001E-3</v>
      </c>
    </row>
    <row r="467" spans="6:13" x14ac:dyDescent="0.25">
      <c r="F467" s="11"/>
      <c r="H467" t="s">
        <v>393</v>
      </c>
      <c r="I467" s="4" t="s">
        <v>1027</v>
      </c>
      <c r="J467" s="11">
        <v>1</v>
      </c>
      <c r="K467" s="11">
        <v>1</v>
      </c>
      <c r="L467" s="14">
        <v>240000</v>
      </c>
      <c r="M467" s="16">
        <v>1.6900000000000001E-3</v>
      </c>
    </row>
    <row r="468" spans="6:13" x14ac:dyDescent="0.25">
      <c r="F468" s="11"/>
      <c r="H468" t="s">
        <v>280</v>
      </c>
      <c r="I468" s="4" t="s">
        <v>1028</v>
      </c>
      <c r="J468" s="11">
        <v>1</v>
      </c>
      <c r="K468" s="11">
        <v>1</v>
      </c>
      <c r="L468" s="14">
        <v>300000</v>
      </c>
      <c r="M468" s="16">
        <v>2.0699999999999998E-3</v>
      </c>
    </row>
    <row r="469" spans="6:13" x14ac:dyDescent="0.25">
      <c r="F469" s="11"/>
      <c r="H469" t="s">
        <v>259</v>
      </c>
      <c r="I469" s="4" t="s">
        <v>1029</v>
      </c>
      <c r="J469" s="11">
        <v>1</v>
      </c>
      <c r="K469" s="11">
        <v>1</v>
      </c>
      <c r="L469" s="14">
        <v>73000</v>
      </c>
      <c r="M469" s="16">
        <v>5.1400000000000003E-4</v>
      </c>
    </row>
    <row r="470" spans="6:13" x14ac:dyDescent="0.25">
      <c r="F470" s="11"/>
      <c r="H470" t="s">
        <v>375</v>
      </c>
      <c r="I470" s="4" t="s">
        <v>1030</v>
      </c>
      <c r="J470" s="11">
        <v>1</v>
      </c>
      <c r="K470" s="11">
        <v>1</v>
      </c>
      <c r="L470" s="14">
        <v>42000</v>
      </c>
      <c r="M470" s="16">
        <v>2.9799999999999998E-4</v>
      </c>
    </row>
    <row r="471" spans="6:13" x14ac:dyDescent="0.25">
      <c r="F471" s="11"/>
      <c r="H471" t="s">
        <v>412</v>
      </c>
      <c r="I471" s="4" t="s">
        <v>1031</v>
      </c>
      <c r="J471" s="11">
        <v>1</v>
      </c>
      <c r="K471" s="11">
        <v>1</v>
      </c>
      <c r="L471" s="14">
        <v>420000</v>
      </c>
      <c r="M471" s="16">
        <v>2.9099999999999998E-3</v>
      </c>
    </row>
    <row r="472" spans="6:13" x14ac:dyDescent="0.25">
      <c r="F472" s="11"/>
      <c r="H472" t="s">
        <v>191</v>
      </c>
      <c r="I472" s="4" t="s">
        <v>1032</v>
      </c>
      <c r="J472" s="11">
        <v>1</v>
      </c>
      <c r="K472" s="11">
        <v>1</v>
      </c>
      <c r="L472" s="14">
        <v>2600000</v>
      </c>
      <c r="M472" s="16">
        <v>1.84E-2</v>
      </c>
    </row>
    <row r="473" spans="6:13" x14ac:dyDescent="0.25">
      <c r="H473" t="s">
        <v>405</v>
      </c>
      <c r="I473" s="4" t="s">
        <v>1033</v>
      </c>
      <c r="J473" s="11">
        <v>1</v>
      </c>
      <c r="K473" s="11">
        <v>1</v>
      </c>
      <c r="L473" s="14">
        <v>4500000</v>
      </c>
      <c r="M473" s="16">
        <v>3.1800000000000002E-2</v>
      </c>
    </row>
    <row r="474" spans="6:13" x14ac:dyDescent="0.25">
      <c r="H474" t="s">
        <v>322</v>
      </c>
      <c r="I474" s="4" t="s">
        <v>1034</v>
      </c>
      <c r="J474" s="11">
        <v>1</v>
      </c>
      <c r="K474" s="11">
        <v>1</v>
      </c>
      <c r="L474" s="14">
        <v>280000</v>
      </c>
      <c r="M474" s="16">
        <v>1.98E-3</v>
      </c>
    </row>
    <row r="475" spans="6:13" x14ac:dyDescent="0.25">
      <c r="H475" t="s">
        <v>276</v>
      </c>
      <c r="I475" s="4" t="s">
        <v>1035</v>
      </c>
      <c r="J475" s="11">
        <v>1</v>
      </c>
      <c r="K475" s="11">
        <v>1</v>
      </c>
      <c r="L475" s="14">
        <v>94000</v>
      </c>
      <c r="M475" s="16">
        <v>6.5899999999999997E-4</v>
      </c>
    </row>
    <row r="476" spans="6:13" x14ac:dyDescent="0.25">
      <c r="H476" t="s">
        <v>194</v>
      </c>
      <c r="I476" s="4" t="s">
        <v>1036</v>
      </c>
      <c r="J476" s="11">
        <v>1</v>
      </c>
      <c r="K476" s="11">
        <v>1</v>
      </c>
      <c r="L476" s="14">
        <v>23000</v>
      </c>
      <c r="M476" s="16">
        <v>1.6100000000000001E-4</v>
      </c>
    </row>
    <row r="477" spans="6:13" x14ac:dyDescent="0.25">
      <c r="H477" t="s">
        <v>377</v>
      </c>
      <c r="I477" s="4" t="s">
        <v>1037</v>
      </c>
      <c r="J477" s="11">
        <v>1</v>
      </c>
      <c r="K477" s="11">
        <v>1</v>
      </c>
      <c r="L477" s="14">
        <v>40000</v>
      </c>
      <c r="M477" s="16">
        <v>2.81E-4</v>
      </c>
    </row>
    <row r="478" spans="6:13" x14ac:dyDescent="0.25">
      <c r="H478" t="s">
        <v>380</v>
      </c>
      <c r="I478" s="4" t="s">
        <v>1038</v>
      </c>
      <c r="J478" s="11">
        <v>1</v>
      </c>
      <c r="K478" s="11">
        <v>1</v>
      </c>
      <c r="L478" s="14">
        <v>170000</v>
      </c>
      <c r="M478" s="16">
        <v>1.2199999999999999E-3</v>
      </c>
    </row>
    <row r="479" spans="6:13" x14ac:dyDescent="0.25">
      <c r="J479" s="11"/>
      <c r="K479" s="11"/>
      <c r="L479" s="11"/>
      <c r="M479" s="11"/>
    </row>
    <row r="480" spans="6:13" x14ac:dyDescent="0.25">
      <c r="J480" s="11"/>
      <c r="K480" s="11"/>
      <c r="M480" s="11"/>
    </row>
    <row r="481" spans="10:11" x14ac:dyDescent="0.25">
      <c r="J481" s="11"/>
      <c r="K481" s="11"/>
    </row>
    <row r="482" spans="10:11" x14ac:dyDescent="0.25">
      <c r="J482" s="11"/>
      <c r="K482" s="11"/>
    </row>
    <row r="483" spans="10:11" x14ac:dyDescent="0.25">
      <c r="J483" s="11"/>
      <c r="K483" s="11"/>
    </row>
    <row r="484" spans="10:11" x14ac:dyDescent="0.25">
      <c r="J484" s="11"/>
      <c r="K484" s="11"/>
    </row>
    <row r="485" spans="10:11" x14ac:dyDescent="0.25">
      <c r="J485" s="11"/>
    </row>
    <row r="486" spans="10:11" x14ac:dyDescent="0.25">
      <c r="J486" s="11"/>
    </row>
    <row r="487" spans="10:11" x14ac:dyDescent="0.25">
      <c r="J487" s="11"/>
    </row>
    <row r="488" spans="10:11" x14ac:dyDescent="0.25">
      <c r="J488" s="11"/>
    </row>
  </sheetData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50"/>
  <sheetViews>
    <sheetView topLeftCell="D1" workbookViewId="0">
      <selection activeCell="J3" sqref="J3"/>
    </sheetView>
  </sheetViews>
  <sheetFormatPr defaultRowHeight="15" x14ac:dyDescent="0.25"/>
  <cols>
    <col min="1" max="1" width="17.140625" style="8" customWidth="1"/>
    <col min="2" max="2" width="13.42578125" style="8" customWidth="1"/>
    <col min="3" max="3" width="67.5703125" style="8" customWidth="1"/>
    <col min="4" max="4" width="12" style="8" customWidth="1"/>
    <col min="5" max="5" width="15.85546875" style="8" customWidth="1"/>
    <col min="6" max="6" width="18.28515625" style="8" customWidth="1"/>
    <col min="7" max="7" width="16.42578125" style="8" customWidth="1"/>
    <col min="8" max="8" width="13.140625" style="8" customWidth="1"/>
    <col min="9" max="9" width="20.5703125" style="8" customWidth="1"/>
    <col min="10" max="10" width="21.42578125" style="8" customWidth="1"/>
    <col min="11" max="11" width="13.28515625" style="8" customWidth="1"/>
    <col min="12" max="12" width="21.28515625" style="9" customWidth="1"/>
    <col min="13" max="13" width="22.7109375" style="8" customWidth="1"/>
    <col min="14" max="16384" width="9.140625" style="8"/>
  </cols>
  <sheetData>
    <row r="1" spans="1:13" ht="15.75" thickBot="1" x14ac:dyDescent="0.3">
      <c r="A1" s="7" t="s">
        <v>1040</v>
      </c>
      <c r="B1" s="7" t="s">
        <v>420</v>
      </c>
      <c r="C1" s="7" t="s">
        <v>1041</v>
      </c>
      <c r="D1" s="17" t="s">
        <v>1042</v>
      </c>
      <c r="E1" s="17" t="s">
        <v>1043</v>
      </c>
      <c r="F1" s="17" t="s">
        <v>1044</v>
      </c>
      <c r="G1" s="17" t="s">
        <v>1626</v>
      </c>
      <c r="H1" s="17" t="s">
        <v>1627</v>
      </c>
      <c r="I1" s="17" t="s">
        <v>1045</v>
      </c>
      <c r="J1" s="17" t="s">
        <v>1628</v>
      </c>
      <c r="K1" s="17" t="s">
        <v>1046</v>
      </c>
      <c r="L1" s="20" t="s">
        <v>1629</v>
      </c>
      <c r="M1" s="17" t="s">
        <v>1630</v>
      </c>
    </row>
    <row r="2" spans="1:13" ht="15.75" thickTop="1" x14ac:dyDescent="0.25">
      <c r="A2" s="8" t="s">
        <v>5</v>
      </c>
      <c r="B2" s="8" t="s">
        <v>427</v>
      </c>
      <c r="C2" s="8" t="s">
        <v>1047</v>
      </c>
      <c r="D2" s="18">
        <v>86.11</v>
      </c>
      <c r="E2" s="18">
        <v>15</v>
      </c>
      <c r="F2" s="18">
        <v>20</v>
      </c>
      <c r="G2" s="18">
        <v>24</v>
      </c>
      <c r="H2" s="18">
        <v>39</v>
      </c>
      <c r="I2" s="19">
        <v>12000000</v>
      </c>
      <c r="J2" s="19">
        <v>16000000</v>
      </c>
      <c r="K2" s="19">
        <v>12000000</v>
      </c>
      <c r="L2" s="21">
        <f>I2/K2</f>
        <v>1</v>
      </c>
      <c r="M2" s="22">
        <f>J2/K2</f>
        <v>1.3333333333333333</v>
      </c>
    </row>
    <row r="3" spans="1:13" x14ac:dyDescent="0.25">
      <c r="A3" s="8" t="s">
        <v>7</v>
      </c>
      <c r="B3" s="8" t="s">
        <v>429</v>
      </c>
      <c r="C3" s="8" t="s">
        <v>1048</v>
      </c>
      <c r="D3" s="18">
        <v>96.31</v>
      </c>
      <c r="E3" s="18">
        <v>15</v>
      </c>
      <c r="F3" s="18">
        <v>15</v>
      </c>
      <c r="G3" s="18">
        <v>26</v>
      </c>
      <c r="H3" s="18">
        <v>42</v>
      </c>
      <c r="I3" s="19">
        <v>2000000</v>
      </c>
      <c r="J3" s="19">
        <v>31000000</v>
      </c>
      <c r="K3" s="19">
        <v>2000000</v>
      </c>
      <c r="L3" s="21">
        <f t="shared" ref="L3:L64" si="0">I3/K3</f>
        <v>1</v>
      </c>
      <c r="M3" s="22">
        <f>J3/K3</f>
        <v>15.5</v>
      </c>
    </row>
    <row r="4" spans="1:13" x14ac:dyDescent="0.25">
      <c r="A4" s="8" t="s">
        <v>2</v>
      </c>
      <c r="B4" s="8" t="s">
        <v>424</v>
      </c>
      <c r="C4" s="8" t="s">
        <v>1049</v>
      </c>
      <c r="D4" s="18">
        <v>48.93</v>
      </c>
      <c r="E4" s="18">
        <v>21</v>
      </c>
      <c r="F4" s="18">
        <v>30</v>
      </c>
      <c r="G4" s="18">
        <v>16</v>
      </c>
      <c r="H4" s="18">
        <v>33</v>
      </c>
      <c r="I4" s="19">
        <v>74000000</v>
      </c>
      <c r="J4" s="19">
        <v>81000000</v>
      </c>
      <c r="K4" s="19">
        <v>74000000</v>
      </c>
      <c r="L4" s="21">
        <f t="shared" si="0"/>
        <v>1</v>
      </c>
      <c r="M4" s="22">
        <f t="shared" ref="M4:M66" si="1">J4/K4</f>
        <v>1.0945945945945945</v>
      </c>
    </row>
    <row r="5" spans="1:13" x14ac:dyDescent="0.25">
      <c r="A5" s="8" t="s">
        <v>25</v>
      </c>
      <c r="B5" s="8" t="s">
        <v>447</v>
      </c>
      <c r="C5" s="8" t="s">
        <v>1050</v>
      </c>
      <c r="D5" s="18">
        <v>101.73</v>
      </c>
      <c r="E5" s="18">
        <v>9</v>
      </c>
      <c r="F5" s="18">
        <v>17</v>
      </c>
      <c r="G5" s="18">
        <v>16</v>
      </c>
      <c r="H5" s="18">
        <v>46</v>
      </c>
      <c r="I5" s="19">
        <v>14000000</v>
      </c>
      <c r="J5" s="19">
        <v>40000000</v>
      </c>
      <c r="K5" s="19">
        <v>14000000</v>
      </c>
      <c r="L5" s="21">
        <f t="shared" si="0"/>
        <v>1</v>
      </c>
      <c r="M5" s="22">
        <f t="shared" si="1"/>
        <v>2.8571428571428572</v>
      </c>
    </row>
    <row r="6" spans="1:13" x14ac:dyDescent="0.25">
      <c r="A6" s="8" t="s">
        <v>10</v>
      </c>
      <c r="B6" s="8" t="s">
        <v>432</v>
      </c>
      <c r="C6" s="8" t="s">
        <v>1051</v>
      </c>
      <c r="D6" s="18">
        <v>73.87</v>
      </c>
      <c r="E6" s="18">
        <v>13</v>
      </c>
      <c r="F6" s="18">
        <v>21</v>
      </c>
      <c r="G6" s="18">
        <v>20</v>
      </c>
      <c r="H6" s="18">
        <v>33</v>
      </c>
      <c r="I6" s="19">
        <v>20000000</v>
      </c>
      <c r="J6" s="19">
        <v>27000000</v>
      </c>
      <c r="K6" s="19">
        <v>20000000</v>
      </c>
      <c r="L6" s="21">
        <f t="shared" si="0"/>
        <v>1</v>
      </c>
      <c r="M6" s="22">
        <f t="shared" si="1"/>
        <v>1.35</v>
      </c>
    </row>
    <row r="7" spans="1:13" x14ac:dyDescent="0.25">
      <c r="A7" s="8" t="s">
        <v>12</v>
      </c>
      <c r="B7" s="8" t="s">
        <v>434</v>
      </c>
      <c r="C7" s="8" t="s">
        <v>1052</v>
      </c>
      <c r="D7" s="18">
        <v>45.4</v>
      </c>
      <c r="E7" s="18">
        <v>12</v>
      </c>
      <c r="F7" s="18">
        <v>16</v>
      </c>
      <c r="G7" s="18">
        <v>19</v>
      </c>
      <c r="H7" s="18">
        <v>23</v>
      </c>
      <c r="I7" s="19">
        <v>7000000</v>
      </c>
      <c r="J7" s="19">
        <v>8800000</v>
      </c>
      <c r="K7" s="19">
        <v>7000000</v>
      </c>
      <c r="L7" s="21">
        <f t="shared" si="0"/>
        <v>1</v>
      </c>
      <c r="M7" s="22">
        <f t="shared" si="1"/>
        <v>1.2571428571428571</v>
      </c>
    </row>
    <row r="8" spans="1:13" x14ac:dyDescent="0.25">
      <c r="A8" s="8" t="s">
        <v>3</v>
      </c>
      <c r="B8" s="8" t="s">
        <v>425</v>
      </c>
      <c r="C8" s="8" t="s">
        <v>1053</v>
      </c>
      <c r="D8" s="18">
        <v>48.65</v>
      </c>
      <c r="E8" s="18">
        <v>16</v>
      </c>
      <c r="F8" s="18">
        <v>26</v>
      </c>
      <c r="G8" s="18">
        <v>16</v>
      </c>
      <c r="H8" s="18">
        <v>21</v>
      </c>
      <c r="I8" s="19">
        <v>30000000</v>
      </c>
      <c r="J8" s="19">
        <v>19000000</v>
      </c>
      <c r="K8" s="19">
        <v>19000000</v>
      </c>
      <c r="L8" s="21">
        <f t="shared" si="0"/>
        <v>1.5789473684210527</v>
      </c>
      <c r="M8" s="22">
        <f t="shared" si="1"/>
        <v>1</v>
      </c>
    </row>
    <row r="9" spans="1:13" x14ac:dyDescent="0.25">
      <c r="A9" s="8" t="s">
        <v>4</v>
      </c>
      <c r="B9" s="8" t="s">
        <v>426</v>
      </c>
      <c r="C9" s="8" t="s">
        <v>1054</v>
      </c>
      <c r="D9" s="18">
        <v>24.65</v>
      </c>
      <c r="E9" s="18">
        <v>15</v>
      </c>
      <c r="F9" s="18">
        <v>47</v>
      </c>
      <c r="G9" s="18">
        <v>14</v>
      </c>
      <c r="H9" s="18">
        <v>71</v>
      </c>
      <c r="I9" s="19">
        <v>130000000</v>
      </c>
      <c r="J9" s="19">
        <v>300000000</v>
      </c>
      <c r="K9" s="19">
        <v>130000000</v>
      </c>
      <c r="L9" s="21">
        <f t="shared" si="0"/>
        <v>1</v>
      </c>
      <c r="M9" s="22">
        <f t="shared" si="1"/>
        <v>2.3076923076923075</v>
      </c>
    </row>
    <row r="10" spans="1:13" x14ac:dyDescent="0.25">
      <c r="A10" s="8" t="s">
        <v>6</v>
      </c>
      <c r="B10" s="8" t="s">
        <v>428</v>
      </c>
      <c r="C10" s="8" t="s">
        <v>1055</v>
      </c>
      <c r="D10" s="18">
        <v>40.08</v>
      </c>
      <c r="E10" s="18">
        <v>15</v>
      </c>
      <c r="F10" s="18">
        <v>18</v>
      </c>
      <c r="G10" s="18">
        <v>14</v>
      </c>
      <c r="H10" s="18">
        <v>17</v>
      </c>
      <c r="I10" s="19">
        <v>9000000</v>
      </c>
      <c r="J10" s="19">
        <v>8600000</v>
      </c>
      <c r="K10" s="19">
        <v>8600000</v>
      </c>
      <c r="L10" s="21">
        <f t="shared" si="0"/>
        <v>1.0465116279069768</v>
      </c>
      <c r="M10" s="22">
        <f t="shared" si="1"/>
        <v>1</v>
      </c>
    </row>
    <row r="11" spans="1:13" x14ac:dyDescent="0.25">
      <c r="A11" s="8" t="s">
        <v>178</v>
      </c>
      <c r="B11" s="8" t="s">
        <v>692</v>
      </c>
      <c r="C11" s="8" t="s">
        <v>1056</v>
      </c>
      <c r="D11" s="18">
        <v>162.56</v>
      </c>
      <c r="E11" s="18">
        <v>3</v>
      </c>
      <c r="F11" s="18">
        <v>3</v>
      </c>
      <c r="G11" s="18">
        <v>15</v>
      </c>
      <c r="H11" s="18">
        <v>15</v>
      </c>
      <c r="I11" s="19">
        <v>740000</v>
      </c>
      <c r="J11" s="19">
        <v>2600000</v>
      </c>
      <c r="K11" s="19">
        <v>740000</v>
      </c>
      <c r="L11" s="21">
        <f t="shared" si="0"/>
        <v>1</v>
      </c>
      <c r="M11" s="22">
        <f t="shared" si="1"/>
        <v>3.5135135135135136</v>
      </c>
    </row>
    <row r="12" spans="1:13" x14ac:dyDescent="0.25">
      <c r="A12" s="8" t="s">
        <v>8</v>
      </c>
      <c r="B12" s="8" t="s">
        <v>430</v>
      </c>
      <c r="C12" s="8" t="s">
        <v>1057</v>
      </c>
      <c r="D12" s="18">
        <v>36.61</v>
      </c>
      <c r="E12" s="18">
        <v>13</v>
      </c>
      <c r="F12" s="18">
        <v>22</v>
      </c>
      <c r="G12" s="18">
        <v>14</v>
      </c>
      <c r="H12" s="18">
        <v>18</v>
      </c>
      <c r="I12" s="19">
        <v>35000000</v>
      </c>
      <c r="J12" s="19">
        <v>24000000</v>
      </c>
      <c r="K12" s="19">
        <v>24000000</v>
      </c>
      <c r="L12" s="21">
        <f t="shared" si="0"/>
        <v>1.4583333333333333</v>
      </c>
      <c r="M12" s="22">
        <f t="shared" si="1"/>
        <v>1</v>
      </c>
    </row>
    <row r="13" spans="1:13" x14ac:dyDescent="0.25">
      <c r="A13" s="8" t="s">
        <v>19</v>
      </c>
      <c r="B13" s="8" t="s">
        <v>441</v>
      </c>
      <c r="C13" s="8" t="s">
        <v>1058</v>
      </c>
      <c r="D13" s="18">
        <v>72.34</v>
      </c>
      <c r="E13" s="18">
        <v>11</v>
      </c>
      <c r="F13" s="18">
        <v>12</v>
      </c>
      <c r="G13" s="18">
        <v>15</v>
      </c>
      <c r="H13" s="18">
        <v>16</v>
      </c>
      <c r="I13" s="19">
        <v>4400000</v>
      </c>
      <c r="J13" s="19">
        <v>6700000</v>
      </c>
      <c r="K13" s="19">
        <v>4400000</v>
      </c>
      <c r="L13" s="21">
        <f t="shared" si="0"/>
        <v>1</v>
      </c>
      <c r="M13" s="22">
        <f t="shared" si="1"/>
        <v>1.5227272727272727</v>
      </c>
    </row>
    <row r="14" spans="1:13" x14ac:dyDescent="0.25">
      <c r="A14" s="8" t="s">
        <v>153</v>
      </c>
      <c r="B14" s="8" t="s">
        <v>691</v>
      </c>
      <c r="C14" s="8" t="s">
        <v>1059</v>
      </c>
      <c r="D14" s="18">
        <v>206.14</v>
      </c>
      <c r="E14" s="18">
        <v>3</v>
      </c>
      <c r="F14" s="18">
        <v>3</v>
      </c>
      <c r="G14" s="18">
        <v>15</v>
      </c>
      <c r="H14" s="18">
        <v>15</v>
      </c>
      <c r="I14" s="19">
        <v>290000</v>
      </c>
      <c r="J14" s="19">
        <v>3800000</v>
      </c>
      <c r="K14" s="19">
        <v>290000</v>
      </c>
      <c r="L14" s="21">
        <f t="shared" si="0"/>
        <v>1</v>
      </c>
      <c r="M14" s="22">
        <f t="shared" si="1"/>
        <v>13.103448275862069</v>
      </c>
    </row>
    <row r="15" spans="1:13" x14ac:dyDescent="0.25">
      <c r="A15" s="8" t="s">
        <v>39</v>
      </c>
      <c r="B15" s="8" t="s">
        <v>693</v>
      </c>
      <c r="C15" s="8" t="s">
        <v>1060</v>
      </c>
      <c r="D15" s="18">
        <v>41.84</v>
      </c>
      <c r="E15" s="18">
        <v>7</v>
      </c>
      <c r="F15" s="18">
        <v>12</v>
      </c>
      <c r="G15" s="18">
        <v>13</v>
      </c>
      <c r="H15" s="18">
        <v>21</v>
      </c>
      <c r="I15" s="19">
        <v>8300000</v>
      </c>
      <c r="J15" s="19">
        <v>17000000</v>
      </c>
      <c r="K15" s="19">
        <v>8300000</v>
      </c>
      <c r="L15" s="21">
        <f t="shared" si="0"/>
        <v>1</v>
      </c>
      <c r="M15" s="22">
        <f t="shared" si="1"/>
        <v>2.0481927710843375</v>
      </c>
    </row>
    <row r="16" spans="1:13" x14ac:dyDescent="0.25">
      <c r="A16" s="8" t="s">
        <v>18</v>
      </c>
      <c r="B16" s="8" t="s">
        <v>440</v>
      </c>
      <c r="C16" s="8" t="s">
        <v>1061</v>
      </c>
      <c r="D16" s="18">
        <v>93.46</v>
      </c>
      <c r="E16" s="18">
        <v>11</v>
      </c>
      <c r="F16" s="18">
        <v>13</v>
      </c>
      <c r="G16" s="18">
        <v>13</v>
      </c>
      <c r="H16" s="18">
        <v>14</v>
      </c>
      <c r="I16" s="19">
        <v>5100000</v>
      </c>
      <c r="J16" s="19">
        <v>5800000</v>
      </c>
      <c r="K16" s="19">
        <v>5100000</v>
      </c>
      <c r="L16" s="21">
        <f t="shared" si="0"/>
        <v>1</v>
      </c>
      <c r="M16" s="22">
        <f t="shared" si="1"/>
        <v>1.1372549019607843</v>
      </c>
    </row>
    <row r="17" spans="1:13" x14ac:dyDescent="0.25">
      <c r="A17" s="8" t="s">
        <v>15</v>
      </c>
      <c r="B17" s="8" t="s">
        <v>437</v>
      </c>
      <c r="C17" s="8" t="s">
        <v>1062</v>
      </c>
      <c r="D17" s="18">
        <v>34.950000000000003</v>
      </c>
      <c r="E17" s="18">
        <v>11</v>
      </c>
      <c r="F17" s="18">
        <v>17</v>
      </c>
      <c r="G17" s="18">
        <v>11</v>
      </c>
      <c r="H17" s="18">
        <v>15</v>
      </c>
      <c r="I17" s="19">
        <v>27000000</v>
      </c>
      <c r="J17" s="19">
        <v>22000000</v>
      </c>
      <c r="K17" s="19">
        <v>22000000</v>
      </c>
      <c r="L17" s="21">
        <f t="shared" si="0"/>
        <v>1.2272727272727273</v>
      </c>
      <c r="M17" s="22">
        <f t="shared" si="1"/>
        <v>1</v>
      </c>
    </row>
    <row r="18" spans="1:13" x14ac:dyDescent="0.25">
      <c r="A18" s="8" t="s">
        <v>17</v>
      </c>
      <c r="B18" s="8" t="s">
        <v>439</v>
      </c>
      <c r="C18" s="8" t="s">
        <v>1063</v>
      </c>
      <c r="D18" s="18">
        <v>90</v>
      </c>
      <c r="E18" s="18">
        <v>11</v>
      </c>
      <c r="F18" s="18">
        <v>14</v>
      </c>
      <c r="G18" s="18">
        <v>13</v>
      </c>
      <c r="H18" s="18">
        <v>17</v>
      </c>
      <c r="I18" s="19">
        <v>3500000</v>
      </c>
      <c r="J18" s="19">
        <v>6600000</v>
      </c>
      <c r="K18" s="19">
        <v>3500000</v>
      </c>
      <c r="L18" s="21">
        <f t="shared" si="0"/>
        <v>1</v>
      </c>
      <c r="M18" s="22">
        <f t="shared" si="1"/>
        <v>1.8857142857142857</v>
      </c>
    </row>
    <row r="19" spans="1:13" x14ac:dyDescent="0.25">
      <c r="A19" s="8" t="s">
        <v>9</v>
      </c>
      <c r="B19" s="8" t="s">
        <v>431</v>
      </c>
      <c r="C19" s="8" t="s">
        <v>1064</v>
      </c>
      <c r="D19" s="18">
        <v>29.75</v>
      </c>
      <c r="E19" s="18">
        <v>13</v>
      </c>
      <c r="F19" s="18">
        <v>22</v>
      </c>
      <c r="G19" s="18">
        <v>11</v>
      </c>
      <c r="H19" s="18">
        <v>20</v>
      </c>
      <c r="I19" s="19">
        <v>30000000</v>
      </c>
      <c r="J19" s="19">
        <v>34000000</v>
      </c>
      <c r="K19" s="19">
        <v>30000000</v>
      </c>
      <c r="L19" s="21">
        <f t="shared" si="0"/>
        <v>1</v>
      </c>
      <c r="M19" s="22">
        <f t="shared" si="1"/>
        <v>1.1333333333333333</v>
      </c>
    </row>
    <row r="20" spans="1:13" x14ac:dyDescent="0.25">
      <c r="A20" s="8" t="s">
        <v>42</v>
      </c>
      <c r="B20" s="8" t="s">
        <v>695</v>
      </c>
      <c r="C20" s="8" t="s">
        <v>1065</v>
      </c>
      <c r="D20" s="18">
        <v>46.03</v>
      </c>
      <c r="E20" s="18">
        <v>7</v>
      </c>
      <c r="F20" s="18">
        <v>9</v>
      </c>
      <c r="G20" s="18">
        <v>11</v>
      </c>
      <c r="H20" s="18">
        <v>14</v>
      </c>
      <c r="I20" s="19">
        <v>6300000</v>
      </c>
      <c r="J20" s="19">
        <v>8600000</v>
      </c>
      <c r="K20" s="19">
        <v>6300000</v>
      </c>
      <c r="L20" s="21">
        <f t="shared" si="0"/>
        <v>1</v>
      </c>
      <c r="M20" s="22">
        <f t="shared" si="1"/>
        <v>1.3650793650793651</v>
      </c>
    </row>
    <row r="21" spans="1:13" x14ac:dyDescent="0.25">
      <c r="A21" s="8" t="s">
        <v>33</v>
      </c>
      <c r="B21" s="8" t="s">
        <v>696</v>
      </c>
      <c r="C21" s="8" t="s">
        <v>1066</v>
      </c>
      <c r="D21" s="18">
        <v>45.28</v>
      </c>
      <c r="E21" s="18">
        <v>8</v>
      </c>
      <c r="F21" s="18">
        <v>10</v>
      </c>
      <c r="G21" s="18">
        <v>11</v>
      </c>
      <c r="H21" s="18">
        <v>14</v>
      </c>
      <c r="I21" s="19">
        <v>4500000</v>
      </c>
      <c r="J21" s="19">
        <v>12000000</v>
      </c>
      <c r="K21" s="19">
        <v>4500000</v>
      </c>
      <c r="L21" s="21">
        <f t="shared" si="0"/>
        <v>1</v>
      </c>
      <c r="M21" s="22">
        <f t="shared" si="1"/>
        <v>2.6666666666666665</v>
      </c>
    </row>
    <row r="22" spans="1:13" x14ac:dyDescent="0.25">
      <c r="A22" s="8" t="s">
        <v>150</v>
      </c>
      <c r="B22" s="8" t="s">
        <v>694</v>
      </c>
      <c r="C22" s="8" t="s">
        <v>1067</v>
      </c>
      <c r="D22" s="18">
        <v>62.51</v>
      </c>
      <c r="E22" s="18">
        <v>3</v>
      </c>
      <c r="F22" s="18">
        <v>3</v>
      </c>
      <c r="G22" s="18">
        <v>11</v>
      </c>
      <c r="H22" s="18">
        <v>17</v>
      </c>
      <c r="I22" s="19">
        <v>330000</v>
      </c>
      <c r="J22" s="19">
        <v>2200000</v>
      </c>
      <c r="K22" s="19">
        <v>330000</v>
      </c>
      <c r="L22" s="21">
        <f t="shared" si="0"/>
        <v>1</v>
      </c>
      <c r="M22" s="22">
        <f t="shared" si="1"/>
        <v>6.666666666666667</v>
      </c>
    </row>
    <row r="23" spans="1:13" x14ac:dyDescent="0.25">
      <c r="A23" s="8" t="s">
        <v>45</v>
      </c>
      <c r="B23" s="8" t="s">
        <v>698</v>
      </c>
      <c r="C23" s="8" t="s">
        <v>1068</v>
      </c>
      <c r="D23" s="18">
        <v>94.96</v>
      </c>
      <c r="E23" s="18">
        <v>7</v>
      </c>
      <c r="F23" s="18">
        <v>7</v>
      </c>
      <c r="G23" s="18">
        <v>11</v>
      </c>
      <c r="H23" s="18">
        <v>11</v>
      </c>
      <c r="I23" s="19">
        <v>1000000</v>
      </c>
      <c r="J23" s="19">
        <v>2200000</v>
      </c>
      <c r="K23" s="19">
        <v>1000000</v>
      </c>
      <c r="L23" s="21">
        <f t="shared" si="0"/>
        <v>1</v>
      </c>
      <c r="M23" s="22">
        <f t="shared" si="1"/>
        <v>2.2000000000000002</v>
      </c>
    </row>
    <row r="24" spans="1:13" x14ac:dyDescent="0.25">
      <c r="A24" s="8" t="s">
        <v>34</v>
      </c>
      <c r="B24" s="8" t="s">
        <v>699</v>
      </c>
      <c r="C24" s="8" t="s">
        <v>1069</v>
      </c>
      <c r="D24" s="18">
        <v>131.55000000000001</v>
      </c>
      <c r="E24" s="18">
        <v>8</v>
      </c>
      <c r="F24" s="18">
        <v>9</v>
      </c>
      <c r="G24" s="18">
        <v>11</v>
      </c>
      <c r="H24" s="18">
        <v>11</v>
      </c>
      <c r="I24" s="19">
        <v>2000000</v>
      </c>
      <c r="J24" s="19">
        <v>3200000</v>
      </c>
      <c r="K24" s="19">
        <v>2000000</v>
      </c>
      <c r="L24" s="21">
        <f t="shared" si="0"/>
        <v>1</v>
      </c>
      <c r="M24" s="22">
        <f t="shared" si="1"/>
        <v>1.6</v>
      </c>
    </row>
    <row r="25" spans="1:13" x14ac:dyDescent="0.25">
      <c r="A25" s="8" t="s">
        <v>11</v>
      </c>
      <c r="B25" s="8" t="s">
        <v>433</v>
      </c>
      <c r="C25" s="8" t="s">
        <v>1070</v>
      </c>
      <c r="D25" s="18">
        <v>16.07</v>
      </c>
      <c r="E25" s="18">
        <v>12</v>
      </c>
      <c r="F25" s="18">
        <v>30</v>
      </c>
      <c r="G25" s="18">
        <v>11</v>
      </c>
      <c r="H25" s="18">
        <v>33</v>
      </c>
      <c r="I25" s="19">
        <v>150000000</v>
      </c>
      <c r="J25" s="19">
        <v>140000000</v>
      </c>
      <c r="K25" s="19">
        <v>140000000</v>
      </c>
      <c r="L25" s="21">
        <f t="shared" si="0"/>
        <v>1.0714285714285714</v>
      </c>
      <c r="M25" s="22">
        <f t="shared" si="1"/>
        <v>1</v>
      </c>
    </row>
    <row r="26" spans="1:13" x14ac:dyDescent="0.25">
      <c r="A26" s="8" t="s">
        <v>14</v>
      </c>
      <c r="B26" s="8" t="s">
        <v>436</v>
      </c>
      <c r="C26" s="8" t="s">
        <v>1071</v>
      </c>
      <c r="D26" s="18">
        <v>34.090000000000003</v>
      </c>
      <c r="E26" s="18">
        <v>11</v>
      </c>
      <c r="F26" s="18">
        <v>17</v>
      </c>
      <c r="G26" s="18">
        <v>10</v>
      </c>
      <c r="H26" s="18">
        <v>19</v>
      </c>
      <c r="I26" s="19">
        <v>15000000</v>
      </c>
      <c r="J26" s="19">
        <v>26000000</v>
      </c>
      <c r="K26" s="19">
        <v>15000000</v>
      </c>
      <c r="L26" s="21">
        <f t="shared" si="0"/>
        <v>1</v>
      </c>
      <c r="M26" s="22">
        <f t="shared" si="1"/>
        <v>1.7333333333333334</v>
      </c>
    </row>
    <row r="27" spans="1:13" x14ac:dyDescent="0.25">
      <c r="A27" s="8" t="s">
        <v>21</v>
      </c>
      <c r="B27" s="8" t="s">
        <v>443</v>
      </c>
      <c r="C27" s="8" t="s">
        <v>1072</v>
      </c>
      <c r="D27" s="18">
        <v>44.82</v>
      </c>
      <c r="E27" s="18">
        <v>10</v>
      </c>
      <c r="F27" s="18">
        <v>12</v>
      </c>
      <c r="G27" s="18">
        <v>11</v>
      </c>
      <c r="H27" s="18">
        <v>15</v>
      </c>
      <c r="I27" s="19">
        <v>9900000</v>
      </c>
      <c r="J27" s="19">
        <v>14000000</v>
      </c>
      <c r="K27" s="19">
        <v>9900000</v>
      </c>
      <c r="L27" s="21">
        <f t="shared" si="0"/>
        <v>1</v>
      </c>
      <c r="M27" s="22">
        <f t="shared" si="1"/>
        <v>1.4141414141414141</v>
      </c>
    </row>
    <row r="28" spans="1:13" x14ac:dyDescent="0.25">
      <c r="A28" s="8" t="s">
        <v>20</v>
      </c>
      <c r="B28" s="8" t="s">
        <v>442</v>
      </c>
      <c r="C28" s="8" t="s">
        <v>1073</v>
      </c>
      <c r="D28" s="18">
        <v>59.72</v>
      </c>
      <c r="E28" s="18">
        <v>10</v>
      </c>
      <c r="F28" s="18">
        <v>12</v>
      </c>
      <c r="G28" s="18">
        <v>8</v>
      </c>
      <c r="H28" s="18">
        <v>8</v>
      </c>
      <c r="I28" s="19">
        <v>2900000</v>
      </c>
      <c r="J28" s="19">
        <v>1800000</v>
      </c>
      <c r="K28" s="19">
        <v>1800000</v>
      </c>
      <c r="L28" s="21">
        <f t="shared" si="0"/>
        <v>1.6111111111111112</v>
      </c>
      <c r="M28" s="22">
        <f t="shared" si="1"/>
        <v>1</v>
      </c>
    </row>
    <row r="29" spans="1:13" x14ac:dyDescent="0.25">
      <c r="A29" s="8" t="s">
        <v>24</v>
      </c>
      <c r="B29" s="8" t="s">
        <v>446</v>
      </c>
      <c r="C29" s="8" t="s">
        <v>1074</v>
      </c>
      <c r="D29" s="18">
        <v>15.99</v>
      </c>
      <c r="E29" s="18">
        <v>9</v>
      </c>
      <c r="F29" s="18">
        <v>150</v>
      </c>
      <c r="G29" s="18">
        <v>11</v>
      </c>
      <c r="H29" s="18">
        <v>191</v>
      </c>
      <c r="I29" s="19">
        <v>1700000000</v>
      </c>
      <c r="J29" s="19">
        <v>3700000000</v>
      </c>
      <c r="K29" s="19">
        <v>1700000000</v>
      </c>
      <c r="L29" s="21">
        <f t="shared" si="0"/>
        <v>1</v>
      </c>
      <c r="M29" s="22">
        <f t="shared" si="1"/>
        <v>2.1764705882352939</v>
      </c>
    </row>
    <row r="30" spans="1:13" x14ac:dyDescent="0.25">
      <c r="A30" s="8" t="s">
        <v>13</v>
      </c>
      <c r="B30" s="8" t="s">
        <v>435</v>
      </c>
      <c r="C30" s="8" t="s">
        <v>1075</v>
      </c>
      <c r="D30" s="18">
        <v>16.28</v>
      </c>
      <c r="E30" s="18">
        <v>11</v>
      </c>
      <c r="F30" s="18">
        <v>19</v>
      </c>
      <c r="G30" s="18">
        <v>10</v>
      </c>
      <c r="H30" s="18">
        <v>16</v>
      </c>
      <c r="I30" s="19">
        <v>54000000</v>
      </c>
      <c r="J30" s="19">
        <v>55000000</v>
      </c>
      <c r="K30" s="19">
        <v>54000000</v>
      </c>
      <c r="L30" s="21">
        <f t="shared" si="0"/>
        <v>1</v>
      </c>
      <c r="M30" s="22">
        <f t="shared" si="1"/>
        <v>1.0185185185185186</v>
      </c>
    </row>
    <row r="31" spans="1:13" x14ac:dyDescent="0.25">
      <c r="A31" s="8" t="s">
        <v>27</v>
      </c>
      <c r="B31" s="8" t="s">
        <v>449</v>
      </c>
      <c r="C31" s="8" t="s">
        <v>1076</v>
      </c>
      <c r="D31" s="18">
        <v>25.52</v>
      </c>
      <c r="E31" s="18">
        <v>9</v>
      </c>
      <c r="F31" s="18">
        <v>10</v>
      </c>
      <c r="G31" s="18">
        <v>11</v>
      </c>
      <c r="H31" s="18">
        <v>20</v>
      </c>
      <c r="I31" s="19">
        <v>9200000</v>
      </c>
      <c r="J31" s="19">
        <v>21000000</v>
      </c>
      <c r="K31" s="19">
        <v>9200000</v>
      </c>
      <c r="L31" s="21">
        <f t="shared" si="0"/>
        <v>1</v>
      </c>
      <c r="M31" s="22">
        <f t="shared" si="1"/>
        <v>2.2826086956521738</v>
      </c>
    </row>
    <row r="32" spans="1:13" x14ac:dyDescent="0.25">
      <c r="A32" s="8" t="s">
        <v>16</v>
      </c>
      <c r="B32" s="8" t="s">
        <v>438</v>
      </c>
      <c r="C32" s="8" t="s">
        <v>1077</v>
      </c>
      <c r="D32" s="18">
        <v>16.059999999999999</v>
      </c>
      <c r="E32" s="18">
        <v>11</v>
      </c>
      <c r="F32" s="18">
        <v>15</v>
      </c>
      <c r="G32" s="18">
        <v>9</v>
      </c>
      <c r="H32" s="18">
        <v>11</v>
      </c>
      <c r="I32" s="19">
        <v>37000000</v>
      </c>
      <c r="J32" s="19">
        <v>20000000</v>
      </c>
      <c r="K32" s="19">
        <v>20000000</v>
      </c>
      <c r="L32" s="21">
        <f t="shared" si="0"/>
        <v>1.85</v>
      </c>
      <c r="M32" s="22">
        <f t="shared" si="1"/>
        <v>1</v>
      </c>
    </row>
    <row r="33" spans="1:13" x14ac:dyDescent="0.25">
      <c r="A33" s="8" t="s">
        <v>30</v>
      </c>
      <c r="B33" s="8" t="s">
        <v>701</v>
      </c>
      <c r="C33" s="8" t="s">
        <v>1078</v>
      </c>
      <c r="D33" s="18">
        <v>33.979999999999997</v>
      </c>
      <c r="E33" s="18">
        <v>8</v>
      </c>
      <c r="F33" s="18">
        <v>14</v>
      </c>
      <c r="G33" s="18">
        <v>10</v>
      </c>
      <c r="H33" s="18">
        <v>15</v>
      </c>
      <c r="I33" s="19">
        <v>19000000</v>
      </c>
      <c r="J33" s="19">
        <v>28000000</v>
      </c>
      <c r="K33" s="19">
        <v>19000000</v>
      </c>
      <c r="L33" s="21">
        <f t="shared" si="0"/>
        <v>1</v>
      </c>
      <c r="M33" s="22">
        <f t="shared" si="1"/>
        <v>1.4736842105263157</v>
      </c>
    </row>
    <row r="34" spans="1:13" x14ac:dyDescent="0.25">
      <c r="A34" s="8" t="s">
        <v>22</v>
      </c>
      <c r="B34" s="8" t="s">
        <v>444</v>
      </c>
      <c r="C34" s="8" t="s">
        <v>1079</v>
      </c>
      <c r="D34" s="18">
        <v>46.18</v>
      </c>
      <c r="E34" s="18">
        <v>10</v>
      </c>
      <c r="F34" s="18">
        <v>11</v>
      </c>
      <c r="G34" s="18">
        <v>10</v>
      </c>
      <c r="H34" s="18">
        <v>12</v>
      </c>
      <c r="I34" s="19">
        <v>7400000</v>
      </c>
      <c r="J34" s="19">
        <v>9000000</v>
      </c>
      <c r="K34" s="19">
        <v>7400000</v>
      </c>
      <c r="L34" s="21">
        <f t="shared" si="0"/>
        <v>1</v>
      </c>
      <c r="M34" s="22">
        <f t="shared" si="1"/>
        <v>1.2162162162162162</v>
      </c>
    </row>
    <row r="35" spans="1:13" x14ac:dyDescent="0.25">
      <c r="A35" s="8" t="s">
        <v>23</v>
      </c>
      <c r="B35" s="8" t="s">
        <v>445</v>
      </c>
      <c r="C35" s="8" t="s">
        <v>1080</v>
      </c>
      <c r="D35" s="18">
        <v>55.63</v>
      </c>
      <c r="E35" s="18">
        <v>10</v>
      </c>
      <c r="F35" s="18">
        <v>11</v>
      </c>
      <c r="G35" s="18">
        <v>8</v>
      </c>
      <c r="H35" s="18">
        <v>9</v>
      </c>
      <c r="I35" s="19">
        <v>5600000</v>
      </c>
      <c r="J35" s="19">
        <v>5300000</v>
      </c>
      <c r="K35" s="19">
        <v>5300000</v>
      </c>
      <c r="L35" s="21">
        <f t="shared" si="0"/>
        <v>1.0566037735849056</v>
      </c>
      <c r="M35" s="22">
        <f t="shared" si="1"/>
        <v>1</v>
      </c>
    </row>
    <row r="36" spans="1:13" x14ac:dyDescent="0.25">
      <c r="A36" s="8" t="s">
        <v>108</v>
      </c>
      <c r="B36" s="8" t="s">
        <v>697</v>
      </c>
      <c r="C36" s="8" t="s">
        <v>1081</v>
      </c>
      <c r="D36" s="18">
        <v>73.25</v>
      </c>
      <c r="E36" s="18">
        <v>4</v>
      </c>
      <c r="F36" s="18">
        <v>4</v>
      </c>
      <c r="G36" s="18">
        <v>11</v>
      </c>
      <c r="H36" s="18">
        <v>12</v>
      </c>
      <c r="I36" s="19">
        <v>50000000</v>
      </c>
      <c r="J36" s="19">
        <v>33000000</v>
      </c>
      <c r="K36" s="19">
        <v>33000000</v>
      </c>
      <c r="L36" s="21">
        <f t="shared" si="0"/>
        <v>1.5151515151515151</v>
      </c>
      <c r="M36" s="22">
        <f t="shared" si="1"/>
        <v>1</v>
      </c>
    </row>
    <row r="37" spans="1:13" x14ac:dyDescent="0.25">
      <c r="A37" s="8" t="s">
        <v>43</v>
      </c>
      <c r="B37" s="8" t="s">
        <v>700</v>
      </c>
      <c r="C37" s="8" t="s">
        <v>1082</v>
      </c>
      <c r="D37" s="18">
        <v>85.58</v>
      </c>
      <c r="E37" s="18">
        <v>7</v>
      </c>
      <c r="F37" s="18">
        <v>9</v>
      </c>
      <c r="G37" s="18">
        <v>11</v>
      </c>
      <c r="H37" s="18">
        <v>11</v>
      </c>
      <c r="I37" s="19">
        <v>1700000</v>
      </c>
      <c r="J37" s="19">
        <v>5300000</v>
      </c>
      <c r="K37" s="19">
        <v>1700000</v>
      </c>
      <c r="L37" s="21">
        <f t="shared" si="0"/>
        <v>1</v>
      </c>
      <c r="M37" s="22">
        <f t="shared" si="1"/>
        <v>3.1176470588235294</v>
      </c>
    </row>
    <row r="38" spans="1:13" x14ac:dyDescent="0.25">
      <c r="A38" s="8" t="s">
        <v>73</v>
      </c>
      <c r="B38" s="8" t="s">
        <v>707</v>
      </c>
      <c r="C38" s="8" t="s">
        <v>1083</v>
      </c>
      <c r="D38" s="18">
        <v>25.43</v>
      </c>
      <c r="E38" s="18">
        <v>5</v>
      </c>
      <c r="F38" s="18">
        <v>5</v>
      </c>
      <c r="G38" s="18">
        <v>9</v>
      </c>
      <c r="H38" s="18">
        <v>11</v>
      </c>
      <c r="I38" s="19">
        <v>4300000</v>
      </c>
      <c r="J38" s="19">
        <v>5200000</v>
      </c>
      <c r="K38" s="19">
        <v>4300000</v>
      </c>
      <c r="L38" s="21">
        <f t="shared" si="0"/>
        <v>1</v>
      </c>
      <c r="M38" s="22">
        <f t="shared" si="1"/>
        <v>1.2093023255813953</v>
      </c>
    </row>
    <row r="39" spans="1:13" x14ac:dyDescent="0.25">
      <c r="A39" s="8" t="s">
        <v>26</v>
      </c>
      <c r="B39" s="8" t="s">
        <v>448</v>
      </c>
      <c r="C39" s="8" t="s">
        <v>1084</v>
      </c>
      <c r="D39" s="18">
        <v>22.11</v>
      </c>
      <c r="E39" s="18">
        <v>9</v>
      </c>
      <c r="F39" s="18">
        <v>16</v>
      </c>
      <c r="G39" s="18">
        <v>9</v>
      </c>
      <c r="H39" s="18">
        <v>19</v>
      </c>
      <c r="I39" s="19">
        <v>65000000</v>
      </c>
      <c r="J39" s="19">
        <v>88000000</v>
      </c>
      <c r="K39" s="19">
        <v>65000000</v>
      </c>
      <c r="L39" s="21">
        <f t="shared" si="0"/>
        <v>1</v>
      </c>
      <c r="M39" s="22">
        <f t="shared" si="1"/>
        <v>1.3538461538461539</v>
      </c>
    </row>
    <row r="40" spans="1:13" x14ac:dyDescent="0.25">
      <c r="A40" s="8" t="s">
        <v>37</v>
      </c>
      <c r="B40" s="8" t="s">
        <v>706</v>
      </c>
      <c r="C40" s="8" t="s">
        <v>1085</v>
      </c>
      <c r="D40" s="18">
        <v>21.88</v>
      </c>
      <c r="E40" s="18">
        <v>7</v>
      </c>
      <c r="F40" s="18">
        <v>14</v>
      </c>
      <c r="G40" s="18">
        <v>9</v>
      </c>
      <c r="H40" s="18">
        <v>15</v>
      </c>
      <c r="I40" s="19">
        <v>10000000</v>
      </c>
      <c r="J40" s="19">
        <v>11000000</v>
      </c>
      <c r="K40" s="19">
        <v>10000000</v>
      </c>
      <c r="L40" s="21">
        <f t="shared" si="0"/>
        <v>1</v>
      </c>
      <c r="M40" s="22">
        <f t="shared" si="1"/>
        <v>1.1000000000000001</v>
      </c>
    </row>
    <row r="41" spans="1:13" x14ac:dyDescent="0.25">
      <c r="A41" s="8" t="s">
        <v>29</v>
      </c>
      <c r="B41" s="8" t="s">
        <v>702</v>
      </c>
      <c r="C41" s="8" t="s">
        <v>1086</v>
      </c>
      <c r="D41" s="18">
        <v>35.36</v>
      </c>
      <c r="E41" s="18">
        <v>8</v>
      </c>
      <c r="F41" s="18">
        <v>15</v>
      </c>
      <c r="G41" s="18">
        <v>10</v>
      </c>
      <c r="H41" s="18">
        <v>13</v>
      </c>
      <c r="I41" s="19">
        <v>12000000</v>
      </c>
      <c r="J41" s="19">
        <v>13000000</v>
      </c>
      <c r="K41" s="19">
        <v>12000000</v>
      </c>
      <c r="L41" s="21">
        <f t="shared" si="0"/>
        <v>1</v>
      </c>
      <c r="M41" s="22">
        <f t="shared" si="1"/>
        <v>1.0833333333333333</v>
      </c>
    </row>
    <row r="42" spans="1:13" x14ac:dyDescent="0.25">
      <c r="A42" s="8" t="s">
        <v>53</v>
      </c>
      <c r="B42" s="8" t="s">
        <v>704</v>
      </c>
      <c r="C42" s="8" t="s">
        <v>1087</v>
      </c>
      <c r="D42" s="18">
        <v>187.03</v>
      </c>
      <c r="E42" s="18">
        <v>6</v>
      </c>
      <c r="F42" s="18">
        <v>8</v>
      </c>
      <c r="G42" s="18">
        <v>10</v>
      </c>
      <c r="H42" s="18">
        <v>11</v>
      </c>
      <c r="I42" s="19">
        <v>16000000</v>
      </c>
      <c r="J42" s="19">
        <v>3600000</v>
      </c>
      <c r="K42" s="19">
        <v>3600000</v>
      </c>
      <c r="L42" s="21">
        <f t="shared" si="0"/>
        <v>4.4444444444444446</v>
      </c>
      <c r="M42" s="22">
        <f t="shared" si="1"/>
        <v>1</v>
      </c>
    </row>
    <row r="43" spans="1:13" x14ac:dyDescent="0.25">
      <c r="A43" s="8" t="s">
        <v>61</v>
      </c>
      <c r="B43" s="8" t="s">
        <v>703</v>
      </c>
      <c r="C43" s="8" t="s">
        <v>1088</v>
      </c>
      <c r="D43" s="18">
        <v>37.479999999999997</v>
      </c>
      <c r="E43" s="18">
        <v>5</v>
      </c>
      <c r="F43" s="18">
        <v>8</v>
      </c>
      <c r="G43" s="18">
        <v>10</v>
      </c>
      <c r="H43" s="18">
        <v>13</v>
      </c>
      <c r="I43" s="19">
        <v>3300000</v>
      </c>
      <c r="J43" s="19">
        <v>5500000</v>
      </c>
      <c r="K43" s="19">
        <v>3300000</v>
      </c>
      <c r="L43" s="21">
        <f t="shared" si="0"/>
        <v>1</v>
      </c>
      <c r="M43" s="22">
        <f t="shared" si="1"/>
        <v>1.6666666666666667</v>
      </c>
    </row>
    <row r="44" spans="1:13" x14ac:dyDescent="0.25">
      <c r="A44" s="8" t="s">
        <v>59</v>
      </c>
      <c r="B44" s="8" t="s">
        <v>713</v>
      </c>
      <c r="C44" s="8" t="s">
        <v>1089</v>
      </c>
      <c r="D44" s="18">
        <v>19.71</v>
      </c>
      <c r="E44" s="18">
        <v>6</v>
      </c>
      <c r="F44" s="18">
        <v>6</v>
      </c>
      <c r="G44" s="18">
        <v>8</v>
      </c>
      <c r="H44" s="18">
        <v>10</v>
      </c>
      <c r="I44" s="19">
        <v>4000000</v>
      </c>
      <c r="J44" s="19">
        <v>9600000</v>
      </c>
      <c r="K44" s="19">
        <v>4000000</v>
      </c>
      <c r="L44" s="21">
        <f t="shared" si="0"/>
        <v>1</v>
      </c>
      <c r="M44" s="22">
        <f t="shared" si="1"/>
        <v>2.4</v>
      </c>
    </row>
    <row r="45" spans="1:13" x14ac:dyDescent="0.25">
      <c r="A45" s="8" t="s">
        <v>58</v>
      </c>
      <c r="B45" s="8" t="s">
        <v>717</v>
      </c>
      <c r="C45" s="8" t="s">
        <v>1090</v>
      </c>
      <c r="D45" s="18">
        <v>69.069999999999993</v>
      </c>
      <c r="E45" s="18">
        <v>6</v>
      </c>
      <c r="F45" s="18">
        <v>6</v>
      </c>
      <c r="G45" s="18">
        <v>8</v>
      </c>
      <c r="H45" s="18">
        <v>8</v>
      </c>
      <c r="I45" s="19">
        <v>1100000</v>
      </c>
      <c r="J45" s="19">
        <v>1300000</v>
      </c>
      <c r="K45" s="19">
        <v>1100000</v>
      </c>
      <c r="L45" s="21">
        <f t="shared" si="0"/>
        <v>1</v>
      </c>
      <c r="M45" s="22">
        <f t="shared" si="1"/>
        <v>1.1818181818181819</v>
      </c>
    </row>
    <row r="46" spans="1:13" x14ac:dyDescent="0.25">
      <c r="A46" s="8" t="s">
        <v>55</v>
      </c>
      <c r="B46" s="8" t="s">
        <v>729</v>
      </c>
      <c r="C46" s="8" t="s">
        <v>1091</v>
      </c>
      <c r="D46" s="18">
        <v>125.98</v>
      </c>
      <c r="E46" s="18">
        <v>6</v>
      </c>
      <c r="F46" s="18">
        <v>6</v>
      </c>
      <c r="G46" s="18">
        <v>7</v>
      </c>
      <c r="H46" s="18">
        <v>7</v>
      </c>
      <c r="I46" s="19">
        <v>370000</v>
      </c>
      <c r="J46" s="19">
        <v>460000</v>
      </c>
      <c r="K46" s="19">
        <v>370000</v>
      </c>
      <c r="L46" s="21">
        <f t="shared" si="0"/>
        <v>1</v>
      </c>
      <c r="M46" s="22">
        <f t="shared" si="1"/>
        <v>1.2432432432432432</v>
      </c>
    </row>
    <row r="47" spans="1:13" x14ac:dyDescent="0.25">
      <c r="A47" s="8" t="s">
        <v>77</v>
      </c>
      <c r="B47" s="8" t="s">
        <v>705</v>
      </c>
      <c r="C47" s="8" t="s">
        <v>1092</v>
      </c>
      <c r="D47" s="18">
        <v>23.74</v>
      </c>
      <c r="E47" s="18">
        <v>5</v>
      </c>
      <c r="F47" s="18">
        <v>5</v>
      </c>
      <c r="G47" s="18">
        <v>10</v>
      </c>
      <c r="H47" s="18">
        <v>10</v>
      </c>
      <c r="I47" s="19">
        <v>5000000</v>
      </c>
      <c r="J47" s="19">
        <v>6800000</v>
      </c>
      <c r="K47" s="19">
        <v>5000000</v>
      </c>
      <c r="L47" s="21">
        <f t="shared" si="0"/>
        <v>1</v>
      </c>
      <c r="M47" s="22">
        <f t="shared" si="1"/>
        <v>1.36</v>
      </c>
    </row>
    <row r="48" spans="1:13" x14ac:dyDescent="0.25">
      <c r="A48" s="8" t="s">
        <v>32</v>
      </c>
      <c r="B48" s="8" t="s">
        <v>711</v>
      </c>
      <c r="C48" s="8" t="s">
        <v>1093</v>
      </c>
      <c r="D48" s="18">
        <v>28.85</v>
      </c>
      <c r="E48" s="18">
        <v>8</v>
      </c>
      <c r="F48" s="18">
        <v>11</v>
      </c>
      <c r="G48" s="18">
        <v>8</v>
      </c>
      <c r="H48" s="18">
        <v>12</v>
      </c>
      <c r="I48" s="19">
        <v>6100000</v>
      </c>
      <c r="J48" s="19">
        <v>10000000</v>
      </c>
      <c r="K48" s="19">
        <v>6100000</v>
      </c>
      <c r="L48" s="21">
        <f t="shared" si="0"/>
        <v>1</v>
      </c>
      <c r="M48" s="22">
        <f t="shared" si="1"/>
        <v>1.639344262295082</v>
      </c>
    </row>
    <row r="49" spans="1:13" x14ac:dyDescent="0.25">
      <c r="A49" s="8" t="s">
        <v>31</v>
      </c>
      <c r="B49" s="8" t="s">
        <v>710</v>
      </c>
      <c r="C49" s="8" t="s">
        <v>1094</v>
      </c>
      <c r="D49" s="18">
        <v>15.38</v>
      </c>
      <c r="E49" s="18">
        <v>8</v>
      </c>
      <c r="F49" s="18">
        <v>13</v>
      </c>
      <c r="G49" s="18">
        <v>8</v>
      </c>
      <c r="H49" s="18">
        <v>15</v>
      </c>
      <c r="I49" s="19">
        <v>22000000</v>
      </c>
      <c r="J49" s="19">
        <v>22000000</v>
      </c>
      <c r="K49" s="19">
        <v>22000000</v>
      </c>
      <c r="L49" s="21">
        <f t="shared" si="0"/>
        <v>1</v>
      </c>
      <c r="M49" s="22">
        <f t="shared" si="1"/>
        <v>1</v>
      </c>
    </row>
    <row r="50" spans="1:13" x14ac:dyDescent="0.25">
      <c r="A50" s="8" t="s">
        <v>44</v>
      </c>
      <c r="B50" s="8" t="s">
        <v>714</v>
      </c>
      <c r="C50" s="8" t="s">
        <v>1095</v>
      </c>
      <c r="D50" s="18">
        <v>57.94</v>
      </c>
      <c r="E50" s="18">
        <v>7</v>
      </c>
      <c r="F50" s="18">
        <v>9</v>
      </c>
      <c r="G50" s="18">
        <v>8</v>
      </c>
      <c r="H50" s="18">
        <v>9</v>
      </c>
      <c r="I50" s="19">
        <v>540000</v>
      </c>
      <c r="J50" s="19">
        <v>730000</v>
      </c>
      <c r="K50" s="19">
        <v>540000</v>
      </c>
      <c r="L50" s="21">
        <f t="shared" si="0"/>
        <v>1</v>
      </c>
      <c r="M50" s="22">
        <f t="shared" si="1"/>
        <v>1.3518518518518519</v>
      </c>
    </row>
    <row r="51" spans="1:13" x14ac:dyDescent="0.25">
      <c r="A51" s="8" t="s">
        <v>98</v>
      </c>
      <c r="B51" s="8" t="s">
        <v>712</v>
      </c>
      <c r="C51" s="8" t="s">
        <v>1096</v>
      </c>
      <c r="D51" s="18">
        <v>31.71</v>
      </c>
      <c r="E51" s="18">
        <v>4</v>
      </c>
      <c r="F51" s="18">
        <v>4</v>
      </c>
      <c r="G51" s="18">
        <v>8</v>
      </c>
      <c r="H51" s="18">
        <v>10</v>
      </c>
      <c r="I51" s="19">
        <v>840000</v>
      </c>
      <c r="J51" s="19">
        <v>5800000</v>
      </c>
      <c r="K51" s="19">
        <v>840000</v>
      </c>
      <c r="L51" s="21">
        <f t="shared" si="0"/>
        <v>1</v>
      </c>
      <c r="M51" s="22">
        <f t="shared" si="1"/>
        <v>6.9047619047619051</v>
      </c>
    </row>
    <row r="52" spans="1:13" x14ac:dyDescent="0.25">
      <c r="A52" s="8" t="s">
        <v>69</v>
      </c>
      <c r="B52" s="8" t="s">
        <v>715</v>
      </c>
      <c r="C52" s="8" t="s">
        <v>1097</v>
      </c>
      <c r="D52" s="18">
        <v>88.45</v>
      </c>
      <c r="E52" s="18">
        <v>5</v>
      </c>
      <c r="F52" s="18">
        <v>6</v>
      </c>
      <c r="G52" s="18">
        <v>8</v>
      </c>
      <c r="H52" s="18">
        <v>9</v>
      </c>
      <c r="I52" s="19">
        <v>770000</v>
      </c>
      <c r="J52" s="19">
        <v>940000</v>
      </c>
      <c r="K52" s="19">
        <v>770000</v>
      </c>
      <c r="L52" s="21">
        <f t="shared" si="0"/>
        <v>1</v>
      </c>
      <c r="M52" s="22">
        <f t="shared" si="1"/>
        <v>1.2207792207792207</v>
      </c>
    </row>
    <row r="53" spans="1:13" x14ac:dyDescent="0.25">
      <c r="A53" s="8" t="s">
        <v>71</v>
      </c>
      <c r="B53" s="8" t="s">
        <v>728</v>
      </c>
      <c r="C53" s="8" t="s">
        <v>1098</v>
      </c>
      <c r="D53" s="18">
        <v>24.86</v>
      </c>
      <c r="E53" s="18">
        <v>5</v>
      </c>
      <c r="F53" s="18">
        <v>5</v>
      </c>
      <c r="G53" s="18">
        <v>7</v>
      </c>
      <c r="H53" s="18">
        <v>7</v>
      </c>
      <c r="I53" s="19">
        <v>9000000</v>
      </c>
      <c r="J53" s="19">
        <v>7800000</v>
      </c>
      <c r="K53" s="19">
        <v>7800000</v>
      </c>
      <c r="L53" s="21">
        <f t="shared" si="0"/>
        <v>1.1538461538461537</v>
      </c>
      <c r="M53" s="22">
        <f t="shared" si="1"/>
        <v>1</v>
      </c>
    </row>
    <row r="54" spans="1:13" x14ac:dyDescent="0.25">
      <c r="A54" s="8" t="s">
        <v>60</v>
      </c>
      <c r="B54" s="8" t="s">
        <v>750</v>
      </c>
      <c r="C54" s="8" t="s">
        <v>1099</v>
      </c>
      <c r="D54" s="18">
        <v>97.17</v>
      </c>
      <c r="E54" s="18">
        <v>6</v>
      </c>
      <c r="F54" s="18">
        <v>6</v>
      </c>
      <c r="G54" s="18">
        <v>6</v>
      </c>
      <c r="H54" s="18">
        <v>6</v>
      </c>
      <c r="I54" s="19">
        <v>1200000</v>
      </c>
      <c r="J54" s="19">
        <v>1500000</v>
      </c>
      <c r="K54" s="19">
        <v>1200000</v>
      </c>
      <c r="L54" s="21">
        <f t="shared" si="0"/>
        <v>1</v>
      </c>
      <c r="M54" s="22">
        <f t="shared" si="1"/>
        <v>1.25</v>
      </c>
    </row>
    <row r="55" spans="1:13" x14ac:dyDescent="0.25">
      <c r="A55" s="8" t="s">
        <v>168</v>
      </c>
      <c r="B55" s="8" t="s">
        <v>708</v>
      </c>
      <c r="C55" s="8" t="s">
        <v>1100</v>
      </c>
      <c r="D55" s="18">
        <v>81.430000000000007</v>
      </c>
      <c r="E55" s="18">
        <v>3</v>
      </c>
      <c r="F55" s="18">
        <v>3</v>
      </c>
      <c r="G55" s="18">
        <v>9</v>
      </c>
      <c r="H55" s="18">
        <v>9</v>
      </c>
      <c r="I55" s="19">
        <v>330000</v>
      </c>
      <c r="J55" s="19">
        <v>1300000</v>
      </c>
      <c r="K55" s="19">
        <v>330000</v>
      </c>
      <c r="L55" s="21">
        <f t="shared" si="0"/>
        <v>1</v>
      </c>
      <c r="M55" s="22">
        <f t="shared" si="1"/>
        <v>3.9393939393939394</v>
      </c>
    </row>
    <row r="56" spans="1:13" x14ac:dyDescent="0.25">
      <c r="A56" s="8" t="s">
        <v>35</v>
      </c>
      <c r="B56" s="8" t="s">
        <v>719</v>
      </c>
      <c r="C56" s="8" t="s">
        <v>1101</v>
      </c>
      <c r="D56" s="18">
        <v>41.98</v>
      </c>
      <c r="E56" s="18">
        <v>7</v>
      </c>
      <c r="F56" s="18">
        <v>38</v>
      </c>
      <c r="G56" s="18">
        <v>7</v>
      </c>
      <c r="H56" s="18">
        <v>33</v>
      </c>
      <c r="I56" s="19">
        <v>15000000</v>
      </c>
      <c r="J56" s="19">
        <v>16000000</v>
      </c>
      <c r="K56" s="19">
        <v>15000000</v>
      </c>
      <c r="L56" s="21">
        <f t="shared" si="0"/>
        <v>1</v>
      </c>
      <c r="M56" s="22">
        <f t="shared" si="1"/>
        <v>1.0666666666666667</v>
      </c>
    </row>
    <row r="57" spans="1:13" x14ac:dyDescent="0.25">
      <c r="A57" s="8" t="s">
        <v>28</v>
      </c>
      <c r="B57" s="8" t="s">
        <v>720</v>
      </c>
      <c r="C57" s="8" t="s">
        <v>1102</v>
      </c>
      <c r="D57" s="18">
        <v>14.86</v>
      </c>
      <c r="E57" s="18">
        <v>8</v>
      </c>
      <c r="F57" s="18">
        <v>22</v>
      </c>
      <c r="G57" s="18">
        <v>7</v>
      </c>
      <c r="H57" s="18">
        <v>23</v>
      </c>
      <c r="I57" s="19">
        <v>120000000</v>
      </c>
      <c r="J57" s="19">
        <v>140000000</v>
      </c>
      <c r="K57" s="19">
        <v>120000000</v>
      </c>
      <c r="L57" s="21">
        <f t="shared" si="0"/>
        <v>1</v>
      </c>
      <c r="M57" s="22">
        <f t="shared" si="1"/>
        <v>1.1666666666666667</v>
      </c>
    </row>
    <row r="58" spans="1:13" x14ac:dyDescent="0.25">
      <c r="A58" s="8" t="s">
        <v>36</v>
      </c>
      <c r="B58" s="8" t="s">
        <v>730</v>
      </c>
      <c r="C58" s="8" t="s">
        <v>1103</v>
      </c>
      <c r="D58" s="18">
        <v>41.77</v>
      </c>
      <c r="E58" s="18">
        <v>7</v>
      </c>
      <c r="F58" s="18">
        <v>18</v>
      </c>
      <c r="G58" s="18">
        <v>6</v>
      </c>
      <c r="H58" s="18">
        <v>23</v>
      </c>
      <c r="I58" s="19">
        <v>10000000</v>
      </c>
      <c r="J58" s="19">
        <v>21000000</v>
      </c>
      <c r="K58" s="19">
        <v>10000000</v>
      </c>
      <c r="L58" s="21">
        <f t="shared" si="0"/>
        <v>1</v>
      </c>
      <c r="M58" s="22">
        <f t="shared" si="1"/>
        <v>2.1</v>
      </c>
    </row>
    <row r="59" spans="1:13" x14ac:dyDescent="0.25">
      <c r="A59" s="8" t="s">
        <v>48</v>
      </c>
      <c r="B59" s="8" t="s">
        <v>722</v>
      </c>
      <c r="C59" s="8" t="s">
        <v>1104</v>
      </c>
      <c r="D59" s="18">
        <v>17.88</v>
      </c>
      <c r="E59" s="18">
        <v>6</v>
      </c>
      <c r="F59" s="18">
        <v>21</v>
      </c>
      <c r="G59" s="18">
        <v>7</v>
      </c>
      <c r="H59" s="18">
        <v>16</v>
      </c>
      <c r="I59" s="19">
        <v>35000000</v>
      </c>
      <c r="J59" s="19">
        <v>39000000</v>
      </c>
      <c r="K59" s="19">
        <v>35000000</v>
      </c>
      <c r="L59" s="21">
        <f t="shared" si="0"/>
        <v>1</v>
      </c>
      <c r="M59" s="22">
        <f t="shared" si="1"/>
        <v>1.1142857142857143</v>
      </c>
    </row>
    <row r="60" spans="1:13" x14ac:dyDescent="0.25">
      <c r="A60" s="8" t="s">
        <v>40</v>
      </c>
      <c r="B60" s="8" t="s">
        <v>723</v>
      </c>
      <c r="C60" s="8" t="s">
        <v>1105</v>
      </c>
      <c r="D60" s="18">
        <v>44.19</v>
      </c>
      <c r="E60" s="18">
        <v>7</v>
      </c>
      <c r="F60" s="18">
        <v>12</v>
      </c>
      <c r="G60" s="18">
        <v>7</v>
      </c>
      <c r="H60" s="18">
        <v>15</v>
      </c>
      <c r="I60" s="19">
        <v>5700000</v>
      </c>
      <c r="J60" s="19">
        <v>7900000</v>
      </c>
      <c r="K60" s="19">
        <v>5700000</v>
      </c>
      <c r="L60" s="21">
        <f t="shared" si="0"/>
        <v>1</v>
      </c>
      <c r="M60" s="22">
        <f t="shared" si="1"/>
        <v>1.3859649122807018</v>
      </c>
    </row>
    <row r="61" spans="1:13" x14ac:dyDescent="0.25">
      <c r="A61" s="8" t="s">
        <v>49</v>
      </c>
      <c r="B61" s="8" t="s">
        <v>724</v>
      </c>
      <c r="C61" s="8" t="s">
        <v>1106</v>
      </c>
      <c r="D61" s="18">
        <v>17.239999999999998</v>
      </c>
      <c r="E61" s="18">
        <v>6</v>
      </c>
      <c r="F61" s="18">
        <v>14</v>
      </c>
      <c r="G61" s="18">
        <v>7</v>
      </c>
      <c r="H61" s="18">
        <v>11</v>
      </c>
      <c r="I61" s="19">
        <v>15000000</v>
      </c>
      <c r="J61" s="19">
        <v>7100000</v>
      </c>
      <c r="K61" s="19">
        <v>7100000</v>
      </c>
      <c r="L61" s="21">
        <f t="shared" si="0"/>
        <v>2.112676056338028</v>
      </c>
      <c r="M61" s="22">
        <f t="shared" si="1"/>
        <v>1</v>
      </c>
    </row>
    <row r="62" spans="1:13" x14ac:dyDescent="0.25">
      <c r="A62" s="8" t="s">
        <v>123</v>
      </c>
      <c r="B62" s="8" t="s">
        <v>709</v>
      </c>
      <c r="C62" s="8" t="s">
        <v>1107</v>
      </c>
      <c r="D62" s="18">
        <v>19.28</v>
      </c>
      <c r="E62" s="18">
        <v>3</v>
      </c>
      <c r="F62" s="18">
        <v>7</v>
      </c>
      <c r="G62" s="18">
        <v>8</v>
      </c>
      <c r="H62" s="18">
        <v>19</v>
      </c>
      <c r="I62" s="19">
        <v>10000000</v>
      </c>
      <c r="J62" s="19">
        <v>23000000</v>
      </c>
      <c r="K62" s="19">
        <v>10000000</v>
      </c>
      <c r="L62" s="21">
        <f t="shared" si="0"/>
        <v>1</v>
      </c>
      <c r="M62" s="22">
        <f t="shared" si="1"/>
        <v>2.2999999999999998</v>
      </c>
    </row>
    <row r="63" spans="1:13" x14ac:dyDescent="0.25">
      <c r="A63" s="8" t="s">
        <v>51</v>
      </c>
      <c r="B63" s="8" t="s">
        <v>754</v>
      </c>
      <c r="C63" s="8" t="s">
        <v>1108</v>
      </c>
      <c r="D63" s="18">
        <v>31.02</v>
      </c>
      <c r="E63" s="18">
        <v>6</v>
      </c>
      <c r="F63" s="18">
        <v>9</v>
      </c>
      <c r="G63" s="18">
        <v>5</v>
      </c>
      <c r="H63" s="18">
        <v>8</v>
      </c>
      <c r="I63" s="19">
        <v>7600000</v>
      </c>
      <c r="J63" s="19">
        <v>8700000</v>
      </c>
      <c r="K63" s="19">
        <v>7600000</v>
      </c>
      <c r="L63" s="21">
        <f t="shared" si="0"/>
        <v>1</v>
      </c>
      <c r="M63" s="22">
        <f t="shared" si="1"/>
        <v>1.1447368421052631</v>
      </c>
    </row>
    <row r="64" spans="1:13" x14ac:dyDescent="0.25">
      <c r="A64" s="8" t="s">
        <v>135</v>
      </c>
      <c r="B64" s="8" t="s">
        <v>786</v>
      </c>
      <c r="C64" s="8" t="s">
        <v>1109</v>
      </c>
      <c r="D64" s="18">
        <v>11.45</v>
      </c>
      <c r="E64" s="18">
        <v>3</v>
      </c>
      <c r="F64" s="18">
        <v>4</v>
      </c>
      <c r="G64" s="18">
        <v>4</v>
      </c>
      <c r="H64" s="18">
        <v>6</v>
      </c>
      <c r="I64" s="19">
        <v>8900000</v>
      </c>
      <c r="J64" s="19">
        <v>9000000</v>
      </c>
      <c r="K64" s="19">
        <v>8900000</v>
      </c>
      <c r="L64" s="21">
        <f t="shared" si="0"/>
        <v>1</v>
      </c>
      <c r="M64" s="22">
        <f t="shared" si="1"/>
        <v>1.0112359550561798</v>
      </c>
    </row>
    <row r="65" spans="1:13" x14ac:dyDescent="0.25">
      <c r="A65" s="8" t="s">
        <v>57</v>
      </c>
      <c r="B65" s="8" t="s">
        <v>744</v>
      </c>
      <c r="C65" s="8" t="s">
        <v>1110</v>
      </c>
      <c r="D65" s="18">
        <v>46.71</v>
      </c>
      <c r="E65" s="18">
        <v>6</v>
      </c>
      <c r="F65" s="18">
        <v>6</v>
      </c>
      <c r="G65" s="18">
        <v>6</v>
      </c>
      <c r="H65" s="18">
        <v>6</v>
      </c>
      <c r="I65" s="19">
        <v>180000000</v>
      </c>
      <c r="J65" s="19">
        <v>3100000</v>
      </c>
      <c r="K65" s="19">
        <v>3100000</v>
      </c>
      <c r="L65" s="21">
        <f>I65/K65</f>
        <v>58.064516129032256</v>
      </c>
      <c r="M65" s="22">
        <f t="shared" si="1"/>
        <v>1</v>
      </c>
    </row>
    <row r="66" spans="1:13" x14ac:dyDescent="0.25">
      <c r="A66" s="8" t="s">
        <v>76</v>
      </c>
      <c r="B66" s="8" t="s">
        <v>727</v>
      </c>
      <c r="C66" s="8" t="s">
        <v>1111</v>
      </c>
      <c r="D66" s="18">
        <v>55.48</v>
      </c>
      <c r="E66" s="18">
        <v>5</v>
      </c>
      <c r="F66" s="18">
        <v>5</v>
      </c>
      <c r="G66" s="18">
        <v>7</v>
      </c>
      <c r="H66" s="18">
        <v>8</v>
      </c>
      <c r="I66" s="19">
        <v>880000</v>
      </c>
      <c r="J66" s="19">
        <v>1300000</v>
      </c>
      <c r="K66" s="19">
        <v>880000</v>
      </c>
      <c r="L66" s="21">
        <f t="shared" ref="L66:L128" si="2">I66/K66</f>
        <v>1</v>
      </c>
      <c r="M66" s="22">
        <f t="shared" si="1"/>
        <v>1.4772727272727273</v>
      </c>
    </row>
    <row r="67" spans="1:13" x14ac:dyDescent="0.25">
      <c r="A67" s="8" t="s">
        <v>97</v>
      </c>
      <c r="B67" s="8" t="s">
        <v>716</v>
      </c>
      <c r="C67" s="8" t="s">
        <v>1112</v>
      </c>
      <c r="D67" s="18">
        <v>104.79</v>
      </c>
      <c r="E67" s="18">
        <v>4</v>
      </c>
      <c r="F67" s="18">
        <v>4</v>
      </c>
      <c r="G67" s="18">
        <v>8</v>
      </c>
      <c r="H67" s="18">
        <v>8</v>
      </c>
      <c r="I67" s="19">
        <v>430000</v>
      </c>
      <c r="J67" s="19">
        <v>1500000</v>
      </c>
      <c r="K67" s="19">
        <v>430000</v>
      </c>
      <c r="L67" s="21">
        <f t="shared" si="2"/>
        <v>1</v>
      </c>
      <c r="M67" s="22">
        <f t="shared" ref="M67:M129" si="3">J67/K67</f>
        <v>3.4883720930232558</v>
      </c>
    </row>
    <row r="68" spans="1:13" x14ac:dyDescent="0.25">
      <c r="A68" s="8" t="s">
        <v>100</v>
      </c>
      <c r="B68" s="8" t="s">
        <v>737</v>
      </c>
      <c r="C68" s="8" t="s">
        <v>1113</v>
      </c>
      <c r="D68" s="18">
        <v>92.33</v>
      </c>
      <c r="E68" s="18">
        <v>4</v>
      </c>
      <c r="F68" s="18">
        <v>4</v>
      </c>
      <c r="G68" s="18">
        <v>6</v>
      </c>
      <c r="H68" s="18">
        <v>7</v>
      </c>
      <c r="I68" s="19">
        <v>420000</v>
      </c>
      <c r="J68" s="19">
        <v>750000</v>
      </c>
      <c r="K68" s="19">
        <v>420000</v>
      </c>
      <c r="L68" s="21">
        <f t="shared" si="2"/>
        <v>1</v>
      </c>
      <c r="M68" s="22">
        <f t="shared" si="3"/>
        <v>1.7857142857142858</v>
      </c>
    </row>
    <row r="69" spans="1:13" x14ac:dyDescent="0.25">
      <c r="A69" s="8" t="s">
        <v>106</v>
      </c>
      <c r="B69" s="8" t="s">
        <v>795</v>
      </c>
      <c r="C69" s="8" t="s">
        <v>1114</v>
      </c>
      <c r="D69" s="18">
        <v>26.51</v>
      </c>
      <c r="E69" s="18">
        <v>4</v>
      </c>
      <c r="F69" s="18">
        <v>4</v>
      </c>
      <c r="G69" s="18">
        <v>4</v>
      </c>
      <c r="H69" s="18">
        <v>5</v>
      </c>
      <c r="I69" s="19">
        <v>430000</v>
      </c>
      <c r="J69" s="19">
        <v>600000</v>
      </c>
      <c r="K69" s="19">
        <v>430000</v>
      </c>
      <c r="L69" s="21">
        <f t="shared" si="2"/>
        <v>1</v>
      </c>
      <c r="M69" s="22">
        <f t="shared" si="3"/>
        <v>1.3953488372093024</v>
      </c>
    </row>
    <row r="70" spans="1:13" x14ac:dyDescent="0.25">
      <c r="A70" s="8" t="s">
        <v>144</v>
      </c>
      <c r="B70" s="8" t="s">
        <v>748</v>
      </c>
      <c r="C70" s="8" t="s">
        <v>1115</v>
      </c>
      <c r="D70" s="18">
        <v>78.13</v>
      </c>
      <c r="E70" s="18">
        <v>3</v>
      </c>
      <c r="F70" s="18">
        <v>3</v>
      </c>
      <c r="G70" s="18">
        <v>6</v>
      </c>
      <c r="H70" s="18">
        <v>6</v>
      </c>
      <c r="I70" s="19">
        <v>660000</v>
      </c>
      <c r="J70" s="19">
        <v>3200000</v>
      </c>
      <c r="K70" s="19">
        <v>660000</v>
      </c>
      <c r="L70" s="21">
        <f t="shared" si="2"/>
        <v>1</v>
      </c>
      <c r="M70" s="22">
        <f t="shared" si="3"/>
        <v>4.8484848484848486</v>
      </c>
    </row>
    <row r="71" spans="1:13" x14ac:dyDescent="0.25">
      <c r="A71" s="8" t="s">
        <v>151</v>
      </c>
      <c r="B71" s="8" t="s">
        <v>805</v>
      </c>
      <c r="C71" s="8" t="s">
        <v>1116</v>
      </c>
      <c r="D71" s="18">
        <v>55.75</v>
      </c>
      <c r="E71" s="18">
        <v>3</v>
      </c>
      <c r="F71" s="18">
        <v>3</v>
      </c>
      <c r="G71" s="18">
        <v>4</v>
      </c>
      <c r="H71" s="18">
        <v>4</v>
      </c>
      <c r="I71" s="19">
        <v>230000</v>
      </c>
      <c r="J71" s="19">
        <v>310000</v>
      </c>
      <c r="K71" s="19">
        <v>230000</v>
      </c>
      <c r="L71" s="21">
        <f t="shared" si="2"/>
        <v>1</v>
      </c>
      <c r="M71" s="22">
        <f t="shared" si="3"/>
        <v>1.3478260869565217</v>
      </c>
    </row>
    <row r="72" spans="1:13" x14ac:dyDescent="0.25">
      <c r="A72" s="8" t="s">
        <v>46</v>
      </c>
      <c r="B72" s="8" t="s">
        <v>718</v>
      </c>
      <c r="C72" s="8" t="s">
        <v>1117</v>
      </c>
      <c r="D72" s="18">
        <v>15.25</v>
      </c>
      <c r="E72" s="18">
        <v>6</v>
      </c>
      <c r="F72" s="18">
        <v>74</v>
      </c>
      <c r="G72" s="18">
        <v>7</v>
      </c>
      <c r="H72" s="18">
        <v>206</v>
      </c>
      <c r="I72" s="19">
        <v>540000000</v>
      </c>
      <c r="J72" s="19">
        <v>5900000000</v>
      </c>
      <c r="K72" s="19">
        <v>540000000</v>
      </c>
      <c r="L72" s="21">
        <f t="shared" si="2"/>
        <v>1</v>
      </c>
      <c r="M72" s="22">
        <f t="shared" si="3"/>
        <v>10.925925925925926</v>
      </c>
    </row>
    <row r="73" spans="1:13" x14ac:dyDescent="0.25">
      <c r="A73" s="8" t="s">
        <v>47</v>
      </c>
      <c r="B73" s="8" t="s">
        <v>721</v>
      </c>
      <c r="C73" s="8" t="s">
        <v>1118</v>
      </c>
      <c r="D73" s="18">
        <v>11.97</v>
      </c>
      <c r="E73" s="18">
        <v>6</v>
      </c>
      <c r="F73" s="18">
        <v>26</v>
      </c>
      <c r="G73" s="18">
        <v>7</v>
      </c>
      <c r="H73" s="18">
        <v>20</v>
      </c>
      <c r="I73" s="19">
        <v>19000000</v>
      </c>
      <c r="J73" s="19">
        <v>14000000</v>
      </c>
      <c r="K73" s="19">
        <v>14000000</v>
      </c>
      <c r="L73" s="21">
        <f t="shared" si="2"/>
        <v>1.3571428571428572</v>
      </c>
      <c r="M73" s="22">
        <f t="shared" si="3"/>
        <v>1</v>
      </c>
    </row>
    <row r="74" spans="1:13" x14ac:dyDescent="0.25">
      <c r="A74" s="8" t="s">
        <v>38</v>
      </c>
      <c r="B74" s="8" t="s">
        <v>731</v>
      </c>
      <c r="C74" s="8" t="s">
        <v>1119</v>
      </c>
      <c r="D74" s="18">
        <v>13.12</v>
      </c>
      <c r="E74" s="18">
        <v>7</v>
      </c>
      <c r="F74" s="18">
        <v>14</v>
      </c>
      <c r="G74" s="18">
        <v>6</v>
      </c>
      <c r="H74" s="18">
        <v>14</v>
      </c>
      <c r="I74" s="19">
        <v>48000000</v>
      </c>
      <c r="J74" s="19">
        <v>35000000</v>
      </c>
      <c r="K74" s="19">
        <v>35000000</v>
      </c>
      <c r="L74" s="21">
        <f t="shared" si="2"/>
        <v>1.3714285714285714</v>
      </c>
      <c r="M74" s="22">
        <f t="shared" si="3"/>
        <v>1</v>
      </c>
    </row>
    <row r="75" spans="1:13" x14ac:dyDescent="0.25">
      <c r="A75" s="8" t="s">
        <v>50</v>
      </c>
      <c r="B75" s="8" t="s">
        <v>824</v>
      </c>
      <c r="C75" s="8" t="s">
        <v>1120</v>
      </c>
      <c r="D75" s="18">
        <v>10.31</v>
      </c>
      <c r="E75" s="18">
        <v>6</v>
      </c>
      <c r="F75" s="18">
        <v>10</v>
      </c>
      <c r="G75" s="18">
        <v>3</v>
      </c>
      <c r="H75" s="18">
        <v>5</v>
      </c>
      <c r="I75" s="19">
        <v>9500000</v>
      </c>
      <c r="J75" s="19">
        <v>5200000</v>
      </c>
      <c r="K75" s="19">
        <v>5200000</v>
      </c>
      <c r="L75" s="21">
        <f t="shared" si="2"/>
        <v>1.8269230769230769</v>
      </c>
      <c r="M75" s="22">
        <f t="shared" si="3"/>
        <v>1</v>
      </c>
    </row>
    <row r="76" spans="1:13" x14ac:dyDescent="0.25">
      <c r="A76" s="8" t="s">
        <v>62</v>
      </c>
      <c r="B76" s="8" t="s">
        <v>725</v>
      </c>
      <c r="C76" s="8" t="s">
        <v>1121</v>
      </c>
      <c r="D76" s="18">
        <v>29.94</v>
      </c>
      <c r="E76" s="18">
        <v>5</v>
      </c>
      <c r="F76" s="18">
        <v>8</v>
      </c>
      <c r="G76" s="18">
        <v>7</v>
      </c>
      <c r="H76" s="18">
        <v>10</v>
      </c>
      <c r="I76" s="19">
        <v>8400000</v>
      </c>
      <c r="J76" s="19">
        <v>11000000</v>
      </c>
      <c r="K76" s="19">
        <v>8400000</v>
      </c>
      <c r="L76" s="21">
        <f t="shared" si="2"/>
        <v>1</v>
      </c>
      <c r="M76" s="22">
        <f t="shared" si="3"/>
        <v>1.3095238095238095</v>
      </c>
    </row>
    <row r="77" spans="1:13" x14ac:dyDescent="0.25">
      <c r="A77" s="8" t="s">
        <v>41</v>
      </c>
      <c r="B77" s="8" t="s">
        <v>752</v>
      </c>
      <c r="C77" s="8" t="s">
        <v>1122</v>
      </c>
      <c r="D77" s="18">
        <v>18.100000000000001</v>
      </c>
      <c r="E77" s="18">
        <v>7</v>
      </c>
      <c r="F77" s="18">
        <v>11</v>
      </c>
      <c r="G77" s="18">
        <v>5</v>
      </c>
      <c r="H77" s="18">
        <v>10</v>
      </c>
      <c r="I77" s="19">
        <v>26000000</v>
      </c>
      <c r="J77" s="19">
        <v>26000000</v>
      </c>
      <c r="K77" s="19">
        <v>26000000</v>
      </c>
      <c r="L77" s="21">
        <f t="shared" si="2"/>
        <v>1</v>
      </c>
      <c r="M77" s="22">
        <f t="shared" si="3"/>
        <v>1</v>
      </c>
    </row>
    <row r="78" spans="1:13" x14ac:dyDescent="0.25">
      <c r="A78" s="8" t="s">
        <v>102</v>
      </c>
      <c r="B78" s="8" t="s">
        <v>726</v>
      </c>
      <c r="C78" s="8" t="s">
        <v>1123</v>
      </c>
      <c r="D78" s="18">
        <v>51.43</v>
      </c>
      <c r="E78" s="18">
        <v>4</v>
      </c>
      <c r="F78" s="18">
        <v>4</v>
      </c>
      <c r="G78" s="18">
        <v>7</v>
      </c>
      <c r="H78" s="18">
        <v>8</v>
      </c>
      <c r="I78" s="19">
        <v>1400000</v>
      </c>
      <c r="J78" s="19">
        <v>1200000</v>
      </c>
      <c r="K78" s="19">
        <v>1200000</v>
      </c>
      <c r="L78" s="21">
        <f t="shared" si="2"/>
        <v>1.1666666666666667</v>
      </c>
      <c r="M78" s="22">
        <f t="shared" si="3"/>
        <v>1</v>
      </c>
    </row>
    <row r="79" spans="1:13" x14ac:dyDescent="0.25">
      <c r="A79" s="8" t="s">
        <v>56</v>
      </c>
      <c r="B79" s="8" t="s">
        <v>765</v>
      </c>
      <c r="C79" s="8" t="s">
        <v>1124</v>
      </c>
      <c r="D79" s="18">
        <v>42.44</v>
      </c>
      <c r="E79" s="18">
        <v>6</v>
      </c>
      <c r="F79" s="18">
        <v>6</v>
      </c>
      <c r="G79" s="18">
        <v>5</v>
      </c>
      <c r="H79" s="18">
        <v>5</v>
      </c>
      <c r="I79" s="19">
        <v>1800000</v>
      </c>
      <c r="J79" s="19">
        <v>1700000</v>
      </c>
      <c r="K79" s="19">
        <v>1700000</v>
      </c>
      <c r="L79" s="21">
        <f t="shared" si="2"/>
        <v>1.0588235294117647</v>
      </c>
      <c r="M79" s="22">
        <f t="shared" si="3"/>
        <v>1</v>
      </c>
    </row>
    <row r="80" spans="1:13" x14ac:dyDescent="0.25">
      <c r="A80" s="8" t="s">
        <v>111</v>
      </c>
      <c r="B80" s="8" t="s">
        <v>773</v>
      </c>
      <c r="C80" s="8" t="s">
        <v>1125</v>
      </c>
      <c r="D80" s="18">
        <v>28.37</v>
      </c>
      <c r="E80" s="18">
        <v>4</v>
      </c>
      <c r="F80" s="18">
        <v>4</v>
      </c>
      <c r="G80" s="18">
        <v>5</v>
      </c>
      <c r="H80" s="18">
        <v>5</v>
      </c>
      <c r="I80" s="19">
        <v>460000</v>
      </c>
      <c r="J80" s="19">
        <v>1500000</v>
      </c>
      <c r="K80" s="19">
        <v>460000</v>
      </c>
      <c r="L80" s="21">
        <f t="shared" si="2"/>
        <v>1</v>
      </c>
      <c r="M80" s="22">
        <f t="shared" si="3"/>
        <v>3.2608695652173911</v>
      </c>
    </row>
    <row r="81" spans="1:13" x14ac:dyDescent="0.25">
      <c r="A81" s="8" t="s">
        <v>140</v>
      </c>
      <c r="B81" s="8" t="s">
        <v>746</v>
      </c>
      <c r="C81" s="8" t="s">
        <v>1126</v>
      </c>
      <c r="D81" s="18">
        <v>60.22</v>
      </c>
      <c r="E81" s="18">
        <v>3</v>
      </c>
      <c r="F81" s="18">
        <v>3</v>
      </c>
      <c r="G81" s="18">
        <v>6</v>
      </c>
      <c r="H81" s="18">
        <v>6</v>
      </c>
      <c r="I81" s="19">
        <v>160000</v>
      </c>
      <c r="J81" s="19">
        <v>570000</v>
      </c>
      <c r="K81" s="19">
        <v>160000</v>
      </c>
      <c r="L81" s="21">
        <f t="shared" si="2"/>
        <v>1</v>
      </c>
      <c r="M81" s="22">
        <f t="shared" si="3"/>
        <v>3.5625</v>
      </c>
    </row>
    <row r="82" spans="1:13" x14ac:dyDescent="0.25">
      <c r="A82" s="8" t="s">
        <v>172</v>
      </c>
      <c r="B82" s="8" t="s">
        <v>815</v>
      </c>
      <c r="C82" s="8" t="s">
        <v>1127</v>
      </c>
      <c r="D82" s="18">
        <v>39.35</v>
      </c>
      <c r="E82" s="18">
        <v>3</v>
      </c>
      <c r="F82" s="18">
        <v>3</v>
      </c>
      <c r="G82" s="18">
        <v>4</v>
      </c>
      <c r="H82" s="18">
        <v>4</v>
      </c>
      <c r="I82" s="19">
        <v>450000</v>
      </c>
      <c r="J82" s="19">
        <v>850000</v>
      </c>
      <c r="K82" s="19">
        <v>450000</v>
      </c>
      <c r="L82" s="21">
        <f t="shared" si="2"/>
        <v>1</v>
      </c>
      <c r="M82" s="22">
        <f t="shared" si="3"/>
        <v>1.8888888888888888</v>
      </c>
    </row>
    <row r="83" spans="1:13" x14ac:dyDescent="0.25">
      <c r="A83" s="8" t="s">
        <v>74</v>
      </c>
      <c r="B83" s="8" t="s">
        <v>810</v>
      </c>
      <c r="C83" s="8" t="s">
        <v>1128</v>
      </c>
      <c r="D83" s="18">
        <v>30.17</v>
      </c>
      <c r="E83" s="18">
        <v>5</v>
      </c>
      <c r="F83" s="18">
        <v>5</v>
      </c>
      <c r="G83" s="18">
        <v>4</v>
      </c>
      <c r="H83" s="18">
        <v>4</v>
      </c>
      <c r="I83" s="19">
        <v>6300000</v>
      </c>
      <c r="J83" s="19">
        <v>3900000</v>
      </c>
      <c r="K83" s="19">
        <v>3900000</v>
      </c>
      <c r="L83" s="21">
        <f t="shared" si="2"/>
        <v>1.6153846153846154</v>
      </c>
      <c r="M83" s="22">
        <f t="shared" si="3"/>
        <v>1</v>
      </c>
    </row>
    <row r="84" spans="1:13" x14ac:dyDescent="0.25">
      <c r="A84" s="8" t="s">
        <v>87</v>
      </c>
      <c r="B84" s="8" t="s">
        <v>874</v>
      </c>
      <c r="C84" s="8" t="s">
        <v>1129</v>
      </c>
      <c r="D84" s="18">
        <v>95.28</v>
      </c>
      <c r="E84" s="18">
        <v>4</v>
      </c>
      <c r="F84" s="18">
        <v>6</v>
      </c>
      <c r="G84" s="18">
        <v>2</v>
      </c>
      <c r="H84" s="18">
        <v>19</v>
      </c>
      <c r="I84" s="19">
        <v>370000</v>
      </c>
      <c r="J84" s="19">
        <v>260000</v>
      </c>
      <c r="K84" s="19">
        <v>260000</v>
      </c>
      <c r="L84" s="21">
        <f t="shared" si="2"/>
        <v>1.4230769230769231</v>
      </c>
      <c r="M84" s="22">
        <f t="shared" si="3"/>
        <v>1</v>
      </c>
    </row>
    <row r="85" spans="1:13" x14ac:dyDescent="0.25">
      <c r="A85" s="8" t="s">
        <v>78</v>
      </c>
      <c r="B85" s="8" t="s">
        <v>735</v>
      </c>
      <c r="C85" s="8" t="s">
        <v>1130</v>
      </c>
      <c r="D85" s="18">
        <v>27.24</v>
      </c>
      <c r="E85" s="18">
        <v>4</v>
      </c>
      <c r="F85" s="18">
        <v>12</v>
      </c>
      <c r="G85" s="18">
        <v>6</v>
      </c>
      <c r="H85" s="18">
        <v>8</v>
      </c>
      <c r="I85" s="19">
        <v>6300000</v>
      </c>
      <c r="J85" s="19">
        <v>5000000</v>
      </c>
      <c r="K85" s="19">
        <v>5000000</v>
      </c>
      <c r="L85" s="21">
        <f t="shared" si="2"/>
        <v>1.26</v>
      </c>
      <c r="M85" s="22">
        <f t="shared" si="3"/>
        <v>1</v>
      </c>
    </row>
    <row r="86" spans="1:13" x14ac:dyDescent="0.25">
      <c r="A86" s="8" t="s">
        <v>54</v>
      </c>
      <c r="B86" s="8" t="s">
        <v>733</v>
      </c>
      <c r="C86" s="8" t="s">
        <v>1131</v>
      </c>
      <c r="D86" s="18">
        <v>29.84</v>
      </c>
      <c r="E86" s="18">
        <v>6</v>
      </c>
      <c r="F86" s="18">
        <v>7</v>
      </c>
      <c r="G86" s="18">
        <v>6</v>
      </c>
      <c r="H86" s="18">
        <v>9</v>
      </c>
      <c r="I86" s="19">
        <v>11000000</v>
      </c>
      <c r="J86" s="19">
        <v>16000000</v>
      </c>
      <c r="K86" s="19">
        <v>11000000</v>
      </c>
      <c r="L86" s="21">
        <f t="shared" si="2"/>
        <v>1</v>
      </c>
      <c r="M86" s="22">
        <f t="shared" si="3"/>
        <v>1.4545454545454546</v>
      </c>
    </row>
    <row r="87" spans="1:13" x14ac:dyDescent="0.25">
      <c r="A87" s="8" t="s">
        <v>68</v>
      </c>
      <c r="B87" s="8" t="s">
        <v>732</v>
      </c>
      <c r="C87" s="8" t="s">
        <v>1132</v>
      </c>
      <c r="D87" s="18">
        <v>49.72</v>
      </c>
      <c r="E87" s="18">
        <v>5</v>
      </c>
      <c r="F87" s="18">
        <v>6</v>
      </c>
      <c r="G87" s="18">
        <v>6</v>
      </c>
      <c r="H87" s="18">
        <v>9</v>
      </c>
      <c r="I87" s="19">
        <v>1800000</v>
      </c>
      <c r="J87" s="19">
        <v>3400000</v>
      </c>
      <c r="K87" s="19">
        <v>1800000</v>
      </c>
      <c r="L87" s="21">
        <f t="shared" si="2"/>
        <v>1</v>
      </c>
      <c r="M87" s="22">
        <f t="shared" si="3"/>
        <v>1.8888888888888888</v>
      </c>
    </row>
    <row r="88" spans="1:13" x14ac:dyDescent="0.25">
      <c r="A88" s="8" t="s">
        <v>65</v>
      </c>
      <c r="B88" s="8" t="s">
        <v>758</v>
      </c>
      <c r="C88" s="8" t="s">
        <v>1133</v>
      </c>
      <c r="D88" s="18">
        <v>163.19</v>
      </c>
      <c r="E88" s="18">
        <v>5</v>
      </c>
      <c r="F88" s="18">
        <v>7</v>
      </c>
      <c r="G88" s="18">
        <v>5</v>
      </c>
      <c r="H88" s="18">
        <v>7</v>
      </c>
      <c r="I88" s="19">
        <v>8100000</v>
      </c>
      <c r="J88" s="19">
        <v>4900000</v>
      </c>
      <c r="K88" s="19">
        <v>4900000</v>
      </c>
      <c r="L88" s="21">
        <f t="shared" si="2"/>
        <v>1.653061224489796</v>
      </c>
      <c r="M88" s="22">
        <f t="shared" si="3"/>
        <v>1</v>
      </c>
    </row>
    <row r="89" spans="1:13" x14ac:dyDescent="0.25">
      <c r="A89" s="8" t="s">
        <v>81</v>
      </c>
      <c r="B89" s="8" t="s">
        <v>734</v>
      </c>
      <c r="C89" s="8" t="s">
        <v>1134</v>
      </c>
      <c r="D89" s="18">
        <v>16.73</v>
      </c>
      <c r="E89" s="18">
        <v>4</v>
      </c>
      <c r="F89" s="18">
        <v>7</v>
      </c>
      <c r="G89" s="18">
        <v>6</v>
      </c>
      <c r="H89" s="18">
        <v>8</v>
      </c>
      <c r="I89" s="19">
        <v>14000000</v>
      </c>
      <c r="J89" s="19">
        <v>14000000</v>
      </c>
      <c r="K89" s="19">
        <v>14000000</v>
      </c>
      <c r="L89" s="21">
        <f t="shared" si="2"/>
        <v>1</v>
      </c>
      <c r="M89" s="22">
        <f t="shared" si="3"/>
        <v>1</v>
      </c>
    </row>
    <row r="90" spans="1:13" x14ac:dyDescent="0.25">
      <c r="A90" s="8" t="s">
        <v>67</v>
      </c>
      <c r="B90" s="8" t="s">
        <v>736</v>
      </c>
      <c r="C90" s="8" t="s">
        <v>1135</v>
      </c>
      <c r="D90" s="18">
        <v>32.99</v>
      </c>
      <c r="E90" s="18">
        <v>5</v>
      </c>
      <c r="F90" s="18">
        <v>6</v>
      </c>
      <c r="G90" s="18">
        <v>6</v>
      </c>
      <c r="H90" s="18">
        <v>7</v>
      </c>
      <c r="I90" s="19">
        <v>790000</v>
      </c>
      <c r="J90" s="19">
        <v>1600000</v>
      </c>
      <c r="K90" s="19">
        <v>790000</v>
      </c>
      <c r="L90" s="21">
        <f t="shared" si="2"/>
        <v>1</v>
      </c>
      <c r="M90" s="22">
        <f t="shared" si="3"/>
        <v>2.0253164556962027</v>
      </c>
    </row>
    <row r="91" spans="1:13" x14ac:dyDescent="0.25">
      <c r="A91" s="8" t="s">
        <v>52</v>
      </c>
      <c r="B91" s="8" t="s">
        <v>798</v>
      </c>
      <c r="C91" s="8" t="s">
        <v>1136</v>
      </c>
      <c r="D91" s="18">
        <v>34.24</v>
      </c>
      <c r="E91" s="18">
        <v>6</v>
      </c>
      <c r="F91" s="18">
        <v>8</v>
      </c>
      <c r="G91" s="18">
        <v>4</v>
      </c>
      <c r="H91" s="18">
        <v>5</v>
      </c>
      <c r="I91" s="19">
        <v>3500000</v>
      </c>
      <c r="J91" s="19">
        <v>1600000</v>
      </c>
      <c r="K91" s="19">
        <v>1600000</v>
      </c>
      <c r="L91" s="21">
        <f t="shared" si="2"/>
        <v>2.1875</v>
      </c>
      <c r="M91" s="22">
        <f t="shared" si="3"/>
        <v>1</v>
      </c>
    </row>
    <row r="92" spans="1:13" x14ac:dyDescent="0.25">
      <c r="A92" s="8" t="s">
        <v>66</v>
      </c>
      <c r="B92" s="8" t="s">
        <v>870</v>
      </c>
      <c r="C92" s="8" t="s">
        <v>1137</v>
      </c>
      <c r="D92" s="18">
        <v>26.35</v>
      </c>
      <c r="E92" s="18">
        <v>5</v>
      </c>
      <c r="F92" s="18">
        <v>7</v>
      </c>
      <c r="G92" s="18">
        <v>3</v>
      </c>
      <c r="H92" s="18">
        <v>3</v>
      </c>
      <c r="I92" s="19">
        <v>2100000</v>
      </c>
      <c r="J92" s="19">
        <v>980000</v>
      </c>
      <c r="K92" s="19">
        <v>980000</v>
      </c>
      <c r="L92" s="21">
        <f t="shared" si="2"/>
        <v>2.1428571428571428</v>
      </c>
      <c r="M92" s="22">
        <f t="shared" si="3"/>
        <v>1</v>
      </c>
    </row>
    <row r="93" spans="1:13" x14ac:dyDescent="0.25">
      <c r="A93" s="8" t="s">
        <v>75</v>
      </c>
      <c r="B93" s="8" t="s">
        <v>742</v>
      </c>
      <c r="C93" s="8" t="s">
        <v>1138</v>
      </c>
      <c r="D93" s="18">
        <v>32.659999999999997</v>
      </c>
      <c r="E93" s="18">
        <v>5</v>
      </c>
      <c r="F93" s="18">
        <v>5</v>
      </c>
      <c r="G93" s="18">
        <v>6</v>
      </c>
      <c r="H93" s="18">
        <v>7</v>
      </c>
      <c r="I93" s="19">
        <v>4800000</v>
      </c>
      <c r="J93" s="19">
        <v>5800000</v>
      </c>
      <c r="K93" s="19">
        <v>4800000</v>
      </c>
      <c r="L93" s="21">
        <f t="shared" si="2"/>
        <v>1</v>
      </c>
      <c r="M93" s="22">
        <f t="shared" si="3"/>
        <v>1.2083333333333333</v>
      </c>
    </row>
    <row r="94" spans="1:13" x14ac:dyDescent="0.25">
      <c r="A94" s="8" t="s">
        <v>88</v>
      </c>
      <c r="B94" s="8" t="s">
        <v>785</v>
      </c>
      <c r="C94" s="8" t="s">
        <v>1139</v>
      </c>
      <c r="D94" s="18">
        <v>30.03</v>
      </c>
      <c r="E94" s="18">
        <v>4</v>
      </c>
      <c r="F94" s="18">
        <v>6</v>
      </c>
      <c r="G94" s="18">
        <v>4</v>
      </c>
      <c r="H94" s="18">
        <v>7</v>
      </c>
      <c r="I94" s="19">
        <v>1400000</v>
      </c>
      <c r="J94" s="19">
        <v>2100000</v>
      </c>
      <c r="K94" s="19">
        <v>1400000</v>
      </c>
      <c r="L94" s="21">
        <f t="shared" si="2"/>
        <v>1</v>
      </c>
      <c r="M94" s="22">
        <f t="shared" si="3"/>
        <v>1.5</v>
      </c>
    </row>
    <row r="95" spans="1:13" x14ac:dyDescent="0.25">
      <c r="A95" s="8" t="s">
        <v>89</v>
      </c>
      <c r="B95" s="8" t="s">
        <v>762</v>
      </c>
      <c r="C95" s="8" t="s">
        <v>1140</v>
      </c>
      <c r="D95" s="18">
        <v>20.9</v>
      </c>
      <c r="E95" s="18">
        <v>4</v>
      </c>
      <c r="F95" s="18">
        <v>5</v>
      </c>
      <c r="G95" s="18">
        <v>5</v>
      </c>
      <c r="H95" s="18">
        <v>5</v>
      </c>
      <c r="I95" s="19">
        <v>1800000</v>
      </c>
      <c r="J95" s="19">
        <v>1500000</v>
      </c>
      <c r="K95" s="19">
        <v>1500000</v>
      </c>
      <c r="L95" s="21">
        <f t="shared" si="2"/>
        <v>1.2</v>
      </c>
      <c r="M95" s="22">
        <f t="shared" si="3"/>
        <v>1</v>
      </c>
    </row>
    <row r="96" spans="1:13" x14ac:dyDescent="0.25">
      <c r="A96" s="8" t="s">
        <v>214</v>
      </c>
      <c r="B96" s="8" t="s">
        <v>739</v>
      </c>
      <c r="C96" s="8" t="s">
        <v>1141</v>
      </c>
      <c r="D96" s="18">
        <v>51.01</v>
      </c>
      <c r="E96" s="18">
        <v>2</v>
      </c>
      <c r="F96" s="18">
        <v>2</v>
      </c>
      <c r="G96" s="18">
        <v>6</v>
      </c>
      <c r="H96" s="18">
        <v>7</v>
      </c>
      <c r="I96" s="19">
        <v>450000</v>
      </c>
      <c r="J96" s="19">
        <v>2900000</v>
      </c>
      <c r="K96" s="19">
        <v>450000</v>
      </c>
      <c r="L96" s="21">
        <f t="shared" si="2"/>
        <v>1</v>
      </c>
      <c r="M96" s="22">
        <f t="shared" si="3"/>
        <v>6.4444444444444446</v>
      </c>
    </row>
    <row r="97" spans="1:13" x14ac:dyDescent="0.25">
      <c r="A97" s="8" t="s">
        <v>115</v>
      </c>
      <c r="B97" s="8" t="s">
        <v>775</v>
      </c>
      <c r="C97" s="8" t="s">
        <v>1142</v>
      </c>
      <c r="D97" s="18">
        <v>28.75</v>
      </c>
      <c r="E97" s="18">
        <v>4</v>
      </c>
      <c r="F97" s="18">
        <v>4</v>
      </c>
      <c r="G97" s="18">
        <v>5</v>
      </c>
      <c r="H97" s="18">
        <v>5</v>
      </c>
      <c r="I97" s="19">
        <v>1200000</v>
      </c>
      <c r="J97" s="19">
        <v>1400000</v>
      </c>
      <c r="K97" s="19">
        <v>1200000</v>
      </c>
      <c r="L97" s="21">
        <f t="shared" si="2"/>
        <v>1</v>
      </c>
      <c r="M97" s="22">
        <f t="shared" si="3"/>
        <v>1.1666666666666667</v>
      </c>
    </row>
    <row r="98" spans="1:13" x14ac:dyDescent="0.25">
      <c r="A98" s="8" t="s">
        <v>72</v>
      </c>
      <c r="B98" s="8" t="s">
        <v>763</v>
      </c>
      <c r="C98" s="8" t="s">
        <v>1143</v>
      </c>
      <c r="D98" s="18">
        <v>46.71</v>
      </c>
      <c r="E98" s="18">
        <v>5</v>
      </c>
      <c r="F98" s="18">
        <v>5</v>
      </c>
      <c r="G98" s="18">
        <v>5</v>
      </c>
      <c r="H98" s="18">
        <v>5</v>
      </c>
      <c r="I98" s="19">
        <v>640000</v>
      </c>
      <c r="J98" s="19">
        <v>580000</v>
      </c>
      <c r="K98" s="19">
        <v>580000</v>
      </c>
      <c r="L98" s="21">
        <f t="shared" si="2"/>
        <v>1.103448275862069</v>
      </c>
      <c r="M98" s="22">
        <f t="shared" si="3"/>
        <v>1</v>
      </c>
    </row>
    <row r="99" spans="1:13" x14ac:dyDescent="0.25">
      <c r="A99" s="8" t="s">
        <v>70</v>
      </c>
      <c r="B99" s="8" t="s">
        <v>806</v>
      </c>
      <c r="C99" s="8" t="s">
        <v>1144</v>
      </c>
      <c r="D99" s="18">
        <v>55.23</v>
      </c>
      <c r="E99" s="18">
        <v>5</v>
      </c>
      <c r="F99" s="18">
        <v>6</v>
      </c>
      <c r="G99" s="18">
        <v>4</v>
      </c>
      <c r="H99" s="18">
        <v>4</v>
      </c>
      <c r="I99" s="19">
        <v>890000</v>
      </c>
      <c r="J99" s="19">
        <v>920000</v>
      </c>
      <c r="K99" s="19">
        <v>890000</v>
      </c>
      <c r="L99" s="21">
        <f t="shared" si="2"/>
        <v>1</v>
      </c>
      <c r="M99" s="22">
        <f t="shared" si="3"/>
        <v>1.0337078651685394</v>
      </c>
    </row>
    <row r="100" spans="1:13" x14ac:dyDescent="0.25">
      <c r="A100" s="8" t="s">
        <v>104</v>
      </c>
      <c r="B100" s="8" t="s">
        <v>772</v>
      </c>
      <c r="C100" s="8" t="s">
        <v>1145</v>
      </c>
      <c r="D100" s="18">
        <v>46.97</v>
      </c>
      <c r="E100" s="18">
        <v>4</v>
      </c>
      <c r="F100" s="18">
        <v>4</v>
      </c>
      <c r="G100" s="18">
        <v>5</v>
      </c>
      <c r="H100" s="18">
        <v>5</v>
      </c>
      <c r="I100" s="19">
        <v>1700000</v>
      </c>
      <c r="J100" s="19">
        <v>3500000</v>
      </c>
      <c r="K100" s="19">
        <v>1700000</v>
      </c>
      <c r="L100" s="21">
        <f t="shared" si="2"/>
        <v>1</v>
      </c>
      <c r="M100" s="22">
        <f t="shared" si="3"/>
        <v>2.0588235294117645</v>
      </c>
    </row>
    <row r="101" spans="1:13" x14ac:dyDescent="0.25">
      <c r="A101" s="8" t="s">
        <v>112</v>
      </c>
      <c r="B101" s="8" t="s">
        <v>749</v>
      </c>
      <c r="C101" s="8" t="s">
        <v>1146</v>
      </c>
      <c r="D101" s="18">
        <v>60.62</v>
      </c>
      <c r="E101" s="18">
        <v>4</v>
      </c>
      <c r="F101" s="18">
        <v>4</v>
      </c>
      <c r="G101" s="18">
        <v>6</v>
      </c>
      <c r="H101" s="18">
        <v>6</v>
      </c>
      <c r="I101" s="19">
        <v>530000</v>
      </c>
      <c r="J101" s="19">
        <v>850000</v>
      </c>
      <c r="K101" s="19">
        <v>530000</v>
      </c>
      <c r="L101" s="21">
        <f t="shared" si="2"/>
        <v>1</v>
      </c>
      <c r="M101" s="22">
        <f t="shared" si="3"/>
        <v>1.6037735849056605</v>
      </c>
    </row>
    <row r="102" spans="1:13" x14ac:dyDescent="0.25">
      <c r="A102" s="8" t="s">
        <v>101</v>
      </c>
      <c r="B102" s="8" t="s">
        <v>770</v>
      </c>
      <c r="C102" s="8" t="s">
        <v>1147</v>
      </c>
      <c r="D102" s="18">
        <v>30.76</v>
      </c>
      <c r="E102" s="18">
        <v>4</v>
      </c>
      <c r="F102" s="18">
        <v>4</v>
      </c>
      <c r="G102" s="18">
        <v>5</v>
      </c>
      <c r="H102" s="18">
        <v>5</v>
      </c>
      <c r="I102" s="19">
        <v>380000</v>
      </c>
      <c r="J102" s="19">
        <v>330000</v>
      </c>
      <c r="K102" s="19">
        <v>330000</v>
      </c>
      <c r="L102" s="21">
        <f t="shared" si="2"/>
        <v>1.1515151515151516</v>
      </c>
      <c r="M102" s="22">
        <f t="shared" si="3"/>
        <v>1</v>
      </c>
    </row>
    <row r="103" spans="1:13" x14ac:dyDescent="0.25">
      <c r="A103" s="8" t="s">
        <v>179</v>
      </c>
      <c r="B103" s="8" t="s">
        <v>745</v>
      </c>
      <c r="C103" s="8" t="s">
        <v>1148</v>
      </c>
      <c r="D103" s="18">
        <v>68.53</v>
      </c>
      <c r="E103" s="18">
        <v>3</v>
      </c>
      <c r="F103" s="18">
        <v>3</v>
      </c>
      <c r="G103" s="18">
        <v>6</v>
      </c>
      <c r="H103" s="18">
        <v>6</v>
      </c>
      <c r="I103" s="19">
        <v>370000</v>
      </c>
      <c r="J103" s="19">
        <v>590000</v>
      </c>
      <c r="K103" s="19">
        <v>370000</v>
      </c>
      <c r="L103" s="21">
        <f t="shared" si="2"/>
        <v>1</v>
      </c>
      <c r="M103" s="22">
        <f t="shared" si="3"/>
        <v>1.5945945945945945</v>
      </c>
    </row>
    <row r="104" spans="1:13" x14ac:dyDescent="0.25">
      <c r="A104" s="8" t="s">
        <v>90</v>
      </c>
      <c r="B104" s="8" t="s">
        <v>793</v>
      </c>
      <c r="C104" s="8" t="s">
        <v>1149</v>
      </c>
      <c r="D104" s="18">
        <v>59.03</v>
      </c>
      <c r="E104" s="18">
        <v>4</v>
      </c>
      <c r="F104" s="18">
        <v>5</v>
      </c>
      <c r="G104" s="18">
        <v>4</v>
      </c>
      <c r="H104" s="18">
        <v>5</v>
      </c>
      <c r="I104" s="19">
        <v>450000</v>
      </c>
      <c r="J104" s="19">
        <v>520000</v>
      </c>
      <c r="K104" s="19">
        <v>450000</v>
      </c>
      <c r="L104" s="21">
        <f t="shared" si="2"/>
        <v>1</v>
      </c>
      <c r="M104" s="22">
        <f t="shared" si="3"/>
        <v>1.1555555555555554</v>
      </c>
    </row>
    <row r="105" spans="1:13" x14ac:dyDescent="0.25">
      <c r="A105" s="8" t="s">
        <v>114</v>
      </c>
      <c r="B105" s="8" t="s">
        <v>767</v>
      </c>
      <c r="C105" s="8" t="s">
        <v>1150</v>
      </c>
      <c r="D105" s="18">
        <v>13.01</v>
      </c>
      <c r="E105" s="18">
        <v>4</v>
      </c>
      <c r="F105" s="18">
        <v>4</v>
      </c>
      <c r="G105" s="18">
        <v>5</v>
      </c>
      <c r="H105" s="18">
        <v>5</v>
      </c>
      <c r="I105" s="19">
        <v>4400000</v>
      </c>
      <c r="J105" s="19">
        <v>2500000</v>
      </c>
      <c r="K105" s="19">
        <v>2500000</v>
      </c>
      <c r="L105" s="21">
        <f t="shared" si="2"/>
        <v>1.76</v>
      </c>
      <c r="M105" s="22">
        <f t="shared" si="3"/>
        <v>1</v>
      </c>
    </row>
    <row r="106" spans="1:13" x14ac:dyDescent="0.25">
      <c r="A106" s="8" t="s">
        <v>185</v>
      </c>
      <c r="B106" s="8" t="s">
        <v>740</v>
      </c>
      <c r="C106" s="8" t="s">
        <v>1151</v>
      </c>
      <c r="D106" s="18">
        <v>159.35</v>
      </c>
      <c r="E106" s="18">
        <v>2</v>
      </c>
      <c r="F106" s="18">
        <v>4</v>
      </c>
      <c r="G106" s="18">
        <v>6</v>
      </c>
      <c r="H106" s="18">
        <v>7</v>
      </c>
      <c r="I106" s="19">
        <v>87000</v>
      </c>
      <c r="J106" s="19">
        <v>320000</v>
      </c>
      <c r="K106" s="19">
        <v>87000</v>
      </c>
      <c r="L106" s="21">
        <f t="shared" si="2"/>
        <v>1</v>
      </c>
      <c r="M106" s="22">
        <f t="shared" si="3"/>
        <v>3.6781609195402298</v>
      </c>
    </row>
    <row r="107" spans="1:13" x14ac:dyDescent="0.25">
      <c r="A107" s="8" t="s">
        <v>147</v>
      </c>
      <c r="B107" s="8" t="s">
        <v>747</v>
      </c>
      <c r="C107" s="8" t="s">
        <v>1152</v>
      </c>
      <c r="D107" s="18">
        <v>127.27</v>
      </c>
      <c r="E107" s="18">
        <v>3</v>
      </c>
      <c r="F107" s="18">
        <v>3</v>
      </c>
      <c r="G107" s="18">
        <v>6</v>
      </c>
      <c r="H107" s="18">
        <v>6</v>
      </c>
      <c r="I107" s="19">
        <v>450000</v>
      </c>
      <c r="J107" s="19">
        <v>1000000</v>
      </c>
      <c r="K107" s="19">
        <v>450000</v>
      </c>
      <c r="L107" s="21">
        <f t="shared" si="2"/>
        <v>1</v>
      </c>
      <c r="M107" s="22">
        <f t="shared" si="3"/>
        <v>2.2222222222222223</v>
      </c>
    </row>
    <row r="108" spans="1:13" x14ac:dyDescent="0.25">
      <c r="A108" s="8" t="s">
        <v>117</v>
      </c>
      <c r="B108" s="8" t="s">
        <v>766</v>
      </c>
      <c r="C108" s="8" t="s">
        <v>1153</v>
      </c>
      <c r="D108" s="18">
        <v>49.51</v>
      </c>
      <c r="E108" s="18">
        <v>4</v>
      </c>
      <c r="F108" s="18">
        <v>4</v>
      </c>
      <c r="G108" s="18">
        <v>5</v>
      </c>
      <c r="H108" s="18">
        <v>5</v>
      </c>
      <c r="I108" s="19">
        <v>280000</v>
      </c>
      <c r="J108" s="19">
        <v>360000</v>
      </c>
      <c r="K108" s="19">
        <v>280000</v>
      </c>
      <c r="L108" s="21">
        <f t="shared" si="2"/>
        <v>1</v>
      </c>
      <c r="M108" s="22">
        <f t="shared" si="3"/>
        <v>1.2857142857142858</v>
      </c>
    </row>
    <row r="109" spans="1:13" x14ac:dyDescent="0.25">
      <c r="A109" s="8" t="s">
        <v>94</v>
      </c>
      <c r="B109" s="8" t="s">
        <v>865</v>
      </c>
      <c r="C109" s="8" t="s">
        <v>1154</v>
      </c>
      <c r="D109" s="18">
        <v>53.8</v>
      </c>
      <c r="E109" s="18">
        <v>4</v>
      </c>
      <c r="F109" s="18">
        <v>5</v>
      </c>
      <c r="G109" s="18">
        <v>3</v>
      </c>
      <c r="H109" s="18">
        <v>3</v>
      </c>
      <c r="I109" s="19">
        <v>2500000</v>
      </c>
      <c r="J109" s="19">
        <v>380000</v>
      </c>
      <c r="K109" s="19">
        <v>380000</v>
      </c>
      <c r="L109" s="21">
        <f t="shared" si="2"/>
        <v>6.5789473684210522</v>
      </c>
      <c r="M109" s="22">
        <f t="shared" si="3"/>
        <v>1</v>
      </c>
    </row>
    <row r="110" spans="1:13" x14ac:dyDescent="0.25">
      <c r="A110" s="8" t="s">
        <v>208</v>
      </c>
      <c r="B110" s="8" t="s">
        <v>804</v>
      </c>
      <c r="C110" s="8" t="s">
        <v>1155</v>
      </c>
      <c r="D110" s="18">
        <v>11.66</v>
      </c>
      <c r="E110" s="18">
        <v>2</v>
      </c>
      <c r="F110" s="18">
        <v>3</v>
      </c>
      <c r="G110" s="18">
        <v>4</v>
      </c>
      <c r="H110" s="18">
        <v>5</v>
      </c>
      <c r="I110" s="19">
        <v>1200000</v>
      </c>
      <c r="J110" s="19">
        <v>3900000</v>
      </c>
      <c r="K110" s="19">
        <v>1200000</v>
      </c>
      <c r="L110" s="21">
        <f t="shared" si="2"/>
        <v>1</v>
      </c>
      <c r="M110" s="22">
        <f t="shared" si="3"/>
        <v>3.25</v>
      </c>
    </row>
    <row r="111" spans="1:13" x14ac:dyDescent="0.25">
      <c r="A111" s="8" t="s">
        <v>152</v>
      </c>
      <c r="B111" s="8" t="s">
        <v>854</v>
      </c>
      <c r="C111" s="8" t="s">
        <v>1156</v>
      </c>
      <c r="D111" s="18">
        <v>47.14</v>
      </c>
      <c r="E111" s="18">
        <v>3</v>
      </c>
      <c r="F111" s="18">
        <v>3</v>
      </c>
      <c r="G111" s="18">
        <v>3</v>
      </c>
      <c r="H111" s="18">
        <v>3</v>
      </c>
      <c r="I111" s="19">
        <v>390000</v>
      </c>
      <c r="J111" s="19">
        <v>180000</v>
      </c>
      <c r="K111" s="19">
        <v>180000</v>
      </c>
      <c r="L111" s="21">
        <f t="shared" si="2"/>
        <v>2.1666666666666665</v>
      </c>
      <c r="M111" s="22">
        <f t="shared" si="3"/>
        <v>1</v>
      </c>
    </row>
    <row r="112" spans="1:13" x14ac:dyDescent="0.25">
      <c r="A112" s="8" t="s">
        <v>164</v>
      </c>
      <c r="B112" s="8" t="s">
        <v>741</v>
      </c>
      <c r="C112" s="8" t="s">
        <v>1157</v>
      </c>
      <c r="D112" s="18">
        <v>128.47</v>
      </c>
      <c r="E112" s="18">
        <v>3</v>
      </c>
      <c r="F112" s="18">
        <v>3</v>
      </c>
      <c r="G112" s="18">
        <v>6</v>
      </c>
      <c r="H112" s="18">
        <v>7</v>
      </c>
      <c r="I112" s="19">
        <v>1000000</v>
      </c>
      <c r="J112" s="19">
        <v>2100000</v>
      </c>
      <c r="K112" s="19">
        <v>1000000</v>
      </c>
      <c r="L112" s="21">
        <f t="shared" si="2"/>
        <v>1</v>
      </c>
      <c r="M112" s="22">
        <f t="shared" si="3"/>
        <v>2.1</v>
      </c>
    </row>
    <row r="113" spans="1:13" x14ac:dyDescent="0.25">
      <c r="A113" s="8" t="s">
        <v>409</v>
      </c>
      <c r="B113" s="8" t="s">
        <v>743</v>
      </c>
      <c r="C113" s="8" t="s">
        <v>1158</v>
      </c>
      <c r="D113" s="18">
        <v>86.59</v>
      </c>
      <c r="E113" s="18">
        <v>1</v>
      </c>
      <c r="F113" s="18">
        <v>1</v>
      </c>
      <c r="G113" s="18">
        <v>6</v>
      </c>
      <c r="H113" s="18">
        <v>7</v>
      </c>
      <c r="I113" s="19">
        <v>38000</v>
      </c>
      <c r="J113" s="19">
        <v>620000</v>
      </c>
      <c r="K113" s="19">
        <v>38000</v>
      </c>
      <c r="L113" s="21">
        <f t="shared" si="2"/>
        <v>1</v>
      </c>
      <c r="M113" s="22">
        <f t="shared" si="3"/>
        <v>16.315789473684209</v>
      </c>
    </row>
    <row r="114" spans="1:13" x14ac:dyDescent="0.25">
      <c r="A114" s="8" t="s">
        <v>242</v>
      </c>
      <c r="B114" s="8" t="s">
        <v>738</v>
      </c>
      <c r="C114" s="8" t="s">
        <v>1159</v>
      </c>
      <c r="D114" s="18">
        <v>49.35</v>
      </c>
      <c r="E114" s="18">
        <v>2</v>
      </c>
      <c r="F114" s="18">
        <v>2</v>
      </c>
      <c r="G114" s="18">
        <v>6</v>
      </c>
      <c r="H114" s="18">
        <v>7</v>
      </c>
      <c r="I114" s="19">
        <v>690000</v>
      </c>
      <c r="J114" s="19">
        <v>1500000</v>
      </c>
      <c r="K114" s="19">
        <v>690000</v>
      </c>
      <c r="L114" s="21">
        <f t="shared" si="2"/>
        <v>1</v>
      </c>
      <c r="M114" s="22">
        <f t="shared" si="3"/>
        <v>2.1739130434782608</v>
      </c>
    </row>
    <row r="115" spans="1:13" x14ac:dyDescent="0.25">
      <c r="A115" s="8" t="s">
        <v>173</v>
      </c>
      <c r="B115" s="8" t="s">
        <v>914</v>
      </c>
      <c r="C115" s="8" t="s">
        <v>1160</v>
      </c>
      <c r="D115" s="18">
        <v>67.33</v>
      </c>
      <c r="E115" s="18">
        <v>3</v>
      </c>
      <c r="F115" s="18">
        <v>3</v>
      </c>
      <c r="G115" s="18">
        <v>2</v>
      </c>
      <c r="H115" s="18">
        <v>2</v>
      </c>
      <c r="I115" s="19">
        <v>1100000</v>
      </c>
      <c r="J115" s="19">
        <v>330000</v>
      </c>
      <c r="K115" s="19">
        <v>330000</v>
      </c>
      <c r="L115" s="21">
        <f t="shared" si="2"/>
        <v>3.3333333333333335</v>
      </c>
      <c r="M115" s="22">
        <f t="shared" si="3"/>
        <v>1</v>
      </c>
    </row>
    <row r="116" spans="1:13" x14ac:dyDescent="0.25">
      <c r="A116" s="8" t="s">
        <v>408</v>
      </c>
      <c r="B116" s="8" t="s">
        <v>771</v>
      </c>
      <c r="C116" s="8" t="s">
        <v>1161</v>
      </c>
      <c r="D116" s="18">
        <v>99.9</v>
      </c>
      <c r="E116" s="18">
        <v>1</v>
      </c>
      <c r="F116" s="18">
        <v>1</v>
      </c>
      <c r="G116" s="18">
        <v>5</v>
      </c>
      <c r="H116" s="18">
        <v>5</v>
      </c>
      <c r="I116" s="19">
        <v>150000</v>
      </c>
      <c r="J116" s="19">
        <v>700000</v>
      </c>
      <c r="K116" s="19">
        <v>150000</v>
      </c>
      <c r="L116" s="21">
        <f t="shared" si="2"/>
        <v>1</v>
      </c>
      <c r="M116" s="22">
        <f t="shared" si="3"/>
        <v>4.666666666666667</v>
      </c>
    </row>
    <row r="117" spans="1:13" x14ac:dyDescent="0.25">
      <c r="A117" s="8" t="s">
        <v>120</v>
      </c>
      <c r="B117" s="8" t="s">
        <v>777</v>
      </c>
      <c r="C117" s="8" t="s">
        <v>1162</v>
      </c>
      <c r="D117" s="18">
        <v>84</v>
      </c>
      <c r="E117" s="18">
        <v>4</v>
      </c>
      <c r="F117" s="18">
        <v>4</v>
      </c>
      <c r="G117" s="18">
        <v>5</v>
      </c>
      <c r="H117" s="18">
        <v>5</v>
      </c>
      <c r="I117" s="19">
        <v>520000</v>
      </c>
      <c r="J117" s="19">
        <v>920000</v>
      </c>
      <c r="K117" s="19">
        <v>520000</v>
      </c>
      <c r="L117" s="21">
        <f t="shared" si="2"/>
        <v>1</v>
      </c>
      <c r="M117" s="22">
        <f t="shared" si="3"/>
        <v>1.7692307692307692</v>
      </c>
    </row>
    <row r="118" spans="1:13" x14ac:dyDescent="0.25">
      <c r="A118" s="8" t="s">
        <v>265</v>
      </c>
      <c r="B118" s="8" t="s">
        <v>776</v>
      </c>
      <c r="C118" s="8" t="s">
        <v>1163</v>
      </c>
      <c r="D118" s="18">
        <v>48.44</v>
      </c>
      <c r="E118" s="18">
        <v>1</v>
      </c>
      <c r="F118" s="18">
        <v>3</v>
      </c>
      <c r="G118" s="18">
        <v>5</v>
      </c>
      <c r="H118" s="18">
        <v>5</v>
      </c>
      <c r="I118" s="19">
        <v>3200000</v>
      </c>
      <c r="J118" s="19">
        <v>710000</v>
      </c>
      <c r="K118" s="19">
        <v>710000</v>
      </c>
      <c r="L118" s="21">
        <f t="shared" si="2"/>
        <v>4.507042253521127</v>
      </c>
      <c r="M118" s="22">
        <f t="shared" si="3"/>
        <v>1</v>
      </c>
    </row>
    <row r="119" spans="1:13" x14ac:dyDescent="0.25">
      <c r="A119" s="8" t="s">
        <v>119</v>
      </c>
      <c r="B119" s="8" t="s">
        <v>942</v>
      </c>
      <c r="C119" s="8" t="s">
        <v>1164</v>
      </c>
      <c r="D119" s="18">
        <v>67.55</v>
      </c>
      <c r="E119" s="18">
        <v>4</v>
      </c>
      <c r="F119" s="18">
        <v>4</v>
      </c>
      <c r="G119" s="18">
        <v>2</v>
      </c>
      <c r="H119" s="18">
        <v>2</v>
      </c>
      <c r="I119" s="19">
        <v>340000</v>
      </c>
      <c r="J119" s="19">
        <v>310000</v>
      </c>
      <c r="K119" s="19">
        <v>310000</v>
      </c>
      <c r="L119" s="21">
        <f t="shared" si="2"/>
        <v>1.096774193548387</v>
      </c>
      <c r="M119" s="22">
        <f t="shared" si="3"/>
        <v>1</v>
      </c>
    </row>
    <row r="120" spans="1:13" x14ac:dyDescent="0.25">
      <c r="A120" s="8" t="s">
        <v>318</v>
      </c>
      <c r="B120" s="8" t="s">
        <v>751</v>
      </c>
      <c r="C120" s="8" t="s">
        <v>1165</v>
      </c>
      <c r="D120" s="18">
        <v>94.91</v>
      </c>
      <c r="E120" s="18">
        <v>1</v>
      </c>
      <c r="F120" s="18">
        <v>1</v>
      </c>
      <c r="G120" s="18">
        <v>6</v>
      </c>
      <c r="H120" s="18">
        <v>6</v>
      </c>
      <c r="I120" s="19">
        <v>91000</v>
      </c>
      <c r="J120" s="19">
        <v>1700000</v>
      </c>
      <c r="K120" s="19">
        <v>91000</v>
      </c>
      <c r="L120" s="21">
        <f t="shared" si="2"/>
        <v>1</v>
      </c>
      <c r="M120" s="22">
        <f t="shared" si="3"/>
        <v>18.681318681318682</v>
      </c>
    </row>
    <row r="121" spans="1:13" x14ac:dyDescent="0.25">
      <c r="A121" s="8" t="s">
        <v>450</v>
      </c>
      <c r="B121" s="8" t="s">
        <v>572</v>
      </c>
      <c r="C121" s="8" t="s">
        <v>1166</v>
      </c>
      <c r="D121" s="18">
        <v>133.6</v>
      </c>
      <c r="E121" s="18" t="s">
        <v>1167</v>
      </c>
      <c r="F121" s="18" t="s">
        <v>1167</v>
      </c>
      <c r="G121" s="18">
        <v>6</v>
      </c>
      <c r="H121" s="18">
        <v>6</v>
      </c>
      <c r="I121" s="19" t="s">
        <v>1167</v>
      </c>
      <c r="J121" s="19">
        <v>490000</v>
      </c>
      <c r="K121" s="19">
        <v>490000</v>
      </c>
      <c r="L121" s="21">
        <f t="shared" si="2"/>
        <v>0</v>
      </c>
      <c r="M121" s="22">
        <f t="shared" si="3"/>
        <v>1</v>
      </c>
    </row>
    <row r="122" spans="1:13" x14ac:dyDescent="0.25">
      <c r="A122" s="8" t="s">
        <v>451</v>
      </c>
      <c r="B122" s="8" t="s">
        <v>573</v>
      </c>
      <c r="C122" s="8" t="s">
        <v>1168</v>
      </c>
      <c r="D122" s="18">
        <v>142.85</v>
      </c>
      <c r="E122" s="18" t="s">
        <v>1167</v>
      </c>
      <c r="F122" s="18" t="s">
        <v>1167</v>
      </c>
      <c r="G122" s="18">
        <v>6</v>
      </c>
      <c r="H122" s="18">
        <v>6</v>
      </c>
      <c r="I122" s="19" t="s">
        <v>1167</v>
      </c>
      <c r="J122" s="19">
        <v>620000</v>
      </c>
      <c r="K122" s="19">
        <v>620000</v>
      </c>
      <c r="L122" s="21">
        <f t="shared" si="2"/>
        <v>0</v>
      </c>
      <c r="M122" s="22">
        <f t="shared" si="3"/>
        <v>1</v>
      </c>
    </row>
    <row r="123" spans="1:13" x14ac:dyDescent="0.25">
      <c r="A123" s="8" t="s">
        <v>79</v>
      </c>
      <c r="B123" s="8" t="s">
        <v>783</v>
      </c>
      <c r="C123" s="8" t="s">
        <v>1169</v>
      </c>
      <c r="D123" s="18">
        <v>42.13</v>
      </c>
      <c r="E123" s="18">
        <v>4</v>
      </c>
      <c r="F123" s="18">
        <v>11</v>
      </c>
      <c r="G123" s="18">
        <v>4</v>
      </c>
      <c r="H123" s="18">
        <v>7</v>
      </c>
      <c r="I123" s="19">
        <v>2000000</v>
      </c>
      <c r="J123" s="19">
        <v>1200000</v>
      </c>
      <c r="K123" s="19">
        <v>1200000</v>
      </c>
      <c r="L123" s="21">
        <f t="shared" si="2"/>
        <v>1.6666666666666667</v>
      </c>
      <c r="M123" s="22">
        <f t="shared" si="3"/>
        <v>1</v>
      </c>
    </row>
    <row r="124" spans="1:13" x14ac:dyDescent="0.25">
      <c r="A124" s="8" t="s">
        <v>80</v>
      </c>
      <c r="B124" s="8" t="s">
        <v>802</v>
      </c>
      <c r="C124" s="8" t="s">
        <v>1170</v>
      </c>
      <c r="D124" s="18">
        <v>16.440000000000001</v>
      </c>
      <c r="E124" s="18">
        <v>4</v>
      </c>
      <c r="F124" s="18">
        <v>8</v>
      </c>
      <c r="G124" s="18">
        <v>4</v>
      </c>
      <c r="H124" s="18">
        <v>5</v>
      </c>
      <c r="I124" s="19">
        <v>32000000</v>
      </c>
      <c r="J124" s="19">
        <v>16000000</v>
      </c>
      <c r="K124" s="19">
        <v>16000000</v>
      </c>
      <c r="L124" s="21">
        <f t="shared" si="2"/>
        <v>2</v>
      </c>
      <c r="M124" s="22">
        <f t="shared" si="3"/>
        <v>1</v>
      </c>
    </row>
    <row r="125" spans="1:13" x14ac:dyDescent="0.25">
      <c r="A125" s="8" t="s">
        <v>127</v>
      </c>
      <c r="B125" s="8" t="s">
        <v>756</v>
      </c>
      <c r="C125" s="8" t="s">
        <v>1171</v>
      </c>
      <c r="D125" s="18">
        <v>16.47</v>
      </c>
      <c r="E125" s="18">
        <v>3</v>
      </c>
      <c r="F125" s="18">
        <v>6</v>
      </c>
      <c r="G125" s="18">
        <v>5</v>
      </c>
      <c r="H125" s="18">
        <v>8</v>
      </c>
      <c r="I125" s="19">
        <v>5600000</v>
      </c>
      <c r="J125" s="19">
        <v>8700000</v>
      </c>
      <c r="K125" s="19">
        <v>5600000</v>
      </c>
      <c r="L125" s="21">
        <f t="shared" si="2"/>
        <v>1</v>
      </c>
      <c r="M125" s="22">
        <f t="shared" si="3"/>
        <v>1.5535714285714286</v>
      </c>
    </row>
    <row r="126" spans="1:13" x14ac:dyDescent="0.25">
      <c r="A126" s="8" t="s">
        <v>82</v>
      </c>
      <c r="B126" s="8" t="s">
        <v>753</v>
      </c>
      <c r="C126" s="8" t="s">
        <v>1172</v>
      </c>
      <c r="D126" s="18">
        <v>25.04</v>
      </c>
      <c r="E126" s="18">
        <v>4</v>
      </c>
      <c r="F126" s="18">
        <v>6</v>
      </c>
      <c r="G126" s="18">
        <v>5</v>
      </c>
      <c r="H126" s="18">
        <v>8</v>
      </c>
      <c r="I126" s="19">
        <v>5900000</v>
      </c>
      <c r="J126" s="19">
        <v>10000000</v>
      </c>
      <c r="K126" s="19">
        <v>5900000</v>
      </c>
      <c r="L126" s="21">
        <f t="shared" si="2"/>
        <v>1</v>
      </c>
      <c r="M126" s="22">
        <f t="shared" si="3"/>
        <v>1.6949152542372881</v>
      </c>
    </row>
    <row r="127" spans="1:13" x14ac:dyDescent="0.25">
      <c r="A127" s="8" t="s">
        <v>86</v>
      </c>
      <c r="B127" s="8" t="s">
        <v>757</v>
      </c>
      <c r="C127" s="8" t="s">
        <v>1173</v>
      </c>
      <c r="D127" s="18">
        <v>21.73</v>
      </c>
      <c r="E127" s="18">
        <v>4</v>
      </c>
      <c r="F127" s="18">
        <v>6</v>
      </c>
      <c r="G127" s="18">
        <v>5</v>
      </c>
      <c r="H127" s="18">
        <v>7</v>
      </c>
      <c r="I127" s="19">
        <v>15000000</v>
      </c>
      <c r="J127" s="19">
        <v>21000000</v>
      </c>
      <c r="K127" s="19">
        <v>15000000</v>
      </c>
      <c r="L127" s="21">
        <f t="shared" si="2"/>
        <v>1</v>
      </c>
      <c r="M127" s="22">
        <f t="shared" si="3"/>
        <v>1.4</v>
      </c>
    </row>
    <row r="128" spans="1:13" x14ac:dyDescent="0.25">
      <c r="A128" s="8" t="s">
        <v>63</v>
      </c>
      <c r="B128" s="8" t="s">
        <v>779</v>
      </c>
      <c r="C128" s="8" t="s">
        <v>1174</v>
      </c>
      <c r="D128" s="18">
        <v>16.71</v>
      </c>
      <c r="E128" s="18">
        <v>5</v>
      </c>
      <c r="F128" s="18">
        <v>8</v>
      </c>
      <c r="G128" s="18">
        <v>4</v>
      </c>
      <c r="H128" s="18">
        <v>9</v>
      </c>
      <c r="I128" s="19">
        <v>3500000</v>
      </c>
      <c r="J128" s="19">
        <v>4000000</v>
      </c>
      <c r="K128" s="19">
        <v>3500000</v>
      </c>
      <c r="L128" s="21">
        <f t="shared" si="2"/>
        <v>1</v>
      </c>
      <c r="M128" s="22">
        <f t="shared" si="3"/>
        <v>1.1428571428571428</v>
      </c>
    </row>
    <row r="129" spans="1:13" x14ac:dyDescent="0.25">
      <c r="A129" s="8" t="s">
        <v>130</v>
      </c>
      <c r="B129" s="8" t="s">
        <v>823</v>
      </c>
      <c r="C129" s="8" t="s">
        <v>1175</v>
      </c>
      <c r="D129" s="18">
        <v>13.75</v>
      </c>
      <c r="E129" s="18">
        <v>3</v>
      </c>
      <c r="F129" s="18">
        <v>4</v>
      </c>
      <c r="G129" s="18">
        <v>3</v>
      </c>
      <c r="H129" s="18">
        <v>5</v>
      </c>
      <c r="I129" s="19">
        <v>5600000</v>
      </c>
      <c r="J129" s="19">
        <v>7200000</v>
      </c>
      <c r="K129" s="19">
        <v>5600000</v>
      </c>
      <c r="L129" s="21">
        <f t="shared" ref="L129:L190" si="4">I129/K129</f>
        <v>1</v>
      </c>
      <c r="M129" s="22">
        <f t="shared" si="3"/>
        <v>1.2857142857142858</v>
      </c>
    </row>
    <row r="130" spans="1:13" x14ac:dyDescent="0.25">
      <c r="A130" s="8" t="s">
        <v>85</v>
      </c>
      <c r="B130" s="8" t="s">
        <v>769</v>
      </c>
      <c r="C130" s="8" t="s">
        <v>1176</v>
      </c>
      <c r="D130" s="18">
        <v>35.659999999999997</v>
      </c>
      <c r="E130" s="18">
        <v>4</v>
      </c>
      <c r="F130" s="18">
        <v>6</v>
      </c>
      <c r="G130" s="18">
        <v>5</v>
      </c>
      <c r="H130" s="18">
        <v>5</v>
      </c>
      <c r="I130" s="19">
        <v>2800000</v>
      </c>
      <c r="J130" s="19">
        <v>2200000</v>
      </c>
      <c r="K130" s="19">
        <v>2200000</v>
      </c>
      <c r="L130" s="21">
        <f t="shared" si="4"/>
        <v>1.2727272727272727</v>
      </c>
      <c r="M130" s="22">
        <f t="shared" ref="M130:M191" si="5">J130/K130</f>
        <v>1</v>
      </c>
    </row>
    <row r="131" spans="1:13" x14ac:dyDescent="0.25">
      <c r="A131" s="8" t="s">
        <v>93</v>
      </c>
      <c r="B131" s="8" t="s">
        <v>755</v>
      </c>
      <c r="C131" s="8" t="s">
        <v>1177</v>
      </c>
      <c r="D131" s="18">
        <v>27.98</v>
      </c>
      <c r="E131" s="18">
        <v>4</v>
      </c>
      <c r="F131" s="18">
        <v>5</v>
      </c>
      <c r="G131" s="18">
        <v>5</v>
      </c>
      <c r="H131" s="18">
        <v>8</v>
      </c>
      <c r="I131" s="19">
        <v>2800000</v>
      </c>
      <c r="J131" s="19">
        <v>5800000</v>
      </c>
      <c r="K131" s="19">
        <v>2800000</v>
      </c>
      <c r="L131" s="21">
        <f t="shared" si="4"/>
        <v>1</v>
      </c>
      <c r="M131" s="22">
        <f t="shared" si="5"/>
        <v>2.0714285714285716</v>
      </c>
    </row>
    <row r="132" spans="1:13" x14ac:dyDescent="0.25">
      <c r="A132" s="8" t="s">
        <v>96</v>
      </c>
      <c r="B132" s="8" t="s">
        <v>761</v>
      </c>
      <c r="C132" s="8" t="s">
        <v>1178</v>
      </c>
      <c r="D132" s="18">
        <v>11.94</v>
      </c>
      <c r="E132" s="18">
        <v>4</v>
      </c>
      <c r="F132" s="18">
        <v>4</v>
      </c>
      <c r="G132" s="18">
        <v>5</v>
      </c>
      <c r="H132" s="18">
        <v>5</v>
      </c>
      <c r="I132" s="19">
        <v>3400000</v>
      </c>
      <c r="J132" s="19">
        <v>3600000</v>
      </c>
      <c r="K132" s="19">
        <v>3400000</v>
      </c>
      <c r="L132" s="21">
        <f t="shared" si="4"/>
        <v>1</v>
      </c>
      <c r="M132" s="22">
        <f t="shared" si="5"/>
        <v>1.0588235294117647</v>
      </c>
    </row>
    <row r="133" spans="1:13" x14ac:dyDescent="0.25">
      <c r="A133" s="8" t="s">
        <v>99</v>
      </c>
      <c r="B133" s="8" t="s">
        <v>828</v>
      </c>
      <c r="C133" s="8" t="s">
        <v>1179</v>
      </c>
      <c r="D133" s="18">
        <v>38.69</v>
      </c>
      <c r="E133" s="18">
        <v>4</v>
      </c>
      <c r="F133" s="18">
        <v>4</v>
      </c>
      <c r="G133" s="18">
        <v>3</v>
      </c>
      <c r="H133" s="18">
        <v>4</v>
      </c>
      <c r="I133" s="19">
        <v>480000</v>
      </c>
      <c r="J133" s="19">
        <v>360000</v>
      </c>
      <c r="K133" s="19">
        <v>360000</v>
      </c>
      <c r="L133" s="21">
        <f t="shared" si="4"/>
        <v>1.3333333333333333</v>
      </c>
      <c r="M133" s="22">
        <f t="shared" si="5"/>
        <v>1</v>
      </c>
    </row>
    <row r="134" spans="1:13" x14ac:dyDescent="0.25">
      <c r="A134" s="8" t="s">
        <v>170</v>
      </c>
      <c r="B134" s="8" t="s">
        <v>760</v>
      </c>
      <c r="C134" s="8" t="s">
        <v>1180</v>
      </c>
      <c r="D134" s="18">
        <v>67.78</v>
      </c>
      <c r="E134" s="18">
        <v>3</v>
      </c>
      <c r="F134" s="18">
        <v>3</v>
      </c>
      <c r="G134" s="18">
        <v>5</v>
      </c>
      <c r="H134" s="18">
        <v>6</v>
      </c>
      <c r="I134" s="19">
        <v>840000</v>
      </c>
      <c r="J134" s="19">
        <v>17000000</v>
      </c>
      <c r="K134" s="19">
        <v>840000</v>
      </c>
      <c r="L134" s="21">
        <f t="shared" si="4"/>
        <v>1</v>
      </c>
      <c r="M134" s="22">
        <f t="shared" si="5"/>
        <v>20.238095238095237</v>
      </c>
    </row>
    <row r="135" spans="1:13" x14ac:dyDescent="0.25">
      <c r="A135" s="8" t="s">
        <v>116</v>
      </c>
      <c r="B135" s="8" t="s">
        <v>887</v>
      </c>
      <c r="C135" s="8" t="s">
        <v>1181</v>
      </c>
      <c r="D135" s="18">
        <v>51.92</v>
      </c>
      <c r="E135" s="18">
        <v>4</v>
      </c>
      <c r="F135" s="18">
        <v>4</v>
      </c>
      <c r="G135" s="18">
        <v>2</v>
      </c>
      <c r="H135" s="18">
        <v>3</v>
      </c>
      <c r="I135" s="19">
        <v>1400000</v>
      </c>
      <c r="J135" s="19">
        <v>1400000</v>
      </c>
      <c r="K135" s="19">
        <v>1400000</v>
      </c>
      <c r="L135" s="21">
        <f t="shared" si="4"/>
        <v>1</v>
      </c>
      <c r="M135" s="22">
        <f t="shared" si="5"/>
        <v>1</v>
      </c>
    </row>
    <row r="136" spans="1:13" x14ac:dyDescent="0.25">
      <c r="A136" s="8" t="s">
        <v>118</v>
      </c>
      <c r="B136" s="8" t="s">
        <v>817</v>
      </c>
      <c r="C136" s="8" t="s">
        <v>1182</v>
      </c>
      <c r="D136" s="18">
        <v>45.14</v>
      </c>
      <c r="E136" s="18">
        <v>4</v>
      </c>
      <c r="F136" s="18">
        <v>4</v>
      </c>
      <c r="G136" s="18">
        <v>4</v>
      </c>
      <c r="H136" s="18">
        <v>4</v>
      </c>
      <c r="I136" s="19">
        <v>540000</v>
      </c>
      <c r="J136" s="19">
        <v>490000</v>
      </c>
      <c r="K136" s="19">
        <v>490000</v>
      </c>
      <c r="L136" s="21">
        <f t="shared" si="4"/>
        <v>1.1020408163265305</v>
      </c>
      <c r="M136" s="22">
        <f t="shared" si="5"/>
        <v>1</v>
      </c>
    </row>
    <row r="137" spans="1:13" x14ac:dyDescent="0.25">
      <c r="A137" s="8" t="s">
        <v>138</v>
      </c>
      <c r="B137" s="8" t="s">
        <v>778</v>
      </c>
      <c r="C137" s="8" t="s">
        <v>1183</v>
      </c>
      <c r="D137" s="18">
        <v>22.47</v>
      </c>
      <c r="E137" s="18">
        <v>3</v>
      </c>
      <c r="F137" s="18">
        <v>4</v>
      </c>
      <c r="G137" s="18">
        <v>5</v>
      </c>
      <c r="H137" s="18">
        <v>5</v>
      </c>
      <c r="I137" s="19">
        <v>3200000</v>
      </c>
      <c r="J137" s="19">
        <v>3600000</v>
      </c>
      <c r="K137" s="19">
        <v>3200000</v>
      </c>
      <c r="L137" s="21">
        <f t="shared" si="4"/>
        <v>1</v>
      </c>
      <c r="M137" s="22">
        <f t="shared" si="5"/>
        <v>1.125</v>
      </c>
    </row>
    <row r="138" spans="1:13" x14ac:dyDescent="0.25">
      <c r="A138" s="8" t="s">
        <v>136</v>
      </c>
      <c r="B138" s="8" t="s">
        <v>789</v>
      </c>
      <c r="C138" s="8" t="s">
        <v>1184</v>
      </c>
      <c r="D138" s="18">
        <v>21.59</v>
      </c>
      <c r="E138" s="18">
        <v>3</v>
      </c>
      <c r="F138" s="18">
        <v>4</v>
      </c>
      <c r="G138" s="18">
        <v>4</v>
      </c>
      <c r="H138" s="18">
        <v>5</v>
      </c>
      <c r="I138" s="19">
        <v>5600000</v>
      </c>
      <c r="J138" s="19">
        <v>4600000</v>
      </c>
      <c r="K138" s="19">
        <v>4600000</v>
      </c>
      <c r="L138" s="21">
        <f t="shared" si="4"/>
        <v>1.2173913043478262</v>
      </c>
      <c r="M138" s="22">
        <f t="shared" si="5"/>
        <v>1</v>
      </c>
    </row>
    <row r="139" spans="1:13" x14ac:dyDescent="0.25">
      <c r="A139" s="8" t="s">
        <v>107</v>
      </c>
      <c r="B139" s="8" t="s">
        <v>764</v>
      </c>
      <c r="C139" s="8" t="s">
        <v>1185</v>
      </c>
      <c r="D139" s="18">
        <v>61.12</v>
      </c>
      <c r="E139" s="18">
        <v>4</v>
      </c>
      <c r="F139" s="18">
        <v>4</v>
      </c>
      <c r="G139" s="18">
        <v>5</v>
      </c>
      <c r="H139" s="18">
        <v>5</v>
      </c>
      <c r="I139" s="19">
        <v>430000</v>
      </c>
      <c r="J139" s="19">
        <v>710000</v>
      </c>
      <c r="K139" s="19">
        <v>430000</v>
      </c>
      <c r="L139" s="21">
        <f t="shared" si="4"/>
        <v>1</v>
      </c>
      <c r="M139" s="22">
        <f t="shared" si="5"/>
        <v>1.6511627906976745</v>
      </c>
    </row>
    <row r="140" spans="1:13" x14ac:dyDescent="0.25">
      <c r="A140" s="8" t="s">
        <v>199</v>
      </c>
      <c r="B140" s="8" t="s">
        <v>796</v>
      </c>
      <c r="C140" s="8" t="s">
        <v>1186</v>
      </c>
      <c r="D140" s="18">
        <v>52.36</v>
      </c>
      <c r="E140" s="18">
        <v>2</v>
      </c>
      <c r="F140" s="18">
        <v>3</v>
      </c>
      <c r="G140" s="18">
        <v>4</v>
      </c>
      <c r="H140" s="18">
        <v>5</v>
      </c>
      <c r="I140" s="19">
        <v>220000</v>
      </c>
      <c r="J140" s="19">
        <v>430000</v>
      </c>
      <c r="K140" s="19">
        <v>220000</v>
      </c>
      <c r="L140" s="21">
        <f t="shared" si="4"/>
        <v>1</v>
      </c>
      <c r="M140" s="22">
        <f t="shared" si="5"/>
        <v>1.9545454545454546</v>
      </c>
    </row>
    <row r="141" spans="1:13" x14ac:dyDescent="0.25">
      <c r="A141" s="8" t="s">
        <v>233</v>
      </c>
      <c r="B141" s="8" t="s">
        <v>799</v>
      </c>
      <c r="C141" s="8" t="s">
        <v>1187</v>
      </c>
      <c r="D141" s="18">
        <v>54.05</v>
      </c>
      <c r="E141" s="18">
        <v>2</v>
      </c>
      <c r="F141" s="18">
        <v>2</v>
      </c>
      <c r="G141" s="18">
        <v>4</v>
      </c>
      <c r="H141" s="18">
        <v>5</v>
      </c>
      <c r="I141" s="19">
        <v>930000</v>
      </c>
      <c r="J141" s="19">
        <v>2300000</v>
      </c>
      <c r="K141" s="19">
        <v>930000</v>
      </c>
      <c r="L141" s="21">
        <f t="shared" si="4"/>
        <v>1</v>
      </c>
      <c r="M141" s="22">
        <f t="shared" si="5"/>
        <v>2.4731182795698925</v>
      </c>
    </row>
    <row r="142" spans="1:13" x14ac:dyDescent="0.25">
      <c r="A142" s="8" t="s">
        <v>176</v>
      </c>
      <c r="B142" s="8" t="s">
        <v>791</v>
      </c>
      <c r="C142" s="8" t="s">
        <v>1188</v>
      </c>
      <c r="D142" s="18">
        <v>51.21</v>
      </c>
      <c r="E142" s="18">
        <v>3</v>
      </c>
      <c r="F142" s="18">
        <v>3</v>
      </c>
      <c r="G142" s="18">
        <v>4</v>
      </c>
      <c r="H142" s="18">
        <v>5</v>
      </c>
      <c r="I142" s="19">
        <v>530000</v>
      </c>
      <c r="J142" s="19">
        <v>1300000</v>
      </c>
      <c r="K142" s="19">
        <v>530000</v>
      </c>
      <c r="L142" s="21">
        <f t="shared" si="4"/>
        <v>1</v>
      </c>
      <c r="M142" s="22">
        <f t="shared" si="5"/>
        <v>2.4528301886792452</v>
      </c>
    </row>
    <row r="143" spans="1:13" x14ac:dyDescent="0.25">
      <c r="A143" s="8" t="s">
        <v>156</v>
      </c>
      <c r="B143" s="8" t="s">
        <v>905</v>
      </c>
      <c r="C143" s="8" t="s">
        <v>1189</v>
      </c>
      <c r="D143" s="18">
        <v>43.9</v>
      </c>
      <c r="E143" s="18">
        <v>3</v>
      </c>
      <c r="F143" s="18">
        <v>3</v>
      </c>
      <c r="G143" s="18">
        <v>2</v>
      </c>
      <c r="H143" s="18">
        <v>2</v>
      </c>
      <c r="I143" s="19">
        <v>1000000</v>
      </c>
      <c r="J143" s="19">
        <v>390000</v>
      </c>
      <c r="K143" s="19">
        <v>390000</v>
      </c>
      <c r="L143" s="21">
        <f t="shared" si="4"/>
        <v>2.5641025641025643</v>
      </c>
      <c r="M143" s="22">
        <f t="shared" si="5"/>
        <v>1</v>
      </c>
    </row>
    <row r="144" spans="1:13" x14ac:dyDescent="0.25">
      <c r="A144" s="8" t="s">
        <v>222</v>
      </c>
      <c r="B144" s="8" t="s">
        <v>759</v>
      </c>
      <c r="C144" s="8" t="s">
        <v>1190</v>
      </c>
      <c r="D144" s="18">
        <v>37.26</v>
      </c>
      <c r="E144" s="18">
        <v>2</v>
      </c>
      <c r="F144" s="18">
        <v>2</v>
      </c>
      <c r="G144" s="18">
        <v>5</v>
      </c>
      <c r="H144" s="18">
        <v>6</v>
      </c>
      <c r="I144" s="19">
        <v>210000</v>
      </c>
      <c r="J144" s="19">
        <v>760000</v>
      </c>
      <c r="K144" s="19">
        <v>210000</v>
      </c>
      <c r="L144" s="21">
        <f t="shared" si="4"/>
        <v>1</v>
      </c>
      <c r="M144" s="22">
        <f t="shared" si="5"/>
        <v>3.6190476190476191</v>
      </c>
    </row>
    <row r="145" spans="1:13" x14ac:dyDescent="0.25">
      <c r="A145" s="8" t="s">
        <v>103</v>
      </c>
      <c r="B145" s="8" t="s">
        <v>430</v>
      </c>
      <c r="C145" s="8" t="s">
        <v>1191</v>
      </c>
      <c r="D145" s="18">
        <v>36.03</v>
      </c>
      <c r="E145" s="18">
        <v>4</v>
      </c>
      <c r="F145" s="18">
        <v>4</v>
      </c>
      <c r="G145" s="18">
        <v>3</v>
      </c>
      <c r="H145" s="18">
        <v>3</v>
      </c>
      <c r="I145" s="19">
        <v>1900000</v>
      </c>
      <c r="J145" s="19">
        <v>1100000</v>
      </c>
      <c r="K145" s="19">
        <v>1100000</v>
      </c>
      <c r="L145" s="21">
        <f t="shared" si="4"/>
        <v>1.7272727272727273</v>
      </c>
      <c r="M145" s="22">
        <f t="shared" si="5"/>
        <v>1</v>
      </c>
    </row>
    <row r="146" spans="1:13" x14ac:dyDescent="0.25">
      <c r="A146" s="8" t="s">
        <v>113</v>
      </c>
      <c r="B146" s="8" t="s">
        <v>829</v>
      </c>
      <c r="C146" s="8" t="s">
        <v>1192</v>
      </c>
      <c r="D146" s="18">
        <v>59.14</v>
      </c>
      <c r="E146" s="18">
        <v>4</v>
      </c>
      <c r="F146" s="18">
        <v>4</v>
      </c>
      <c r="G146" s="18">
        <v>3</v>
      </c>
      <c r="H146" s="18">
        <v>4</v>
      </c>
      <c r="I146" s="19">
        <v>530000</v>
      </c>
      <c r="J146" s="19">
        <v>710000</v>
      </c>
      <c r="K146" s="19">
        <v>530000</v>
      </c>
      <c r="L146" s="21">
        <f t="shared" si="4"/>
        <v>1</v>
      </c>
      <c r="M146" s="22">
        <f t="shared" si="5"/>
        <v>1.3396226415094339</v>
      </c>
    </row>
    <row r="147" spans="1:13" x14ac:dyDescent="0.25">
      <c r="A147" s="8" t="s">
        <v>64</v>
      </c>
      <c r="B147" s="8" t="s">
        <v>1193</v>
      </c>
      <c r="C147" s="8" t="s">
        <v>1194</v>
      </c>
      <c r="D147" s="18">
        <v>22.77</v>
      </c>
      <c r="E147" s="18">
        <v>5</v>
      </c>
      <c r="F147" s="18">
        <v>7</v>
      </c>
      <c r="G147" s="18" t="s">
        <v>1167</v>
      </c>
      <c r="H147" s="18" t="s">
        <v>1167</v>
      </c>
      <c r="I147" s="19">
        <v>770000</v>
      </c>
      <c r="J147" s="19" t="s">
        <v>1167</v>
      </c>
      <c r="K147" s="19">
        <v>770000</v>
      </c>
      <c r="L147" s="21">
        <f t="shared" si="4"/>
        <v>1</v>
      </c>
      <c r="M147" s="22">
        <f t="shared" si="5"/>
        <v>0</v>
      </c>
    </row>
    <row r="148" spans="1:13" x14ac:dyDescent="0.25">
      <c r="A148" s="8" t="s">
        <v>165</v>
      </c>
      <c r="B148" s="8" t="s">
        <v>893</v>
      </c>
      <c r="C148" s="8" t="s">
        <v>1195</v>
      </c>
      <c r="D148" s="18">
        <v>23.77</v>
      </c>
      <c r="E148" s="18">
        <v>3</v>
      </c>
      <c r="F148" s="18">
        <v>3</v>
      </c>
      <c r="G148" s="18">
        <v>2</v>
      </c>
      <c r="H148" s="18">
        <v>2</v>
      </c>
      <c r="I148" s="19">
        <v>280000</v>
      </c>
      <c r="J148" s="19">
        <v>230000</v>
      </c>
      <c r="K148" s="19">
        <v>230000</v>
      </c>
      <c r="L148" s="21">
        <f t="shared" si="4"/>
        <v>1.2173913043478262</v>
      </c>
      <c r="M148" s="22">
        <f t="shared" si="5"/>
        <v>1</v>
      </c>
    </row>
    <row r="149" spans="1:13" x14ac:dyDescent="0.25">
      <c r="A149" s="8" t="s">
        <v>244</v>
      </c>
      <c r="B149" s="8" t="s">
        <v>768</v>
      </c>
      <c r="C149" s="8" t="s">
        <v>1196</v>
      </c>
      <c r="D149" s="18">
        <v>160.32</v>
      </c>
      <c r="E149" s="18">
        <v>2</v>
      </c>
      <c r="F149" s="18">
        <v>2</v>
      </c>
      <c r="G149" s="18">
        <v>5</v>
      </c>
      <c r="H149" s="18">
        <v>5</v>
      </c>
      <c r="I149" s="19">
        <v>140000</v>
      </c>
      <c r="J149" s="19">
        <v>430000</v>
      </c>
      <c r="K149" s="19">
        <v>140000</v>
      </c>
      <c r="L149" s="21">
        <f t="shared" si="4"/>
        <v>1</v>
      </c>
      <c r="M149" s="22">
        <f t="shared" si="5"/>
        <v>3.0714285714285716</v>
      </c>
    </row>
    <row r="150" spans="1:13" x14ac:dyDescent="0.25">
      <c r="A150" s="8" t="s">
        <v>287</v>
      </c>
      <c r="B150" s="8" t="s">
        <v>922</v>
      </c>
      <c r="C150" s="8" t="s">
        <v>1197</v>
      </c>
      <c r="D150" s="18">
        <v>22.85</v>
      </c>
      <c r="E150" s="18">
        <v>1</v>
      </c>
      <c r="F150" s="18">
        <v>1</v>
      </c>
      <c r="G150" s="18">
        <v>2</v>
      </c>
      <c r="H150" s="18">
        <v>2</v>
      </c>
      <c r="I150" s="19">
        <v>24000</v>
      </c>
      <c r="J150" s="19">
        <v>95000</v>
      </c>
      <c r="K150" s="19">
        <v>24000</v>
      </c>
      <c r="L150" s="21">
        <f t="shared" si="4"/>
        <v>1</v>
      </c>
      <c r="M150" s="22">
        <f t="shared" si="5"/>
        <v>3.9583333333333335</v>
      </c>
    </row>
    <row r="151" spans="1:13" x14ac:dyDescent="0.25">
      <c r="A151" s="8" t="s">
        <v>410</v>
      </c>
      <c r="B151" s="8" t="s">
        <v>774</v>
      </c>
      <c r="C151" s="8" t="s">
        <v>1198</v>
      </c>
      <c r="D151" s="18">
        <v>61.49</v>
      </c>
      <c r="E151" s="18">
        <v>1</v>
      </c>
      <c r="F151" s="18">
        <v>1</v>
      </c>
      <c r="G151" s="18">
        <v>5</v>
      </c>
      <c r="H151" s="18">
        <v>5</v>
      </c>
      <c r="I151" s="19">
        <v>38000</v>
      </c>
      <c r="J151" s="19">
        <v>930000</v>
      </c>
      <c r="K151" s="19">
        <v>38000</v>
      </c>
      <c r="L151" s="21">
        <f t="shared" si="4"/>
        <v>1</v>
      </c>
      <c r="M151" s="22">
        <f t="shared" si="5"/>
        <v>24.473684210526315</v>
      </c>
    </row>
    <row r="152" spans="1:13" x14ac:dyDescent="0.25">
      <c r="A152" s="8" t="s">
        <v>452</v>
      </c>
      <c r="B152" s="8" t="s">
        <v>574</v>
      </c>
      <c r="C152" s="8" t="s">
        <v>1199</v>
      </c>
      <c r="D152" s="18">
        <v>55.89</v>
      </c>
      <c r="E152" s="18" t="s">
        <v>1167</v>
      </c>
      <c r="F152" s="18" t="s">
        <v>1167</v>
      </c>
      <c r="G152" s="18">
        <v>5</v>
      </c>
      <c r="H152" s="18">
        <v>7</v>
      </c>
      <c r="I152" s="19" t="s">
        <v>1167</v>
      </c>
      <c r="J152" s="19">
        <v>630000</v>
      </c>
      <c r="K152" s="19">
        <v>630000</v>
      </c>
      <c r="L152" s="21">
        <f t="shared" si="4"/>
        <v>0</v>
      </c>
      <c r="M152" s="22">
        <f t="shared" si="5"/>
        <v>1</v>
      </c>
    </row>
    <row r="153" spans="1:13" x14ac:dyDescent="0.25">
      <c r="A153" s="8" t="s">
        <v>126</v>
      </c>
      <c r="B153" s="8" t="s">
        <v>781</v>
      </c>
      <c r="C153" s="8" t="s">
        <v>1200</v>
      </c>
      <c r="D153" s="18">
        <v>7.49</v>
      </c>
      <c r="E153" s="18">
        <v>3</v>
      </c>
      <c r="F153" s="18">
        <v>6</v>
      </c>
      <c r="G153" s="18">
        <v>4</v>
      </c>
      <c r="H153" s="18">
        <v>8</v>
      </c>
      <c r="I153" s="19">
        <v>4300000</v>
      </c>
      <c r="J153" s="19">
        <v>7300000</v>
      </c>
      <c r="K153" s="19">
        <v>4300000</v>
      </c>
      <c r="L153" s="21">
        <f t="shared" si="4"/>
        <v>1</v>
      </c>
      <c r="M153" s="22">
        <f t="shared" si="5"/>
        <v>1.6976744186046511</v>
      </c>
    </row>
    <row r="154" spans="1:13" x14ac:dyDescent="0.25">
      <c r="A154" s="8" t="s">
        <v>91</v>
      </c>
      <c r="B154" s="8" t="s">
        <v>782</v>
      </c>
      <c r="C154" s="8" t="s">
        <v>1201</v>
      </c>
      <c r="D154" s="18">
        <v>18.940000000000001</v>
      </c>
      <c r="E154" s="18">
        <v>4</v>
      </c>
      <c r="F154" s="18">
        <v>5</v>
      </c>
      <c r="G154" s="18">
        <v>4</v>
      </c>
      <c r="H154" s="18">
        <v>7</v>
      </c>
      <c r="I154" s="19">
        <v>1100000</v>
      </c>
      <c r="J154" s="19">
        <v>1400000</v>
      </c>
      <c r="K154" s="19">
        <v>1100000</v>
      </c>
      <c r="L154" s="21">
        <f t="shared" si="4"/>
        <v>1</v>
      </c>
      <c r="M154" s="22">
        <f t="shared" si="5"/>
        <v>1.2727272727272727</v>
      </c>
    </row>
    <row r="155" spans="1:13" x14ac:dyDescent="0.25">
      <c r="A155" s="8" t="s">
        <v>188</v>
      </c>
      <c r="B155" s="8" t="s">
        <v>784</v>
      </c>
      <c r="C155" s="8" t="s">
        <v>1202</v>
      </c>
      <c r="D155" s="18">
        <v>13.5</v>
      </c>
      <c r="E155" s="18">
        <v>2</v>
      </c>
      <c r="F155" s="18">
        <v>4</v>
      </c>
      <c r="G155" s="18">
        <v>4</v>
      </c>
      <c r="H155" s="18">
        <v>7</v>
      </c>
      <c r="I155" s="19">
        <v>11000000</v>
      </c>
      <c r="J155" s="19">
        <v>24000000</v>
      </c>
      <c r="K155" s="19">
        <v>11000000</v>
      </c>
      <c r="L155" s="21">
        <f t="shared" si="4"/>
        <v>1</v>
      </c>
      <c r="M155" s="22">
        <f t="shared" si="5"/>
        <v>2.1818181818181817</v>
      </c>
    </row>
    <row r="156" spans="1:13" x14ac:dyDescent="0.25">
      <c r="A156" s="8" t="s">
        <v>134</v>
      </c>
      <c r="B156" s="8" t="s">
        <v>819</v>
      </c>
      <c r="C156" s="8" t="s">
        <v>1203</v>
      </c>
      <c r="D156" s="18">
        <v>14.61</v>
      </c>
      <c r="E156" s="18">
        <v>3</v>
      </c>
      <c r="F156" s="18">
        <v>4</v>
      </c>
      <c r="G156" s="18">
        <v>3</v>
      </c>
      <c r="H156" s="18">
        <v>8</v>
      </c>
      <c r="I156" s="19">
        <v>4300000</v>
      </c>
      <c r="J156" s="19">
        <v>6500000</v>
      </c>
      <c r="K156" s="19">
        <v>4300000</v>
      </c>
      <c r="L156" s="21">
        <f t="shared" si="4"/>
        <v>1</v>
      </c>
      <c r="M156" s="22">
        <f t="shared" si="5"/>
        <v>1.5116279069767442</v>
      </c>
    </row>
    <row r="157" spans="1:13" x14ac:dyDescent="0.25">
      <c r="A157" s="8" t="s">
        <v>83</v>
      </c>
      <c r="B157" s="8" t="s">
        <v>822</v>
      </c>
      <c r="C157" s="8" t="s">
        <v>1204</v>
      </c>
      <c r="D157" s="18">
        <v>50.11</v>
      </c>
      <c r="E157" s="18">
        <v>4</v>
      </c>
      <c r="F157" s="18">
        <v>6</v>
      </c>
      <c r="G157" s="18">
        <v>3</v>
      </c>
      <c r="H157" s="18">
        <v>5</v>
      </c>
      <c r="I157" s="19">
        <v>38000000</v>
      </c>
      <c r="J157" s="19">
        <v>32000000</v>
      </c>
      <c r="K157" s="19">
        <v>32000000</v>
      </c>
      <c r="L157" s="21">
        <f t="shared" si="4"/>
        <v>1.1875</v>
      </c>
      <c r="M157" s="22">
        <f t="shared" si="5"/>
        <v>1</v>
      </c>
    </row>
    <row r="158" spans="1:13" x14ac:dyDescent="0.25">
      <c r="A158" s="8" t="s">
        <v>128</v>
      </c>
      <c r="B158" s="8" t="s">
        <v>809</v>
      </c>
      <c r="C158" s="8" t="s">
        <v>1205</v>
      </c>
      <c r="D158" s="18">
        <v>28.82</v>
      </c>
      <c r="E158" s="18">
        <v>3</v>
      </c>
      <c r="F158" s="18">
        <v>5</v>
      </c>
      <c r="G158" s="18">
        <v>4</v>
      </c>
      <c r="H158" s="18">
        <v>4</v>
      </c>
      <c r="I158" s="19">
        <v>550000</v>
      </c>
      <c r="J158" s="19">
        <v>390000</v>
      </c>
      <c r="K158" s="19">
        <v>390000</v>
      </c>
      <c r="L158" s="21">
        <f t="shared" si="4"/>
        <v>1.4102564102564104</v>
      </c>
      <c r="M158" s="22">
        <f t="shared" si="5"/>
        <v>1</v>
      </c>
    </row>
    <row r="159" spans="1:13" x14ac:dyDescent="0.25">
      <c r="A159" s="8" t="s">
        <v>95</v>
      </c>
      <c r="B159" s="8" t="s">
        <v>816</v>
      </c>
      <c r="C159" s="8" t="s">
        <v>1206</v>
      </c>
      <c r="D159" s="18">
        <v>12.78</v>
      </c>
      <c r="E159" s="18">
        <v>4</v>
      </c>
      <c r="F159" s="18">
        <v>5</v>
      </c>
      <c r="G159" s="18">
        <v>4</v>
      </c>
      <c r="H159" s="18">
        <v>4</v>
      </c>
      <c r="I159" s="19">
        <v>4500000</v>
      </c>
      <c r="J159" s="19">
        <v>2900000</v>
      </c>
      <c r="K159" s="19">
        <v>2900000</v>
      </c>
      <c r="L159" s="21">
        <f t="shared" si="4"/>
        <v>1.5517241379310345</v>
      </c>
      <c r="M159" s="22">
        <f t="shared" si="5"/>
        <v>1</v>
      </c>
    </row>
    <row r="160" spans="1:13" x14ac:dyDescent="0.25">
      <c r="A160" s="8" t="s">
        <v>109</v>
      </c>
      <c r="B160" s="8" t="s">
        <v>787</v>
      </c>
      <c r="C160" s="8" t="s">
        <v>1207</v>
      </c>
      <c r="D160" s="18">
        <v>14.33</v>
      </c>
      <c r="E160" s="18">
        <v>4</v>
      </c>
      <c r="F160" s="18">
        <v>4</v>
      </c>
      <c r="G160" s="18">
        <v>4</v>
      </c>
      <c r="H160" s="18">
        <v>6</v>
      </c>
      <c r="I160" s="19">
        <v>450000</v>
      </c>
      <c r="J160" s="19">
        <v>710000</v>
      </c>
      <c r="K160" s="19">
        <v>450000</v>
      </c>
      <c r="L160" s="21">
        <f t="shared" si="4"/>
        <v>1</v>
      </c>
      <c r="M160" s="22">
        <f t="shared" si="5"/>
        <v>1.5777777777777777</v>
      </c>
    </row>
    <row r="161" spans="1:13" x14ac:dyDescent="0.25">
      <c r="A161" s="8" t="s">
        <v>211</v>
      </c>
      <c r="B161" s="8" t="s">
        <v>780</v>
      </c>
      <c r="C161" s="8" t="s">
        <v>1208</v>
      </c>
      <c r="D161" s="18">
        <v>32.42</v>
      </c>
      <c r="E161" s="18">
        <v>2</v>
      </c>
      <c r="F161" s="18">
        <v>2</v>
      </c>
      <c r="G161" s="18">
        <v>4</v>
      </c>
      <c r="H161" s="18">
        <v>8</v>
      </c>
      <c r="I161" s="19">
        <v>210000</v>
      </c>
      <c r="J161" s="19">
        <v>990000</v>
      </c>
      <c r="K161" s="19">
        <v>210000</v>
      </c>
      <c r="L161" s="21">
        <f t="shared" si="4"/>
        <v>1</v>
      </c>
      <c r="M161" s="22">
        <f t="shared" si="5"/>
        <v>4.7142857142857144</v>
      </c>
    </row>
    <row r="162" spans="1:13" x14ac:dyDescent="0.25">
      <c r="A162" s="8" t="s">
        <v>84</v>
      </c>
      <c r="B162" s="8" t="s">
        <v>895</v>
      </c>
      <c r="C162" s="8" t="s">
        <v>1209</v>
      </c>
      <c r="D162" s="18">
        <v>72.290000000000006</v>
      </c>
      <c r="E162" s="18">
        <v>4</v>
      </c>
      <c r="F162" s="18">
        <v>6</v>
      </c>
      <c r="G162" s="18">
        <v>2</v>
      </c>
      <c r="H162" s="18">
        <v>2</v>
      </c>
      <c r="I162" s="19">
        <v>3800000</v>
      </c>
      <c r="J162" s="19">
        <v>2600000</v>
      </c>
      <c r="K162" s="19">
        <v>2600000</v>
      </c>
      <c r="L162" s="21">
        <f t="shared" si="4"/>
        <v>1.4615384615384615</v>
      </c>
      <c r="M162" s="22">
        <f t="shared" si="5"/>
        <v>1</v>
      </c>
    </row>
    <row r="163" spans="1:13" x14ac:dyDescent="0.25">
      <c r="A163" s="8" t="s">
        <v>234</v>
      </c>
      <c r="B163" s="8" t="s">
        <v>790</v>
      </c>
      <c r="C163" s="8" t="s">
        <v>1210</v>
      </c>
      <c r="D163" s="18">
        <v>29.23</v>
      </c>
      <c r="E163" s="18">
        <v>2</v>
      </c>
      <c r="F163" s="18">
        <v>2</v>
      </c>
      <c r="G163" s="18">
        <v>4</v>
      </c>
      <c r="H163" s="18">
        <v>5</v>
      </c>
      <c r="I163" s="19">
        <v>130000</v>
      </c>
      <c r="J163" s="19">
        <v>890000</v>
      </c>
      <c r="K163" s="19">
        <v>130000</v>
      </c>
      <c r="L163" s="21">
        <f t="shared" si="4"/>
        <v>1</v>
      </c>
      <c r="M163" s="22">
        <f t="shared" si="5"/>
        <v>6.8461538461538458</v>
      </c>
    </row>
    <row r="164" spans="1:13" x14ac:dyDescent="0.25">
      <c r="A164" s="8" t="s">
        <v>166</v>
      </c>
      <c r="B164" s="8" t="s">
        <v>813</v>
      </c>
      <c r="C164" s="8" t="s">
        <v>1211</v>
      </c>
      <c r="D164" s="18">
        <v>21.79</v>
      </c>
      <c r="E164" s="18">
        <v>3</v>
      </c>
      <c r="F164" s="18">
        <v>3</v>
      </c>
      <c r="G164" s="18">
        <v>4</v>
      </c>
      <c r="H164" s="18">
        <v>4</v>
      </c>
      <c r="I164" s="19">
        <v>480000</v>
      </c>
      <c r="J164" s="19">
        <v>1000000</v>
      </c>
      <c r="K164" s="19">
        <v>480000</v>
      </c>
      <c r="L164" s="21">
        <f t="shared" si="4"/>
        <v>1</v>
      </c>
      <c r="M164" s="22">
        <f t="shared" si="5"/>
        <v>2.0833333333333335</v>
      </c>
    </row>
    <row r="165" spans="1:13" x14ac:dyDescent="0.25">
      <c r="A165" s="8" t="s">
        <v>110</v>
      </c>
      <c r="B165" s="8" t="s">
        <v>859</v>
      </c>
      <c r="C165" s="8" t="s">
        <v>1212</v>
      </c>
      <c r="D165" s="18">
        <v>51.66</v>
      </c>
      <c r="E165" s="18">
        <v>4</v>
      </c>
      <c r="F165" s="18">
        <v>4</v>
      </c>
      <c r="G165" s="18">
        <v>3</v>
      </c>
      <c r="H165" s="18">
        <v>3</v>
      </c>
      <c r="I165" s="19">
        <v>640000</v>
      </c>
      <c r="J165" s="19">
        <v>530000</v>
      </c>
      <c r="K165" s="19">
        <v>530000</v>
      </c>
      <c r="L165" s="21">
        <f t="shared" si="4"/>
        <v>1.2075471698113207</v>
      </c>
      <c r="M165" s="22">
        <f t="shared" si="5"/>
        <v>1</v>
      </c>
    </row>
    <row r="166" spans="1:13" x14ac:dyDescent="0.25">
      <c r="A166" s="8" t="s">
        <v>149</v>
      </c>
      <c r="B166" s="8" t="s">
        <v>843</v>
      </c>
      <c r="C166" s="8" t="s">
        <v>1213</v>
      </c>
      <c r="D166" s="18">
        <v>24.97</v>
      </c>
      <c r="E166" s="18">
        <v>3</v>
      </c>
      <c r="F166" s="18">
        <v>3</v>
      </c>
      <c r="G166" s="18">
        <v>3</v>
      </c>
      <c r="H166" s="18">
        <v>3</v>
      </c>
      <c r="I166" s="19">
        <v>1000000</v>
      </c>
      <c r="J166" s="19">
        <v>1000000</v>
      </c>
      <c r="K166" s="19">
        <v>1000000</v>
      </c>
      <c r="L166" s="21">
        <f t="shared" si="4"/>
        <v>1</v>
      </c>
      <c r="M166" s="22">
        <f t="shared" si="5"/>
        <v>1</v>
      </c>
    </row>
    <row r="167" spans="1:13" x14ac:dyDescent="0.25">
      <c r="A167" s="8" t="s">
        <v>204</v>
      </c>
      <c r="B167" s="8" t="s">
        <v>800</v>
      </c>
      <c r="C167" s="8" t="s">
        <v>1214</v>
      </c>
      <c r="D167" s="18">
        <v>15.52</v>
      </c>
      <c r="E167" s="18">
        <v>2</v>
      </c>
      <c r="F167" s="18">
        <v>3</v>
      </c>
      <c r="G167" s="18">
        <v>4</v>
      </c>
      <c r="H167" s="18">
        <v>5</v>
      </c>
      <c r="I167" s="19">
        <v>630000</v>
      </c>
      <c r="J167" s="19">
        <v>1100000</v>
      </c>
      <c r="K167" s="19">
        <v>630000</v>
      </c>
      <c r="L167" s="21">
        <f t="shared" si="4"/>
        <v>1</v>
      </c>
      <c r="M167" s="22">
        <f t="shared" si="5"/>
        <v>1.746031746031746</v>
      </c>
    </row>
    <row r="168" spans="1:13" x14ac:dyDescent="0.25">
      <c r="A168" s="8" t="s">
        <v>198</v>
      </c>
      <c r="B168" s="8" t="s">
        <v>860</v>
      </c>
      <c r="C168" s="8" t="s">
        <v>1215</v>
      </c>
      <c r="D168" s="18">
        <v>24.79</v>
      </c>
      <c r="E168" s="18">
        <v>2</v>
      </c>
      <c r="F168" s="18">
        <v>3</v>
      </c>
      <c r="G168" s="18">
        <v>3</v>
      </c>
      <c r="H168" s="18">
        <v>3</v>
      </c>
      <c r="I168" s="19">
        <v>2100000</v>
      </c>
      <c r="J168" s="19">
        <v>1100000</v>
      </c>
      <c r="K168" s="19">
        <v>1100000</v>
      </c>
      <c r="L168" s="21">
        <f t="shared" si="4"/>
        <v>1.9090909090909092</v>
      </c>
      <c r="M168" s="22">
        <f t="shared" si="5"/>
        <v>1</v>
      </c>
    </row>
    <row r="169" spans="1:13" x14ac:dyDescent="0.25">
      <c r="A169" s="8" t="s">
        <v>169</v>
      </c>
      <c r="B169" s="8" t="s">
        <v>801</v>
      </c>
      <c r="C169" s="8" t="s">
        <v>1216</v>
      </c>
      <c r="D169" s="18">
        <v>70.23</v>
      </c>
      <c r="E169" s="18">
        <v>3</v>
      </c>
      <c r="F169" s="18">
        <v>3</v>
      </c>
      <c r="G169" s="18">
        <v>4</v>
      </c>
      <c r="H169" s="18">
        <v>5</v>
      </c>
      <c r="I169" s="19">
        <v>110000</v>
      </c>
      <c r="J169" s="19">
        <v>370000</v>
      </c>
      <c r="K169" s="19">
        <v>110000</v>
      </c>
      <c r="L169" s="21">
        <f t="shared" si="4"/>
        <v>1</v>
      </c>
      <c r="M169" s="22">
        <f t="shared" si="5"/>
        <v>3.3636363636363638</v>
      </c>
    </row>
    <row r="170" spans="1:13" x14ac:dyDescent="0.25">
      <c r="A170" s="8" t="s">
        <v>137</v>
      </c>
      <c r="B170" s="8" t="s">
        <v>886</v>
      </c>
      <c r="C170" s="8" t="s">
        <v>1217</v>
      </c>
      <c r="D170" s="18">
        <v>34.11</v>
      </c>
      <c r="E170" s="18">
        <v>3</v>
      </c>
      <c r="F170" s="18">
        <v>4</v>
      </c>
      <c r="G170" s="18">
        <v>2</v>
      </c>
      <c r="H170" s="18">
        <v>3</v>
      </c>
      <c r="I170" s="19">
        <v>570000</v>
      </c>
      <c r="J170" s="19">
        <v>370000</v>
      </c>
      <c r="K170" s="19">
        <v>370000</v>
      </c>
      <c r="L170" s="21">
        <f t="shared" si="4"/>
        <v>1.5405405405405406</v>
      </c>
      <c r="M170" s="22">
        <f t="shared" si="5"/>
        <v>1</v>
      </c>
    </row>
    <row r="171" spans="1:13" x14ac:dyDescent="0.25">
      <c r="A171" s="8" t="s">
        <v>183</v>
      </c>
      <c r="B171" s="8" t="s">
        <v>803</v>
      </c>
      <c r="C171" s="8" t="s">
        <v>1218</v>
      </c>
      <c r="D171" s="18">
        <v>18.75</v>
      </c>
      <c r="E171" s="18">
        <v>3</v>
      </c>
      <c r="F171" s="18">
        <v>3</v>
      </c>
      <c r="G171" s="18">
        <v>4</v>
      </c>
      <c r="H171" s="18">
        <v>5</v>
      </c>
      <c r="I171" s="19">
        <v>2200000</v>
      </c>
      <c r="J171" s="19">
        <v>2900000</v>
      </c>
      <c r="K171" s="19">
        <v>2200000</v>
      </c>
      <c r="L171" s="21">
        <f t="shared" si="4"/>
        <v>1</v>
      </c>
      <c r="M171" s="22">
        <f t="shared" si="5"/>
        <v>1.3181818181818181</v>
      </c>
    </row>
    <row r="172" spans="1:13" x14ac:dyDescent="0.25">
      <c r="A172" s="8" t="s">
        <v>224</v>
      </c>
      <c r="B172" s="8" t="s">
        <v>792</v>
      </c>
      <c r="C172" s="8" t="s">
        <v>1219</v>
      </c>
      <c r="D172" s="18">
        <v>36.229999999999997</v>
      </c>
      <c r="E172" s="18">
        <v>2</v>
      </c>
      <c r="F172" s="18">
        <v>2</v>
      </c>
      <c r="G172" s="18">
        <v>4</v>
      </c>
      <c r="H172" s="18">
        <v>5</v>
      </c>
      <c r="I172" s="19">
        <v>2100000</v>
      </c>
      <c r="J172" s="19">
        <v>1200000</v>
      </c>
      <c r="K172" s="19">
        <v>1200000</v>
      </c>
      <c r="L172" s="21">
        <f t="shared" si="4"/>
        <v>1.75</v>
      </c>
      <c r="M172" s="22">
        <f t="shared" si="5"/>
        <v>1</v>
      </c>
    </row>
    <row r="173" spans="1:13" x14ac:dyDescent="0.25">
      <c r="A173" s="8" t="s">
        <v>307</v>
      </c>
      <c r="B173" s="8" t="s">
        <v>794</v>
      </c>
      <c r="C173" s="8" t="s">
        <v>1220</v>
      </c>
      <c r="D173" s="18">
        <v>76.959999999999994</v>
      </c>
      <c r="E173" s="18">
        <v>1</v>
      </c>
      <c r="F173" s="18">
        <v>1</v>
      </c>
      <c r="G173" s="18">
        <v>4</v>
      </c>
      <c r="H173" s="18">
        <v>5</v>
      </c>
      <c r="I173" s="19">
        <v>160000</v>
      </c>
      <c r="J173" s="19">
        <v>1100000</v>
      </c>
      <c r="K173" s="19">
        <v>160000</v>
      </c>
      <c r="L173" s="21">
        <f t="shared" si="4"/>
        <v>1</v>
      </c>
      <c r="M173" s="22">
        <f t="shared" si="5"/>
        <v>6.875</v>
      </c>
    </row>
    <row r="174" spans="1:13" x14ac:dyDescent="0.25">
      <c r="A174" s="8" t="s">
        <v>163</v>
      </c>
      <c r="B174" s="8" t="s">
        <v>849</v>
      </c>
      <c r="C174" s="8" t="s">
        <v>1221</v>
      </c>
      <c r="D174" s="18">
        <v>11.36</v>
      </c>
      <c r="E174" s="18">
        <v>3</v>
      </c>
      <c r="F174" s="18">
        <v>3</v>
      </c>
      <c r="G174" s="18">
        <v>3</v>
      </c>
      <c r="H174" s="18">
        <v>3</v>
      </c>
      <c r="I174" s="19">
        <v>1900000</v>
      </c>
      <c r="J174" s="19">
        <v>3600000</v>
      </c>
      <c r="K174" s="19">
        <v>1900000</v>
      </c>
      <c r="L174" s="21">
        <f t="shared" si="4"/>
        <v>1</v>
      </c>
      <c r="M174" s="22">
        <f t="shared" si="5"/>
        <v>1.8947368421052631</v>
      </c>
    </row>
    <row r="175" spans="1:13" x14ac:dyDescent="0.25">
      <c r="A175" s="8" t="s">
        <v>201</v>
      </c>
      <c r="B175" s="8" t="s">
        <v>797</v>
      </c>
      <c r="C175" s="8" t="s">
        <v>1222</v>
      </c>
      <c r="D175" s="18">
        <v>49.81</v>
      </c>
      <c r="E175" s="18">
        <v>2</v>
      </c>
      <c r="F175" s="18">
        <v>3</v>
      </c>
      <c r="G175" s="18">
        <v>4</v>
      </c>
      <c r="H175" s="18">
        <v>5</v>
      </c>
      <c r="I175" s="19">
        <v>260000</v>
      </c>
      <c r="J175" s="19">
        <v>680000</v>
      </c>
      <c r="K175" s="19">
        <v>260000</v>
      </c>
      <c r="L175" s="21">
        <f t="shared" si="4"/>
        <v>1</v>
      </c>
      <c r="M175" s="22">
        <f t="shared" si="5"/>
        <v>2.6153846153846154</v>
      </c>
    </row>
    <row r="176" spans="1:13" x14ac:dyDescent="0.25">
      <c r="A176" s="8" t="s">
        <v>155</v>
      </c>
      <c r="B176" s="8" t="s">
        <v>836</v>
      </c>
      <c r="C176" s="8" t="s">
        <v>1223</v>
      </c>
      <c r="D176" s="18">
        <v>14.72</v>
      </c>
      <c r="E176" s="18">
        <v>3</v>
      </c>
      <c r="F176" s="18">
        <v>3</v>
      </c>
      <c r="G176" s="18">
        <v>3</v>
      </c>
      <c r="H176" s="18">
        <v>4</v>
      </c>
      <c r="I176" s="19">
        <v>2400000</v>
      </c>
      <c r="J176" s="19">
        <v>2600000</v>
      </c>
      <c r="K176" s="19">
        <v>2400000</v>
      </c>
      <c r="L176" s="21">
        <f t="shared" si="4"/>
        <v>1</v>
      </c>
      <c r="M176" s="22">
        <f t="shared" si="5"/>
        <v>1.0833333333333333</v>
      </c>
    </row>
    <row r="177" spans="1:13" x14ac:dyDescent="0.25">
      <c r="A177" s="8" t="s">
        <v>240</v>
      </c>
      <c r="B177" s="8" t="s">
        <v>861</v>
      </c>
      <c r="C177" s="8" t="s">
        <v>1224</v>
      </c>
      <c r="D177" s="18">
        <v>31.81</v>
      </c>
      <c r="E177" s="18">
        <v>2</v>
      </c>
      <c r="F177" s="18">
        <v>2</v>
      </c>
      <c r="G177" s="18">
        <v>3</v>
      </c>
      <c r="H177" s="18">
        <v>3</v>
      </c>
      <c r="I177" s="19">
        <v>430000</v>
      </c>
      <c r="J177" s="19">
        <v>750000</v>
      </c>
      <c r="K177" s="19">
        <v>430000</v>
      </c>
      <c r="L177" s="21">
        <f t="shared" si="4"/>
        <v>1</v>
      </c>
      <c r="M177" s="22">
        <f t="shared" si="5"/>
        <v>1.7441860465116279</v>
      </c>
    </row>
    <row r="178" spans="1:13" x14ac:dyDescent="0.25">
      <c r="A178" s="8" t="s">
        <v>210</v>
      </c>
      <c r="B178" s="8" t="s">
        <v>808</v>
      </c>
      <c r="C178" s="8" t="s">
        <v>1225</v>
      </c>
      <c r="D178" s="18">
        <v>30.5</v>
      </c>
      <c r="E178" s="18">
        <v>2</v>
      </c>
      <c r="F178" s="18">
        <v>2</v>
      </c>
      <c r="G178" s="18">
        <v>4</v>
      </c>
      <c r="H178" s="18">
        <v>4</v>
      </c>
      <c r="I178" s="19">
        <v>540000</v>
      </c>
      <c r="J178" s="19">
        <v>1500000</v>
      </c>
      <c r="K178" s="19">
        <v>540000</v>
      </c>
      <c r="L178" s="21">
        <f t="shared" si="4"/>
        <v>1</v>
      </c>
      <c r="M178" s="22">
        <f t="shared" si="5"/>
        <v>2.7777777777777777</v>
      </c>
    </row>
    <row r="179" spans="1:13" x14ac:dyDescent="0.25">
      <c r="A179" s="8" t="s">
        <v>315</v>
      </c>
      <c r="B179" s="8" t="s">
        <v>841</v>
      </c>
      <c r="C179" s="8" t="s">
        <v>1226</v>
      </c>
      <c r="D179" s="18">
        <v>16.13</v>
      </c>
      <c r="E179" s="18">
        <v>1</v>
      </c>
      <c r="F179" s="18">
        <v>1</v>
      </c>
      <c r="G179" s="18">
        <v>3</v>
      </c>
      <c r="H179" s="18">
        <v>3</v>
      </c>
      <c r="I179" s="19">
        <v>300000</v>
      </c>
      <c r="J179" s="19">
        <v>740000</v>
      </c>
      <c r="K179" s="19">
        <v>300000</v>
      </c>
      <c r="L179" s="21">
        <f t="shared" si="4"/>
        <v>1</v>
      </c>
      <c r="M179" s="22">
        <f t="shared" si="5"/>
        <v>2.4666666666666668</v>
      </c>
    </row>
    <row r="180" spans="1:13" x14ac:dyDescent="0.25">
      <c r="A180" s="8" t="s">
        <v>237</v>
      </c>
      <c r="B180" s="8" t="s">
        <v>811</v>
      </c>
      <c r="C180" s="8" t="s">
        <v>1227</v>
      </c>
      <c r="D180" s="18">
        <v>29.23</v>
      </c>
      <c r="E180" s="18">
        <v>2</v>
      </c>
      <c r="F180" s="18">
        <v>2</v>
      </c>
      <c r="G180" s="18">
        <v>4</v>
      </c>
      <c r="H180" s="18">
        <v>4</v>
      </c>
      <c r="I180" s="19">
        <v>210000</v>
      </c>
      <c r="J180" s="19">
        <v>540000</v>
      </c>
      <c r="K180" s="19">
        <v>210000</v>
      </c>
      <c r="L180" s="21">
        <f t="shared" si="4"/>
        <v>1</v>
      </c>
      <c r="M180" s="22">
        <f t="shared" si="5"/>
        <v>2.5714285714285716</v>
      </c>
    </row>
    <row r="181" spans="1:13" x14ac:dyDescent="0.25">
      <c r="A181" s="8" t="s">
        <v>157</v>
      </c>
      <c r="B181" s="8" t="s">
        <v>844</v>
      </c>
      <c r="C181" s="8" t="s">
        <v>1228</v>
      </c>
      <c r="D181" s="18">
        <v>51.45</v>
      </c>
      <c r="E181" s="18">
        <v>3</v>
      </c>
      <c r="F181" s="18">
        <v>3</v>
      </c>
      <c r="G181" s="18">
        <v>3</v>
      </c>
      <c r="H181" s="18">
        <v>3</v>
      </c>
      <c r="I181" s="19">
        <v>580000</v>
      </c>
      <c r="J181" s="19">
        <v>1100000</v>
      </c>
      <c r="K181" s="19">
        <v>580000</v>
      </c>
      <c r="L181" s="21">
        <f t="shared" si="4"/>
        <v>1</v>
      </c>
      <c r="M181" s="22">
        <f t="shared" si="5"/>
        <v>1.896551724137931</v>
      </c>
    </row>
    <row r="182" spans="1:13" x14ac:dyDescent="0.25">
      <c r="A182" s="8" t="s">
        <v>160</v>
      </c>
      <c r="B182" s="8" t="s">
        <v>912</v>
      </c>
      <c r="C182" s="8" t="s">
        <v>1229</v>
      </c>
      <c r="D182" s="18">
        <v>77.010000000000005</v>
      </c>
      <c r="E182" s="18">
        <v>3</v>
      </c>
      <c r="F182" s="18">
        <v>3</v>
      </c>
      <c r="G182" s="18">
        <v>2</v>
      </c>
      <c r="H182" s="18">
        <v>2</v>
      </c>
      <c r="I182" s="19">
        <v>290000</v>
      </c>
      <c r="J182" s="19">
        <v>190000</v>
      </c>
      <c r="K182" s="19">
        <v>190000</v>
      </c>
      <c r="L182" s="21">
        <f t="shared" si="4"/>
        <v>1.5263157894736843</v>
      </c>
      <c r="M182" s="22">
        <f t="shared" si="5"/>
        <v>1</v>
      </c>
    </row>
    <row r="183" spans="1:13" x14ac:dyDescent="0.25">
      <c r="A183" s="8" t="s">
        <v>223</v>
      </c>
      <c r="B183" s="8" t="s">
        <v>814</v>
      </c>
      <c r="C183" s="8" t="s">
        <v>1230</v>
      </c>
      <c r="D183" s="18">
        <v>52.95</v>
      </c>
      <c r="E183" s="18">
        <v>2</v>
      </c>
      <c r="F183" s="18">
        <v>2</v>
      </c>
      <c r="G183" s="18">
        <v>4</v>
      </c>
      <c r="H183" s="18">
        <v>4</v>
      </c>
      <c r="I183" s="19">
        <v>380000</v>
      </c>
      <c r="J183" s="19">
        <v>640000</v>
      </c>
      <c r="K183" s="19">
        <v>380000</v>
      </c>
      <c r="L183" s="21">
        <f t="shared" si="4"/>
        <v>1</v>
      </c>
      <c r="M183" s="22">
        <f t="shared" si="5"/>
        <v>1.6842105263157894</v>
      </c>
    </row>
    <row r="184" spans="1:13" x14ac:dyDescent="0.25">
      <c r="A184" s="8" t="s">
        <v>105</v>
      </c>
      <c r="B184" s="8" t="s">
        <v>910</v>
      </c>
      <c r="C184" s="8" t="s">
        <v>1231</v>
      </c>
      <c r="D184" s="18">
        <v>27.21</v>
      </c>
      <c r="E184" s="18">
        <v>4</v>
      </c>
      <c r="F184" s="18">
        <v>4</v>
      </c>
      <c r="G184" s="18">
        <v>2</v>
      </c>
      <c r="H184" s="18">
        <v>2</v>
      </c>
      <c r="I184" s="19">
        <v>820000</v>
      </c>
      <c r="J184" s="19">
        <v>450000</v>
      </c>
      <c r="K184" s="19">
        <v>450000</v>
      </c>
      <c r="L184" s="21">
        <f t="shared" si="4"/>
        <v>1.8222222222222222</v>
      </c>
      <c r="M184" s="22">
        <f t="shared" si="5"/>
        <v>1</v>
      </c>
    </row>
    <row r="185" spans="1:13" x14ac:dyDescent="0.25">
      <c r="A185" s="8" t="s">
        <v>238</v>
      </c>
      <c r="B185" s="8" t="s">
        <v>862</v>
      </c>
      <c r="C185" s="8" t="s">
        <v>1232</v>
      </c>
      <c r="D185" s="18">
        <v>22.72</v>
      </c>
      <c r="E185" s="18">
        <v>2</v>
      </c>
      <c r="F185" s="18">
        <v>2</v>
      </c>
      <c r="G185" s="18">
        <v>3</v>
      </c>
      <c r="H185" s="18">
        <v>3</v>
      </c>
      <c r="I185" s="19">
        <v>500000</v>
      </c>
      <c r="J185" s="19">
        <v>830000</v>
      </c>
      <c r="K185" s="19">
        <v>500000</v>
      </c>
      <c r="L185" s="21">
        <f t="shared" si="4"/>
        <v>1</v>
      </c>
      <c r="M185" s="22">
        <f t="shared" si="5"/>
        <v>1.66</v>
      </c>
    </row>
    <row r="186" spans="1:13" x14ac:dyDescent="0.25">
      <c r="A186" s="8" t="s">
        <v>174</v>
      </c>
      <c r="B186" s="8" t="s">
        <v>838</v>
      </c>
      <c r="C186" s="8" t="s">
        <v>1233</v>
      </c>
      <c r="D186" s="18">
        <v>20.21</v>
      </c>
      <c r="E186" s="18">
        <v>3</v>
      </c>
      <c r="F186" s="18">
        <v>3</v>
      </c>
      <c r="G186" s="18">
        <v>3</v>
      </c>
      <c r="H186" s="18">
        <v>4</v>
      </c>
      <c r="I186" s="19">
        <v>2200000</v>
      </c>
      <c r="J186" s="19">
        <v>3700000</v>
      </c>
      <c r="K186" s="19">
        <v>2200000</v>
      </c>
      <c r="L186" s="21">
        <f t="shared" si="4"/>
        <v>1</v>
      </c>
      <c r="M186" s="22">
        <f t="shared" si="5"/>
        <v>1.6818181818181819</v>
      </c>
    </row>
    <row r="187" spans="1:13" x14ac:dyDescent="0.25">
      <c r="A187" s="8" t="s">
        <v>353</v>
      </c>
      <c r="B187" s="8" t="s">
        <v>818</v>
      </c>
      <c r="C187" s="8" t="s">
        <v>1234</v>
      </c>
      <c r="D187" s="18">
        <v>19.23</v>
      </c>
      <c r="E187" s="18">
        <v>1</v>
      </c>
      <c r="F187" s="18">
        <v>1</v>
      </c>
      <c r="G187" s="18">
        <v>4</v>
      </c>
      <c r="H187" s="18">
        <v>4</v>
      </c>
      <c r="I187" s="19">
        <v>2100000</v>
      </c>
      <c r="J187" s="19">
        <v>2100000</v>
      </c>
      <c r="K187" s="19">
        <v>2100000</v>
      </c>
      <c r="L187" s="21">
        <f t="shared" si="4"/>
        <v>1</v>
      </c>
      <c r="M187" s="22">
        <f t="shared" si="5"/>
        <v>1</v>
      </c>
    </row>
    <row r="188" spans="1:13" x14ac:dyDescent="0.25">
      <c r="A188" s="8" t="s">
        <v>206</v>
      </c>
      <c r="B188" s="8" t="s">
        <v>928</v>
      </c>
      <c r="C188" s="8" t="s">
        <v>1235</v>
      </c>
      <c r="D188" s="18">
        <v>76.8</v>
      </c>
      <c r="E188" s="18">
        <v>2</v>
      </c>
      <c r="F188" s="18">
        <v>3</v>
      </c>
      <c r="G188" s="18">
        <v>2</v>
      </c>
      <c r="H188" s="18">
        <v>2</v>
      </c>
      <c r="I188" s="19">
        <v>890000</v>
      </c>
      <c r="J188" s="19">
        <v>270000</v>
      </c>
      <c r="K188" s="19">
        <v>270000</v>
      </c>
      <c r="L188" s="21">
        <f t="shared" si="4"/>
        <v>3.2962962962962963</v>
      </c>
      <c r="M188" s="22">
        <f t="shared" si="5"/>
        <v>1</v>
      </c>
    </row>
    <row r="189" spans="1:13" x14ac:dyDescent="0.25">
      <c r="A189" s="8" t="s">
        <v>167</v>
      </c>
      <c r="B189" s="8" t="s">
        <v>812</v>
      </c>
      <c r="C189" s="8" t="s">
        <v>1236</v>
      </c>
      <c r="D189" s="18">
        <v>28.82</v>
      </c>
      <c r="E189" s="18">
        <v>3</v>
      </c>
      <c r="F189" s="18">
        <v>3</v>
      </c>
      <c r="G189" s="18">
        <v>4</v>
      </c>
      <c r="H189" s="18">
        <v>4</v>
      </c>
      <c r="I189" s="19">
        <v>340000</v>
      </c>
      <c r="J189" s="19">
        <v>1200000</v>
      </c>
      <c r="K189" s="19">
        <v>340000</v>
      </c>
      <c r="L189" s="21">
        <f t="shared" si="4"/>
        <v>1</v>
      </c>
      <c r="M189" s="22">
        <f t="shared" si="5"/>
        <v>3.5294117647058822</v>
      </c>
    </row>
    <row r="190" spans="1:13" x14ac:dyDescent="0.25">
      <c r="A190" s="8" t="s">
        <v>181</v>
      </c>
      <c r="B190" s="8" t="s">
        <v>923</v>
      </c>
      <c r="C190" s="8" t="s">
        <v>1237</v>
      </c>
      <c r="D190" s="18">
        <v>49.23</v>
      </c>
      <c r="E190" s="18">
        <v>3</v>
      </c>
      <c r="F190" s="18">
        <v>3</v>
      </c>
      <c r="G190" s="18">
        <v>2</v>
      </c>
      <c r="H190" s="18">
        <v>2</v>
      </c>
      <c r="I190" s="19">
        <v>240000</v>
      </c>
      <c r="J190" s="19">
        <v>230000</v>
      </c>
      <c r="K190" s="19">
        <v>230000</v>
      </c>
      <c r="L190" s="21">
        <f t="shared" si="4"/>
        <v>1.0434782608695652</v>
      </c>
      <c r="M190" s="22">
        <f t="shared" si="5"/>
        <v>1</v>
      </c>
    </row>
    <row r="191" spans="1:13" x14ac:dyDescent="0.25">
      <c r="A191" s="8" t="s">
        <v>295</v>
      </c>
      <c r="B191" s="8" t="s">
        <v>807</v>
      </c>
      <c r="C191" s="8" t="s">
        <v>1238</v>
      </c>
      <c r="D191" s="18">
        <v>44.64</v>
      </c>
      <c r="E191" s="18">
        <v>1</v>
      </c>
      <c r="F191" s="18">
        <v>1</v>
      </c>
      <c r="G191" s="18">
        <v>4</v>
      </c>
      <c r="H191" s="18">
        <v>4</v>
      </c>
      <c r="I191" s="19">
        <v>19000</v>
      </c>
      <c r="J191" s="19">
        <v>230000</v>
      </c>
      <c r="K191" s="19">
        <v>19000</v>
      </c>
      <c r="L191" s="21">
        <f t="shared" ref="L191:L251" si="6">I191/K191</f>
        <v>1</v>
      </c>
      <c r="M191" s="22">
        <f t="shared" si="5"/>
        <v>12.105263157894736</v>
      </c>
    </row>
    <row r="192" spans="1:13" x14ac:dyDescent="0.25">
      <c r="A192" s="8" t="s">
        <v>333</v>
      </c>
      <c r="B192" s="8" t="s">
        <v>846</v>
      </c>
      <c r="C192" s="8" t="s">
        <v>1239</v>
      </c>
      <c r="D192" s="18">
        <v>44.65</v>
      </c>
      <c r="E192" s="18">
        <v>1</v>
      </c>
      <c r="F192" s="18">
        <v>1</v>
      </c>
      <c r="G192" s="18">
        <v>3</v>
      </c>
      <c r="H192" s="18">
        <v>3</v>
      </c>
      <c r="I192" s="19">
        <v>13000</v>
      </c>
      <c r="J192" s="19">
        <v>260000</v>
      </c>
      <c r="K192" s="19">
        <v>13000</v>
      </c>
      <c r="L192" s="21">
        <f t="shared" si="6"/>
        <v>1</v>
      </c>
      <c r="M192" s="22">
        <f t="shared" ref="M192:M252" si="7">J192/K192</f>
        <v>20</v>
      </c>
    </row>
    <row r="193" spans="1:13" x14ac:dyDescent="0.25">
      <c r="A193" s="8" t="s">
        <v>132</v>
      </c>
      <c r="B193" s="8" t="s">
        <v>929</v>
      </c>
      <c r="C193" s="8" t="s">
        <v>1240</v>
      </c>
      <c r="D193" s="18">
        <v>70.849999999999994</v>
      </c>
      <c r="E193" s="18">
        <v>3</v>
      </c>
      <c r="F193" s="18">
        <v>4</v>
      </c>
      <c r="G193" s="18">
        <v>2</v>
      </c>
      <c r="H193" s="18">
        <v>2</v>
      </c>
      <c r="I193" s="19">
        <v>1100000</v>
      </c>
      <c r="J193" s="19">
        <v>1200000</v>
      </c>
      <c r="K193" s="19">
        <v>1100000</v>
      </c>
      <c r="L193" s="21">
        <f t="shared" si="6"/>
        <v>1</v>
      </c>
      <c r="M193" s="22">
        <f t="shared" si="7"/>
        <v>1.0909090909090908</v>
      </c>
    </row>
    <row r="194" spans="1:13" x14ac:dyDescent="0.25">
      <c r="A194" s="8" t="s">
        <v>463</v>
      </c>
      <c r="B194" s="8" t="s">
        <v>585</v>
      </c>
      <c r="C194" s="8" t="s">
        <v>1241</v>
      </c>
      <c r="D194" s="18">
        <v>96.96</v>
      </c>
      <c r="E194" s="18" t="s">
        <v>1167</v>
      </c>
      <c r="F194" s="18" t="s">
        <v>1167</v>
      </c>
      <c r="G194" s="18">
        <v>3</v>
      </c>
      <c r="H194" s="18">
        <v>3</v>
      </c>
      <c r="I194" s="19" t="s">
        <v>1167</v>
      </c>
      <c r="J194" s="19">
        <v>180000</v>
      </c>
      <c r="K194" s="19">
        <v>180000</v>
      </c>
      <c r="L194" s="21">
        <f t="shared" si="6"/>
        <v>0</v>
      </c>
      <c r="M194" s="22">
        <f t="shared" si="7"/>
        <v>1</v>
      </c>
    </row>
    <row r="195" spans="1:13" x14ac:dyDescent="0.25">
      <c r="A195" s="8" t="s">
        <v>453</v>
      </c>
      <c r="B195" s="8" t="s">
        <v>575</v>
      </c>
      <c r="C195" s="8" t="s">
        <v>1242</v>
      </c>
      <c r="D195" s="18">
        <v>115.94</v>
      </c>
      <c r="E195" s="18" t="s">
        <v>1167</v>
      </c>
      <c r="F195" s="18" t="s">
        <v>1167</v>
      </c>
      <c r="G195" s="18">
        <v>4</v>
      </c>
      <c r="H195" s="18">
        <v>5</v>
      </c>
      <c r="I195" s="19" t="s">
        <v>1167</v>
      </c>
      <c r="J195" s="19">
        <v>1200000</v>
      </c>
      <c r="K195" s="19">
        <v>1200000</v>
      </c>
      <c r="L195" s="21">
        <f t="shared" si="6"/>
        <v>0</v>
      </c>
      <c r="M195" s="22">
        <f t="shared" si="7"/>
        <v>1</v>
      </c>
    </row>
    <row r="196" spans="1:13" x14ac:dyDescent="0.25">
      <c r="A196" s="8" t="s">
        <v>92</v>
      </c>
      <c r="B196" s="8" t="s">
        <v>1243</v>
      </c>
      <c r="C196" s="8" t="s">
        <v>1244</v>
      </c>
      <c r="D196" s="18">
        <v>68.02</v>
      </c>
      <c r="E196" s="18">
        <v>4</v>
      </c>
      <c r="F196" s="18">
        <v>5</v>
      </c>
      <c r="G196" s="18" t="s">
        <v>1167</v>
      </c>
      <c r="H196" s="18" t="s">
        <v>1167</v>
      </c>
      <c r="I196" s="19">
        <v>570000</v>
      </c>
      <c r="J196" s="19" t="s">
        <v>1167</v>
      </c>
      <c r="K196" s="19">
        <v>570000</v>
      </c>
      <c r="L196" s="21">
        <f t="shared" si="6"/>
        <v>1</v>
      </c>
      <c r="M196" s="22">
        <f t="shared" si="7"/>
        <v>0</v>
      </c>
    </row>
    <row r="197" spans="1:13" x14ac:dyDescent="0.25">
      <c r="A197" s="8" t="s">
        <v>454</v>
      </c>
      <c r="B197" s="8" t="s">
        <v>576</v>
      </c>
      <c r="C197" s="8" t="s">
        <v>1245</v>
      </c>
      <c r="D197" s="18">
        <v>54.6</v>
      </c>
      <c r="E197" s="18" t="s">
        <v>1167</v>
      </c>
      <c r="F197" s="18" t="s">
        <v>1167</v>
      </c>
      <c r="G197" s="18">
        <v>4</v>
      </c>
      <c r="H197" s="18">
        <v>4</v>
      </c>
      <c r="I197" s="19" t="s">
        <v>1167</v>
      </c>
      <c r="J197" s="19">
        <v>390000</v>
      </c>
      <c r="K197" s="19">
        <v>390000</v>
      </c>
      <c r="L197" s="21">
        <f t="shared" si="6"/>
        <v>0</v>
      </c>
      <c r="M197" s="22">
        <f t="shared" si="7"/>
        <v>1</v>
      </c>
    </row>
    <row r="198" spans="1:13" x14ac:dyDescent="0.25">
      <c r="A198" s="8" t="s">
        <v>402</v>
      </c>
      <c r="B198" s="8" t="s">
        <v>845</v>
      </c>
      <c r="C198" s="8" t="s">
        <v>1246</v>
      </c>
      <c r="D198" s="18">
        <v>66.02</v>
      </c>
      <c r="E198" s="18">
        <v>1</v>
      </c>
      <c r="F198" s="18">
        <v>1</v>
      </c>
      <c r="G198" s="18">
        <v>3</v>
      </c>
      <c r="H198" s="18">
        <v>3</v>
      </c>
      <c r="I198" s="19">
        <v>82000</v>
      </c>
      <c r="J198" s="19">
        <v>260000</v>
      </c>
      <c r="K198" s="19">
        <v>82000</v>
      </c>
      <c r="L198" s="21">
        <f t="shared" si="6"/>
        <v>1</v>
      </c>
      <c r="M198" s="22">
        <f t="shared" si="7"/>
        <v>3.1707317073170733</v>
      </c>
    </row>
    <row r="199" spans="1:13" x14ac:dyDescent="0.25">
      <c r="A199" s="8" t="s">
        <v>455</v>
      </c>
      <c r="B199" s="8" t="s">
        <v>577</v>
      </c>
      <c r="C199" s="8" t="s">
        <v>1247</v>
      </c>
      <c r="D199" s="18">
        <v>135.49</v>
      </c>
      <c r="E199" s="18" t="s">
        <v>1167</v>
      </c>
      <c r="F199" s="18" t="s">
        <v>1167</v>
      </c>
      <c r="G199" s="18">
        <v>4</v>
      </c>
      <c r="H199" s="18">
        <v>4</v>
      </c>
      <c r="I199" s="19" t="s">
        <v>1167</v>
      </c>
      <c r="J199" s="19">
        <v>490000</v>
      </c>
      <c r="K199" s="19">
        <v>490000</v>
      </c>
      <c r="L199" s="21">
        <f t="shared" si="6"/>
        <v>0</v>
      </c>
      <c r="M199" s="22">
        <f t="shared" si="7"/>
        <v>1</v>
      </c>
    </row>
    <row r="200" spans="1:13" x14ac:dyDescent="0.25">
      <c r="A200" s="8" t="s">
        <v>491</v>
      </c>
      <c r="B200" s="8" t="s">
        <v>613</v>
      </c>
      <c r="C200" s="8" t="s">
        <v>1248</v>
      </c>
      <c r="D200" s="18">
        <v>515.28</v>
      </c>
      <c r="E200" s="18" t="s">
        <v>1167</v>
      </c>
      <c r="F200" s="18" t="s">
        <v>1167</v>
      </c>
      <c r="G200" s="18">
        <v>2</v>
      </c>
      <c r="H200" s="18">
        <v>2</v>
      </c>
      <c r="I200" s="19" t="s">
        <v>1167</v>
      </c>
      <c r="J200" s="19">
        <v>160000</v>
      </c>
      <c r="K200" s="19">
        <v>160000</v>
      </c>
      <c r="L200" s="21">
        <f t="shared" si="6"/>
        <v>0</v>
      </c>
      <c r="M200" s="22">
        <f t="shared" si="7"/>
        <v>1</v>
      </c>
    </row>
    <row r="201" spans="1:13" x14ac:dyDescent="0.25">
      <c r="A201" s="8" t="s">
        <v>121</v>
      </c>
      <c r="B201" s="8" t="s">
        <v>820</v>
      </c>
      <c r="C201" s="8" t="s">
        <v>1249</v>
      </c>
      <c r="D201" s="18">
        <v>14.4</v>
      </c>
      <c r="E201" s="18">
        <v>3</v>
      </c>
      <c r="F201" s="18">
        <v>9</v>
      </c>
      <c r="G201" s="18">
        <v>3</v>
      </c>
      <c r="H201" s="18">
        <v>8</v>
      </c>
      <c r="I201" s="19">
        <v>5000000</v>
      </c>
      <c r="J201" s="19">
        <v>4100000</v>
      </c>
      <c r="K201" s="19">
        <v>4100000</v>
      </c>
      <c r="L201" s="21">
        <f t="shared" si="6"/>
        <v>1.2195121951219512</v>
      </c>
      <c r="M201" s="22">
        <f t="shared" si="7"/>
        <v>1</v>
      </c>
    </row>
    <row r="202" spans="1:13" x14ac:dyDescent="0.25">
      <c r="A202" s="8" t="s">
        <v>122</v>
      </c>
      <c r="B202" s="8" t="s">
        <v>876</v>
      </c>
      <c r="C202" s="8" t="s">
        <v>1250</v>
      </c>
      <c r="D202" s="18">
        <v>28.36</v>
      </c>
      <c r="E202" s="18">
        <v>3</v>
      </c>
      <c r="F202" s="18">
        <v>9</v>
      </c>
      <c r="G202" s="18">
        <v>2</v>
      </c>
      <c r="H202" s="18">
        <v>8</v>
      </c>
      <c r="I202" s="19">
        <v>14000000</v>
      </c>
      <c r="J202" s="19">
        <v>10000000</v>
      </c>
      <c r="K202" s="19">
        <v>10000000</v>
      </c>
      <c r="L202" s="21">
        <f t="shared" si="6"/>
        <v>1.4</v>
      </c>
      <c r="M202" s="22">
        <f t="shared" si="7"/>
        <v>1</v>
      </c>
    </row>
    <row r="203" spans="1:13" x14ac:dyDescent="0.25">
      <c r="A203" s="8" t="s">
        <v>184</v>
      </c>
      <c r="B203" s="8" t="s">
        <v>875</v>
      </c>
      <c r="C203" s="8" t="s">
        <v>1251</v>
      </c>
      <c r="D203" s="18">
        <v>18.78</v>
      </c>
      <c r="E203" s="18">
        <v>2</v>
      </c>
      <c r="F203" s="18">
        <v>6</v>
      </c>
      <c r="G203" s="18">
        <v>2</v>
      </c>
      <c r="H203" s="18">
        <v>16</v>
      </c>
      <c r="I203" s="19">
        <v>3100000</v>
      </c>
      <c r="J203" s="19">
        <v>11000000</v>
      </c>
      <c r="K203" s="19">
        <v>3100000</v>
      </c>
      <c r="L203" s="21">
        <f t="shared" si="6"/>
        <v>1</v>
      </c>
      <c r="M203" s="22">
        <f t="shared" si="7"/>
        <v>3.5483870967741935</v>
      </c>
    </row>
    <row r="204" spans="1:13" x14ac:dyDescent="0.25">
      <c r="A204" s="8" t="s">
        <v>124</v>
      </c>
      <c r="B204" s="8" t="s">
        <v>825</v>
      </c>
      <c r="C204" s="8" t="s">
        <v>1252</v>
      </c>
      <c r="D204" s="18">
        <v>16.37</v>
      </c>
      <c r="E204" s="18">
        <v>3</v>
      </c>
      <c r="F204" s="18">
        <v>7</v>
      </c>
      <c r="G204" s="18">
        <v>3</v>
      </c>
      <c r="H204" s="18">
        <v>5</v>
      </c>
      <c r="I204" s="19">
        <v>3400000</v>
      </c>
      <c r="J204" s="19">
        <v>1800000</v>
      </c>
      <c r="K204" s="19">
        <v>1800000</v>
      </c>
      <c r="L204" s="21">
        <f t="shared" si="6"/>
        <v>1.8888888888888888</v>
      </c>
      <c r="M204" s="22">
        <f t="shared" si="7"/>
        <v>1</v>
      </c>
    </row>
    <row r="205" spans="1:13" x14ac:dyDescent="0.25">
      <c r="A205" s="8" t="s">
        <v>129</v>
      </c>
      <c r="B205" s="8" t="s">
        <v>835</v>
      </c>
      <c r="C205" s="8" t="s">
        <v>1253</v>
      </c>
      <c r="D205" s="18">
        <v>13.9</v>
      </c>
      <c r="E205" s="18">
        <v>3</v>
      </c>
      <c r="F205" s="18">
        <v>5</v>
      </c>
      <c r="G205" s="18">
        <v>3</v>
      </c>
      <c r="H205" s="18">
        <v>4</v>
      </c>
      <c r="I205" s="19">
        <v>31000000</v>
      </c>
      <c r="J205" s="19">
        <v>16000000</v>
      </c>
      <c r="K205" s="19">
        <v>16000000</v>
      </c>
      <c r="L205" s="21">
        <f t="shared" si="6"/>
        <v>1.9375</v>
      </c>
      <c r="M205" s="22">
        <f t="shared" si="7"/>
        <v>1</v>
      </c>
    </row>
    <row r="206" spans="1:13" x14ac:dyDescent="0.25">
      <c r="A206" s="8" t="s">
        <v>139</v>
      </c>
      <c r="B206" s="8" t="s">
        <v>821</v>
      </c>
      <c r="C206" s="8" t="s">
        <v>1254</v>
      </c>
      <c r="D206" s="18">
        <v>16.05</v>
      </c>
      <c r="E206" s="18">
        <v>3</v>
      </c>
      <c r="F206" s="18">
        <v>3</v>
      </c>
      <c r="G206" s="18">
        <v>3</v>
      </c>
      <c r="H206" s="18">
        <v>5</v>
      </c>
      <c r="I206" s="19">
        <v>4400000</v>
      </c>
      <c r="J206" s="19">
        <v>7300000</v>
      </c>
      <c r="K206" s="19">
        <v>4400000</v>
      </c>
      <c r="L206" s="21">
        <f t="shared" si="6"/>
        <v>1</v>
      </c>
      <c r="M206" s="22">
        <f t="shared" si="7"/>
        <v>1.6590909090909092</v>
      </c>
    </row>
    <row r="207" spans="1:13" x14ac:dyDescent="0.25">
      <c r="A207" s="8" t="s">
        <v>125</v>
      </c>
      <c r="B207" s="8" t="s">
        <v>879</v>
      </c>
      <c r="C207" s="8" t="s">
        <v>1255</v>
      </c>
      <c r="D207" s="18">
        <v>16.75</v>
      </c>
      <c r="E207" s="18">
        <v>3</v>
      </c>
      <c r="F207" s="18">
        <v>6</v>
      </c>
      <c r="G207" s="18">
        <v>2</v>
      </c>
      <c r="H207" s="18">
        <v>3</v>
      </c>
      <c r="I207" s="19">
        <v>13000000</v>
      </c>
      <c r="J207" s="19">
        <v>8700000</v>
      </c>
      <c r="K207" s="19">
        <v>8700000</v>
      </c>
      <c r="L207" s="21">
        <f t="shared" si="6"/>
        <v>1.4942528735632183</v>
      </c>
      <c r="M207" s="22">
        <f t="shared" si="7"/>
        <v>1</v>
      </c>
    </row>
    <row r="208" spans="1:13" x14ac:dyDescent="0.25">
      <c r="A208" s="8" t="s">
        <v>189</v>
      </c>
      <c r="B208" s="8" t="s">
        <v>888</v>
      </c>
      <c r="C208" s="8" t="s">
        <v>1256</v>
      </c>
      <c r="D208" s="18">
        <v>14.98</v>
      </c>
      <c r="E208" s="18">
        <v>2</v>
      </c>
      <c r="F208" s="18">
        <v>4</v>
      </c>
      <c r="G208" s="18">
        <v>2</v>
      </c>
      <c r="H208" s="18">
        <v>3</v>
      </c>
      <c r="I208" s="19">
        <v>1400000</v>
      </c>
      <c r="J208" s="19">
        <v>1600000</v>
      </c>
      <c r="K208" s="19">
        <v>1400000</v>
      </c>
      <c r="L208" s="21">
        <f t="shared" si="6"/>
        <v>1</v>
      </c>
      <c r="M208" s="22">
        <f t="shared" si="7"/>
        <v>1.1428571428571428</v>
      </c>
    </row>
    <row r="209" spans="1:13" x14ac:dyDescent="0.25">
      <c r="A209" s="8" t="s">
        <v>131</v>
      </c>
      <c r="B209" s="8" t="s">
        <v>827</v>
      </c>
      <c r="C209" s="8" t="s">
        <v>1257</v>
      </c>
      <c r="D209" s="18">
        <v>59.54</v>
      </c>
      <c r="E209" s="18">
        <v>3</v>
      </c>
      <c r="F209" s="18">
        <v>4</v>
      </c>
      <c r="G209" s="18">
        <v>3</v>
      </c>
      <c r="H209" s="18">
        <v>4</v>
      </c>
      <c r="I209" s="19">
        <v>290000</v>
      </c>
      <c r="J209" s="19">
        <v>250000</v>
      </c>
      <c r="K209" s="19">
        <v>250000</v>
      </c>
      <c r="L209" s="21">
        <f t="shared" si="6"/>
        <v>1.1599999999999999</v>
      </c>
      <c r="M209" s="22">
        <f t="shared" si="7"/>
        <v>1</v>
      </c>
    </row>
    <row r="210" spans="1:13" x14ac:dyDescent="0.25">
      <c r="A210" s="8" t="s">
        <v>171</v>
      </c>
      <c r="B210" s="8" t="s">
        <v>837</v>
      </c>
      <c r="C210" s="8" t="s">
        <v>1258</v>
      </c>
      <c r="D210" s="18">
        <v>36.08</v>
      </c>
      <c r="E210" s="18">
        <v>3</v>
      </c>
      <c r="F210" s="18">
        <v>3</v>
      </c>
      <c r="G210" s="18">
        <v>3</v>
      </c>
      <c r="H210" s="18">
        <v>4</v>
      </c>
      <c r="I210" s="19">
        <v>1500000</v>
      </c>
      <c r="J210" s="19">
        <v>2700000</v>
      </c>
      <c r="K210" s="19">
        <v>1500000</v>
      </c>
      <c r="L210" s="21">
        <f t="shared" si="6"/>
        <v>1</v>
      </c>
      <c r="M210" s="22">
        <f t="shared" si="7"/>
        <v>1.8</v>
      </c>
    </row>
    <row r="211" spans="1:13" x14ac:dyDescent="0.25">
      <c r="A211" s="8" t="s">
        <v>141</v>
      </c>
      <c r="B211" s="8" t="s">
        <v>826</v>
      </c>
      <c r="C211" s="8" t="s">
        <v>1259</v>
      </c>
      <c r="D211" s="18">
        <v>27.59</v>
      </c>
      <c r="E211" s="18">
        <v>3</v>
      </c>
      <c r="F211" s="18">
        <v>3</v>
      </c>
      <c r="G211" s="18">
        <v>3</v>
      </c>
      <c r="H211" s="18">
        <v>4</v>
      </c>
      <c r="I211" s="19">
        <v>180000</v>
      </c>
      <c r="J211" s="19">
        <v>390000</v>
      </c>
      <c r="K211" s="19">
        <v>180000</v>
      </c>
      <c r="L211" s="21">
        <f t="shared" si="6"/>
        <v>1</v>
      </c>
      <c r="M211" s="22">
        <f t="shared" si="7"/>
        <v>2.1666666666666665</v>
      </c>
    </row>
    <row r="212" spans="1:13" x14ac:dyDescent="0.25">
      <c r="A212" s="8" t="s">
        <v>133</v>
      </c>
      <c r="B212" s="8" t="s">
        <v>840</v>
      </c>
      <c r="C212" s="8" t="s">
        <v>1260</v>
      </c>
      <c r="D212" s="18">
        <v>22.11</v>
      </c>
      <c r="E212" s="18">
        <v>3</v>
      </c>
      <c r="F212" s="18">
        <v>4</v>
      </c>
      <c r="G212" s="18">
        <v>3</v>
      </c>
      <c r="H212" s="18">
        <v>3</v>
      </c>
      <c r="I212" s="19">
        <v>490000</v>
      </c>
      <c r="J212" s="19">
        <v>430000</v>
      </c>
      <c r="K212" s="19">
        <v>430000</v>
      </c>
      <c r="L212" s="21">
        <f t="shared" si="6"/>
        <v>1.1395348837209303</v>
      </c>
      <c r="M212" s="22">
        <f t="shared" si="7"/>
        <v>1</v>
      </c>
    </row>
    <row r="213" spans="1:13" x14ac:dyDescent="0.25">
      <c r="A213" s="8" t="s">
        <v>186</v>
      </c>
      <c r="B213" s="8" t="s">
        <v>901</v>
      </c>
      <c r="C213" s="8" t="s">
        <v>1261</v>
      </c>
      <c r="D213" s="18">
        <v>22.01</v>
      </c>
      <c r="E213" s="18">
        <v>2</v>
      </c>
      <c r="F213" s="18">
        <v>4</v>
      </c>
      <c r="G213" s="18">
        <v>2</v>
      </c>
      <c r="H213" s="18">
        <v>2</v>
      </c>
      <c r="I213" s="19">
        <v>990000</v>
      </c>
      <c r="J213" s="19">
        <v>1500000</v>
      </c>
      <c r="K213" s="19">
        <v>990000</v>
      </c>
      <c r="L213" s="21">
        <f t="shared" si="6"/>
        <v>1</v>
      </c>
      <c r="M213" s="22">
        <f t="shared" si="7"/>
        <v>1.5151515151515151</v>
      </c>
    </row>
    <row r="214" spans="1:13" x14ac:dyDescent="0.25">
      <c r="A214" s="8" t="s">
        <v>162</v>
      </c>
      <c r="B214" s="8" t="s">
        <v>833</v>
      </c>
      <c r="C214" s="8" t="s">
        <v>1262</v>
      </c>
      <c r="D214" s="18">
        <v>20.28</v>
      </c>
      <c r="E214" s="18">
        <v>3</v>
      </c>
      <c r="F214" s="18">
        <v>3</v>
      </c>
      <c r="G214" s="18">
        <v>3</v>
      </c>
      <c r="H214" s="18">
        <v>4</v>
      </c>
      <c r="I214" s="19">
        <v>980000</v>
      </c>
      <c r="J214" s="19">
        <v>1200000</v>
      </c>
      <c r="K214" s="19">
        <v>980000</v>
      </c>
      <c r="L214" s="21">
        <f t="shared" si="6"/>
        <v>1</v>
      </c>
      <c r="M214" s="22">
        <f t="shared" si="7"/>
        <v>1.2244897959183674</v>
      </c>
    </row>
    <row r="215" spans="1:13" x14ac:dyDescent="0.25">
      <c r="A215" s="8" t="s">
        <v>191</v>
      </c>
      <c r="B215" s="8" t="s">
        <v>1032</v>
      </c>
      <c r="C215" s="8" t="s">
        <v>1263</v>
      </c>
      <c r="D215" s="18">
        <v>15.44</v>
      </c>
      <c r="E215" s="18">
        <v>2</v>
      </c>
      <c r="F215" s="18">
        <v>4</v>
      </c>
      <c r="G215" s="18">
        <v>1</v>
      </c>
      <c r="H215" s="18">
        <v>1</v>
      </c>
      <c r="I215" s="19">
        <v>9200000</v>
      </c>
      <c r="J215" s="19">
        <v>2600000</v>
      </c>
      <c r="K215" s="19">
        <v>2600000</v>
      </c>
      <c r="L215" s="21">
        <f t="shared" si="6"/>
        <v>3.5384615384615383</v>
      </c>
      <c r="M215" s="22">
        <f t="shared" si="7"/>
        <v>1</v>
      </c>
    </row>
    <row r="216" spans="1:13" x14ac:dyDescent="0.25">
      <c r="A216" s="8" t="s">
        <v>193</v>
      </c>
      <c r="B216" s="8" t="s">
        <v>832</v>
      </c>
      <c r="C216" s="8" t="s">
        <v>1264</v>
      </c>
      <c r="D216" s="18">
        <v>25.2</v>
      </c>
      <c r="E216" s="18">
        <v>2</v>
      </c>
      <c r="F216" s="18">
        <v>3</v>
      </c>
      <c r="G216" s="18">
        <v>3</v>
      </c>
      <c r="H216" s="18">
        <v>4</v>
      </c>
      <c r="I216" s="19">
        <v>2200000</v>
      </c>
      <c r="J216" s="19">
        <v>5900000</v>
      </c>
      <c r="K216" s="19">
        <v>2200000</v>
      </c>
      <c r="L216" s="21">
        <f t="shared" si="6"/>
        <v>1</v>
      </c>
      <c r="M216" s="22">
        <f t="shared" si="7"/>
        <v>2.6818181818181817</v>
      </c>
    </row>
    <row r="217" spans="1:13" x14ac:dyDescent="0.25">
      <c r="A217" s="8" t="s">
        <v>154</v>
      </c>
      <c r="B217" s="8" t="s">
        <v>851</v>
      </c>
      <c r="C217" s="8" t="s">
        <v>1265</v>
      </c>
      <c r="D217" s="18">
        <v>32.99</v>
      </c>
      <c r="E217" s="18">
        <v>3</v>
      </c>
      <c r="F217" s="18">
        <v>3</v>
      </c>
      <c r="G217" s="18">
        <v>3</v>
      </c>
      <c r="H217" s="18">
        <v>3</v>
      </c>
      <c r="I217" s="19">
        <v>330000</v>
      </c>
      <c r="J217" s="19">
        <v>600000</v>
      </c>
      <c r="K217" s="19">
        <v>330000</v>
      </c>
      <c r="L217" s="21">
        <f t="shared" si="6"/>
        <v>1</v>
      </c>
      <c r="M217" s="22">
        <f t="shared" si="7"/>
        <v>1.8181818181818181</v>
      </c>
    </row>
    <row r="218" spans="1:13" x14ac:dyDescent="0.25">
      <c r="A218" s="8" t="s">
        <v>217</v>
      </c>
      <c r="B218" s="8" t="s">
        <v>834</v>
      </c>
      <c r="C218" s="8" t="s">
        <v>1266</v>
      </c>
      <c r="D218" s="18">
        <v>44.58</v>
      </c>
      <c r="E218" s="18">
        <v>2</v>
      </c>
      <c r="F218" s="18">
        <v>2</v>
      </c>
      <c r="G218" s="18">
        <v>3</v>
      </c>
      <c r="H218" s="18">
        <v>4</v>
      </c>
      <c r="I218" s="19">
        <v>350000</v>
      </c>
      <c r="J218" s="19">
        <v>830000</v>
      </c>
      <c r="K218" s="19">
        <v>350000</v>
      </c>
      <c r="L218" s="21">
        <f t="shared" si="6"/>
        <v>1</v>
      </c>
      <c r="M218" s="22">
        <f t="shared" si="7"/>
        <v>2.3714285714285714</v>
      </c>
    </row>
    <row r="219" spans="1:13" x14ac:dyDescent="0.25">
      <c r="A219" s="8" t="s">
        <v>203</v>
      </c>
      <c r="B219" s="8" t="s">
        <v>858</v>
      </c>
      <c r="C219" s="8" t="s">
        <v>1267</v>
      </c>
      <c r="D219" s="18">
        <v>36.57</v>
      </c>
      <c r="E219" s="18">
        <v>2</v>
      </c>
      <c r="F219" s="18">
        <v>3</v>
      </c>
      <c r="G219" s="18">
        <v>3</v>
      </c>
      <c r="H219" s="18">
        <v>3</v>
      </c>
      <c r="I219" s="19">
        <v>320000</v>
      </c>
      <c r="J219" s="19">
        <v>330000</v>
      </c>
      <c r="K219" s="19">
        <v>320000</v>
      </c>
      <c r="L219" s="21">
        <f t="shared" si="6"/>
        <v>1</v>
      </c>
      <c r="M219" s="22">
        <f t="shared" si="7"/>
        <v>1.03125</v>
      </c>
    </row>
    <row r="220" spans="1:13" x14ac:dyDescent="0.25">
      <c r="A220" s="8" t="s">
        <v>180</v>
      </c>
      <c r="B220" s="8" t="s">
        <v>868</v>
      </c>
      <c r="C220" s="8" t="s">
        <v>1268</v>
      </c>
      <c r="D220" s="18">
        <v>9.14</v>
      </c>
      <c r="E220" s="18">
        <v>3</v>
      </c>
      <c r="F220" s="18">
        <v>3</v>
      </c>
      <c r="G220" s="18">
        <v>3</v>
      </c>
      <c r="H220" s="18">
        <v>3</v>
      </c>
      <c r="I220" s="19">
        <v>1600000</v>
      </c>
      <c r="J220" s="19">
        <v>1400000</v>
      </c>
      <c r="K220" s="19">
        <v>1400000</v>
      </c>
      <c r="L220" s="21">
        <f t="shared" si="6"/>
        <v>1.1428571428571428</v>
      </c>
      <c r="M220" s="22">
        <f t="shared" si="7"/>
        <v>1</v>
      </c>
    </row>
    <row r="221" spans="1:13" x14ac:dyDescent="0.25">
      <c r="A221" s="8" t="s">
        <v>207</v>
      </c>
      <c r="B221" s="8" t="s">
        <v>871</v>
      </c>
      <c r="C221" s="8" t="s">
        <v>1269</v>
      </c>
      <c r="D221" s="18">
        <v>16.260000000000002</v>
      </c>
      <c r="E221" s="18">
        <v>2</v>
      </c>
      <c r="F221" s="18">
        <v>3</v>
      </c>
      <c r="G221" s="18">
        <v>3</v>
      </c>
      <c r="H221" s="18">
        <v>3</v>
      </c>
      <c r="I221" s="19">
        <v>5000000</v>
      </c>
      <c r="J221" s="19">
        <v>5400000</v>
      </c>
      <c r="K221" s="19">
        <v>5000000</v>
      </c>
      <c r="L221" s="21">
        <f t="shared" si="6"/>
        <v>1</v>
      </c>
      <c r="M221" s="22">
        <f t="shared" si="7"/>
        <v>1.08</v>
      </c>
    </row>
    <row r="222" spans="1:13" x14ac:dyDescent="0.25">
      <c r="A222" s="8" t="s">
        <v>142</v>
      </c>
      <c r="B222" s="8" t="s">
        <v>882</v>
      </c>
      <c r="C222" s="8" t="s">
        <v>1270</v>
      </c>
      <c r="D222" s="18">
        <v>38.58</v>
      </c>
      <c r="E222" s="18">
        <v>3</v>
      </c>
      <c r="F222" s="18">
        <v>3</v>
      </c>
      <c r="G222" s="18">
        <v>2</v>
      </c>
      <c r="H222" s="18">
        <v>3</v>
      </c>
      <c r="I222" s="19">
        <v>440000</v>
      </c>
      <c r="J222" s="19">
        <v>350000</v>
      </c>
      <c r="K222" s="19">
        <v>350000</v>
      </c>
      <c r="L222" s="21">
        <f t="shared" si="6"/>
        <v>1.2571428571428571</v>
      </c>
      <c r="M222" s="22">
        <f t="shared" si="7"/>
        <v>1</v>
      </c>
    </row>
    <row r="223" spans="1:13" x14ac:dyDescent="0.25">
      <c r="A223" s="8" t="s">
        <v>148</v>
      </c>
      <c r="B223" s="8" t="s">
        <v>839</v>
      </c>
      <c r="C223" s="8" t="s">
        <v>1271</v>
      </c>
      <c r="D223" s="18">
        <v>53.38</v>
      </c>
      <c r="E223" s="18">
        <v>3</v>
      </c>
      <c r="F223" s="18">
        <v>3</v>
      </c>
      <c r="G223" s="18">
        <v>3</v>
      </c>
      <c r="H223" s="18">
        <v>3</v>
      </c>
      <c r="I223" s="19">
        <v>220000</v>
      </c>
      <c r="J223" s="19">
        <v>400000</v>
      </c>
      <c r="K223" s="19">
        <v>220000</v>
      </c>
      <c r="L223" s="21">
        <f t="shared" si="6"/>
        <v>1</v>
      </c>
      <c r="M223" s="22">
        <f t="shared" si="7"/>
        <v>1.8181818181818181</v>
      </c>
    </row>
    <row r="224" spans="1:13" x14ac:dyDescent="0.25">
      <c r="A224" s="8" t="s">
        <v>143</v>
      </c>
      <c r="B224" s="8" t="s">
        <v>924</v>
      </c>
      <c r="C224" s="8" t="s">
        <v>1272</v>
      </c>
      <c r="D224" s="18">
        <v>52.46</v>
      </c>
      <c r="E224" s="18">
        <v>3</v>
      </c>
      <c r="F224" s="18">
        <v>3</v>
      </c>
      <c r="G224" s="18">
        <v>2</v>
      </c>
      <c r="H224" s="18">
        <v>2</v>
      </c>
      <c r="I224" s="19">
        <v>610000</v>
      </c>
      <c r="J224" s="19">
        <v>84000</v>
      </c>
      <c r="K224" s="19">
        <v>84000</v>
      </c>
      <c r="L224" s="21">
        <f t="shared" si="6"/>
        <v>7.2619047619047619</v>
      </c>
      <c r="M224" s="22">
        <f t="shared" si="7"/>
        <v>1</v>
      </c>
    </row>
    <row r="225" spans="1:13" x14ac:dyDescent="0.25">
      <c r="A225" s="8" t="s">
        <v>227</v>
      </c>
      <c r="B225" s="8" t="s">
        <v>850</v>
      </c>
      <c r="C225" s="8" t="s">
        <v>1273</v>
      </c>
      <c r="D225" s="18">
        <v>24.68</v>
      </c>
      <c r="E225" s="18">
        <v>2</v>
      </c>
      <c r="F225" s="18">
        <v>2</v>
      </c>
      <c r="G225" s="18">
        <v>3</v>
      </c>
      <c r="H225" s="18">
        <v>3</v>
      </c>
      <c r="I225" s="19">
        <v>510000</v>
      </c>
      <c r="J225" s="19">
        <v>770000</v>
      </c>
      <c r="K225" s="19">
        <v>510000</v>
      </c>
      <c r="L225" s="21">
        <f t="shared" si="6"/>
        <v>1</v>
      </c>
      <c r="M225" s="22">
        <f t="shared" si="7"/>
        <v>1.5098039215686274</v>
      </c>
    </row>
    <row r="226" spans="1:13" x14ac:dyDescent="0.25">
      <c r="A226" s="8" t="s">
        <v>175</v>
      </c>
      <c r="B226" s="8" t="s">
        <v>884</v>
      </c>
      <c r="C226" s="8" t="s">
        <v>1274</v>
      </c>
      <c r="D226" s="18">
        <v>16</v>
      </c>
      <c r="E226" s="18">
        <v>3</v>
      </c>
      <c r="F226" s="18">
        <v>3</v>
      </c>
      <c r="G226" s="18">
        <v>2</v>
      </c>
      <c r="H226" s="18">
        <v>3</v>
      </c>
      <c r="I226" s="19">
        <v>430000</v>
      </c>
      <c r="J226" s="19">
        <v>330000</v>
      </c>
      <c r="K226" s="19">
        <v>330000</v>
      </c>
      <c r="L226" s="21">
        <f t="shared" si="6"/>
        <v>1.303030303030303</v>
      </c>
      <c r="M226" s="22">
        <f t="shared" si="7"/>
        <v>1</v>
      </c>
    </row>
    <row r="227" spans="1:13" x14ac:dyDescent="0.25">
      <c r="A227" s="8" t="s">
        <v>236</v>
      </c>
      <c r="B227" s="8" t="s">
        <v>855</v>
      </c>
      <c r="C227" s="8" t="s">
        <v>1275</v>
      </c>
      <c r="D227" s="18">
        <v>30.85</v>
      </c>
      <c r="E227" s="18">
        <v>2</v>
      </c>
      <c r="F227" s="18">
        <v>2</v>
      </c>
      <c r="G227" s="18">
        <v>3</v>
      </c>
      <c r="H227" s="18">
        <v>3</v>
      </c>
      <c r="I227" s="19">
        <v>300000</v>
      </c>
      <c r="J227" s="19">
        <v>340000</v>
      </c>
      <c r="K227" s="19">
        <v>300000</v>
      </c>
      <c r="L227" s="21">
        <f t="shared" si="6"/>
        <v>1</v>
      </c>
      <c r="M227" s="22">
        <f t="shared" si="7"/>
        <v>1.1333333333333333</v>
      </c>
    </row>
    <row r="228" spans="1:13" x14ac:dyDescent="0.25">
      <c r="A228" s="8" t="s">
        <v>200</v>
      </c>
      <c r="B228" s="8" t="s">
        <v>936</v>
      </c>
      <c r="C228" s="8" t="s">
        <v>1276</v>
      </c>
      <c r="D228" s="18">
        <v>63.19</v>
      </c>
      <c r="E228" s="18">
        <v>2</v>
      </c>
      <c r="F228" s="18">
        <v>3</v>
      </c>
      <c r="G228" s="18">
        <v>2</v>
      </c>
      <c r="H228" s="18">
        <v>2</v>
      </c>
      <c r="I228" s="19">
        <v>260000</v>
      </c>
      <c r="J228" s="19">
        <v>140000</v>
      </c>
      <c r="K228" s="19">
        <v>140000</v>
      </c>
      <c r="L228" s="21">
        <f t="shared" si="6"/>
        <v>1.8571428571428572</v>
      </c>
      <c r="M228" s="22">
        <f t="shared" si="7"/>
        <v>1</v>
      </c>
    </row>
    <row r="229" spans="1:13" x14ac:dyDescent="0.25">
      <c r="A229" s="8" t="s">
        <v>226</v>
      </c>
      <c r="B229" s="8" t="s">
        <v>932</v>
      </c>
      <c r="C229" s="8" t="s">
        <v>1277</v>
      </c>
      <c r="D229" s="18">
        <v>37.630000000000003</v>
      </c>
      <c r="E229" s="18">
        <v>2</v>
      </c>
      <c r="F229" s="18">
        <v>2</v>
      </c>
      <c r="G229" s="18">
        <v>2</v>
      </c>
      <c r="H229" s="18">
        <v>2</v>
      </c>
      <c r="I229" s="19">
        <v>950000</v>
      </c>
      <c r="J229" s="19">
        <v>1700000</v>
      </c>
      <c r="K229" s="19">
        <v>950000</v>
      </c>
      <c r="L229" s="21">
        <f t="shared" si="6"/>
        <v>1</v>
      </c>
      <c r="M229" s="22">
        <f t="shared" si="7"/>
        <v>1.7894736842105263</v>
      </c>
    </row>
    <row r="230" spans="1:13" x14ac:dyDescent="0.25">
      <c r="A230" s="8" t="s">
        <v>243</v>
      </c>
      <c r="B230" s="8" t="s">
        <v>873</v>
      </c>
      <c r="C230" s="8" t="s">
        <v>1278</v>
      </c>
      <c r="D230" s="18">
        <v>17.690000000000001</v>
      </c>
      <c r="E230" s="18">
        <v>2</v>
      </c>
      <c r="F230" s="18">
        <v>2</v>
      </c>
      <c r="G230" s="18">
        <v>3</v>
      </c>
      <c r="H230" s="18">
        <v>3</v>
      </c>
      <c r="I230" s="19">
        <v>120000</v>
      </c>
      <c r="J230" s="19">
        <v>210000</v>
      </c>
      <c r="K230" s="19">
        <v>120000</v>
      </c>
      <c r="L230" s="21">
        <f t="shared" si="6"/>
        <v>1</v>
      </c>
      <c r="M230" s="22">
        <f t="shared" si="7"/>
        <v>1.75</v>
      </c>
    </row>
    <row r="231" spans="1:13" x14ac:dyDescent="0.25">
      <c r="A231" s="8" t="s">
        <v>146</v>
      </c>
      <c r="B231" s="8" t="s">
        <v>891</v>
      </c>
      <c r="C231" s="8" t="s">
        <v>1279</v>
      </c>
      <c r="D231" s="18">
        <v>33.700000000000003</v>
      </c>
      <c r="E231" s="18">
        <v>3</v>
      </c>
      <c r="F231" s="18">
        <v>3</v>
      </c>
      <c r="G231" s="18">
        <v>2</v>
      </c>
      <c r="H231" s="18">
        <v>2</v>
      </c>
      <c r="I231" s="19">
        <v>320000</v>
      </c>
      <c r="J231" s="19">
        <v>440000</v>
      </c>
      <c r="K231" s="19">
        <v>320000</v>
      </c>
      <c r="L231" s="21">
        <f t="shared" si="6"/>
        <v>1</v>
      </c>
      <c r="M231" s="22">
        <f t="shared" si="7"/>
        <v>1.375</v>
      </c>
    </row>
    <row r="232" spans="1:13" x14ac:dyDescent="0.25">
      <c r="A232" s="8" t="s">
        <v>218</v>
      </c>
      <c r="B232" s="8" t="s">
        <v>842</v>
      </c>
      <c r="C232" s="8" t="s">
        <v>1280</v>
      </c>
      <c r="D232" s="18">
        <v>26.84</v>
      </c>
      <c r="E232" s="18">
        <v>2</v>
      </c>
      <c r="F232" s="18">
        <v>2</v>
      </c>
      <c r="G232" s="18">
        <v>3</v>
      </c>
      <c r="H232" s="18">
        <v>3</v>
      </c>
      <c r="I232" s="19">
        <v>290000</v>
      </c>
      <c r="J232" s="19">
        <v>330000</v>
      </c>
      <c r="K232" s="19">
        <v>290000</v>
      </c>
      <c r="L232" s="21">
        <f t="shared" si="6"/>
        <v>1</v>
      </c>
      <c r="M232" s="22">
        <f t="shared" si="7"/>
        <v>1.1379310344827587</v>
      </c>
    </row>
    <row r="233" spans="1:13" x14ac:dyDescent="0.25">
      <c r="A233" s="8" t="s">
        <v>213</v>
      </c>
      <c r="B233" s="8" t="s">
        <v>847</v>
      </c>
      <c r="C233" s="8" t="s">
        <v>1281</v>
      </c>
      <c r="D233" s="18">
        <v>24.12</v>
      </c>
      <c r="E233" s="18">
        <v>2</v>
      </c>
      <c r="F233" s="18">
        <v>2</v>
      </c>
      <c r="G233" s="18">
        <v>3</v>
      </c>
      <c r="H233" s="18">
        <v>3</v>
      </c>
      <c r="I233" s="19">
        <v>560000</v>
      </c>
      <c r="J233" s="19">
        <v>900000</v>
      </c>
      <c r="K233" s="19">
        <v>560000</v>
      </c>
      <c r="L233" s="21">
        <f t="shared" si="6"/>
        <v>1</v>
      </c>
      <c r="M233" s="22">
        <f t="shared" si="7"/>
        <v>1.6071428571428572</v>
      </c>
    </row>
    <row r="234" spans="1:13" x14ac:dyDescent="0.25">
      <c r="A234" s="8" t="s">
        <v>309</v>
      </c>
      <c r="B234" s="8" t="s">
        <v>848</v>
      </c>
      <c r="C234" s="8" t="s">
        <v>1282</v>
      </c>
      <c r="D234" s="18">
        <v>28.85</v>
      </c>
      <c r="E234" s="18">
        <v>1</v>
      </c>
      <c r="F234" s="18">
        <v>1</v>
      </c>
      <c r="G234" s="18">
        <v>3</v>
      </c>
      <c r="H234" s="18">
        <v>3</v>
      </c>
      <c r="I234" s="19">
        <v>610000</v>
      </c>
      <c r="J234" s="19">
        <v>430000</v>
      </c>
      <c r="K234" s="19">
        <v>430000</v>
      </c>
      <c r="L234" s="21">
        <f t="shared" si="6"/>
        <v>1.4186046511627908</v>
      </c>
      <c r="M234" s="22">
        <f t="shared" si="7"/>
        <v>1</v>
      </c>
    </row>
    <row r="235" spans="1:13" x14ac:dyDescent="0.25">
      <c r="A235" s="8" t="s">
        <v>337</v>
      </c>
      <c r="B235" s="8" t="s">
        <v>831</v>
      </c>
      <c r="C235" s="8" t="s">
        <v>1283</v>
      </c>
      <c r="D235" s="18">
        <v>192.66</v>
      </c>
      <c r="E235" s="18">
        <v>1</v>
      </c>
      <c r="F235" s="18">
        <v>1</v>
      </c>
      <c r="G235" s="18">
        <v>3</v>
      </c>
      <c r="H235" s="18">
        <v>4</v>
      </c>
      <c r="I235" s="19">
        <v>23000</v>
      </c>
      <c r="J235" s="19">
        <v>320000</v>
      </c>
      <c r="K235" s="19">
        <v>23000</v>
      </c>
      <c r="L235" s="21">
        <f t="shared" si="6"/>
        <v>1</v>
      </c>
      <c r="M235" s="22">
        <f t="shared" si="7"/>
        <v>13.913043478260869</v>
      </c>
    </row>
    <row r="236" spans="1:13" x14ac:dyDescent="0.25">
      <c r="A236" s="8" t="s">
        <v>195</v>
      </c>
      <c r="B236" s="8" t="s">
        <v>957</v>
      </c>
      <c r="C236" s="8" t="s">
        <v>1284</v>
      </c>
      <c r="D236" s="18">
        <v>32.82</v>
      </c>
      <c r="E236" s="18">
        <v>2</v>
      </c>
      <c r="F236" s="18">
        <v>3</v>
      </c>
      <c r="G236" s="18">
        <v>1</v>
      </c>
      <c r="H236" s="18">
        <v>2</v>
      </c>
      <c r="I236" s="19">
        <v>300000</v>
      </c>
      <c r="J236" s="19">
        <v>90000</v>
      </c>
      <c r="K236" s="19">
        <v>90000</v>
      </c>
      <c r="L236" s="21">
        <f t="shared" si="6"/>
        <v>3.3333333333333335</v>
      </c>
      <c r="M236" s="22">
        <f t="shared" si="7"/>
        <v>1</v>
      </c>
    </row>
    <row r="237" spans="1:13" x14ac:dyDescent="0.25">
      <c r="A237" s="8" t="s">
        <v>229</v>
      </c>
      <c r="B237" s="8" t="s">
        <v>869</v>
      </c>
      <c r="C237" s="8" t="s">
        <v>1285</v>
      </c>
      <c r="D237" s="18">
        <v>106.4</v>
      </c>
      <c r="E237" s="18">
        <v>2</v>
      </c>
      <c r="F237" s="18">
        <v>2</v>
      </c>
      <c r="G237" s="18">
        <v>3</v>
      </c>
      <c r="H237" s="18">
        <v>3</v>
      </c>
      <c r="I237" s="19">
        <v>2100000</v>
      </c>
      <c r="J237" s="19">
        <v>3000000</v>
      </c>
      <c r="K237" s="19">
        <v>2100000</v>
      </c>
      <c r="L237" s="21">
        <f t="shared" si="6"/>
        <v>1</v>
      </c>
      <c r="M237" s="22">
        <f t="shared" si="7"/>
        <v>1.4285714285714286</v>
      </c>
    </row>
    <row r="238" spans="1:13" x14ac:dyDescent="0.25">
      <c r="A238" s="8" t="s">
        <v>230</v>
      </c>
      <c r="B238" s="8" t="s">
        <v>856</v>
      </c>
      <c r="C238" s="8" t="s">
        <v>1286</v>
      </c>
      <c r="D238" s="18">
        <v>23.4</v>
      </c>
      <c r="E238" s="18">
        <v>2</v>
      </c>
      <c r="F238" s="18">
        <v>2</v>
      </c>
      <c r="G238" s="18">
        <v>3</v>
      </c>
      <c r="H238" s="18">
        <v>3</v>
      </c>
      <c r="I238" s="19">
        <v>840000</v>
      </c>
      <c r="J238" s="19">
        <v>1600000</v>
      </c>
      <c r="K238" s="19">
        <v>840000</v>
      </c>
      <c r="L238" s="21">
        <f t="shared" si="6"/>
        <v>1</v>
      </c>
      <c r="M238" s="22">
        <f t="shared" si="7"/>
        <v>1.9047619047619047</v>
      </c>
    </row>
    <row r="239" spans="1:13" x14ac:dyDescent="0.25">
      <c r="A239" s="8" t="s">
        <v>458</v>
      </c>
      <c r="B239" s="8" t="s">
        <v>580</v>
      </c>
      <c r="C239" s="8" t="s">
        <v>1287</v>
      </c>
      <c r="D239" s="18">
        <v>16.920000000000002</v>
      </c>
      <c r="E239" s="18" t="s">
        <v>1167</v>
      </c>
      <c r="F239" s="18" t="s">
        <v>1167</v>
      </c>
      <c r="G239" s="18">
        <v>3</v>
      </c>
      <c r="H239" s="18">
        <v>4</v>
      </c>
      <c r="I239" s="19" t="s">
        <v>1167</v>
      </c>
      <c r="J239" s="19">
        <v>360000</v>
      </c>
      <c r="K239" s="19">
        <v>360000</v>
      </c>
      <c r="L239" s="21">
        <f t="shared" si="6"/>
        <v>0</v>
      </c>
      <c r="M239" s="22">
        <f t="shared" si="7"/>
        <v>1</v>
      </c>
    </row>
    <row r="240" spans="1:13" x14ac:dyDescent="0.25">
      <c r="A240" s="8" t="s">
        <v>378</v>
      </c>
      <c r="B240" s="8" t="s">
        <v>920</v>
      </c>
      <c r="C240" s="8" t="s">
        <v>1288</v>
      </c>
      <c r="D240" s="18">
        <v>99.79</v>
      </c>
      <c r="E240" s="18">
        <v>1</v>
      </c>
      <c r="F240" s="18">
        <v>1</v>
      </c>
      <c r="G240" s="18">
        <v>2</v>
      </c>
      <c r="H240" s="18">
        <v>2</v>
      </c>
      <c r="I240" s="19">
        <v>620000</v>
      </c>
      <c r="J240" s="19">
        <v>770000</v>
      </c>
      <c r="K240" s="19">
        <v>620000</v>
      </c>
      <c r="L240" s="21">
        <f t="shared" si="6"/>
        <v>1</v>
      </c>
      <c r="M240" s="22">
        <f t="shared" si="7"/>
        <v>1.2419354838709677</v>
      </c>
    </row>
    <row r="241" spans="1:13" x14ac:dyDescent="0.25">
      <c r="A241" s="8" t="s">
        <v>177</v>
      </c>
      <c r="B241" s="8" t="s">
        <v>935</v>
      </c>
      <c r="C241" s="8" t="s">
        <v>1289</v>
      </c>
      <c r="D241" s="18">
        <v>42.61</v>
      </c>
      <c r="E241" s="18">
        <v>3</v>
      </c>
      <c r="F241" s="18">
        <v>3</v>
      </c>
      <c r="G241" s="18">
        <v>2</v>
      </c>
      <c r="H241" s="18">
        <v>2</v>
      </c>
      <c r="I241" s="19">
        <v>840000</v>
      </c>
      <c r="J241" s="19">
        <v>450000</v>
      </c>
      <c r="K241" s="19">
        <v>450000</v>
      </c>
      <c r="L241" s="21">
        <f t="shared" si="6"/>
        <v>1.8666666666666667</v>
      </c>
      <c r="M241" s="22">
        <f t="shared" si="7"/>
        <v>1</v>
      </c>
    </row>
    <row r="242" spans="1:13" x14ac:dyDescent="0.25">
      <c r="A242" s="8" t="s">
        <v>182</v>
      </c>
      <c r="B242" s="8" t="s">
        <v>857</v>
      </c>
      <c r="C242" s="8" t="s">
        <v>1290</v>
      </c>
      <c r="D242" s="18">
        <v>36.799999999999997</v>
      </c>
      <c r="E242" s="18">
        <v>3</v>
      </c>
      <c r="F242" s="18">
        <v>3</v>
      </c>
      <c r="G242" s="18">
        <v>3</v>
      </c>
      <c r="H242" s="18">
        <v>3</v>
      </c>
      <c r="I242" s="19">
        <v>490000</v>
      </c>
      <c r="J242" s="19">
        <v>590000</v>
      </c>
      <c r="K242" s="19">
        <v>490000</v>
      </c>
      <c r="L242" s="21">
        <f t="shared" si="6"/>
        <v>1</v>
      </c>
      <c r="M242" s="22">
        <f t="shared" si="7"/>
        <v>1.2040816326530612</v>
      </c>
    </row>
    <row r="243" spans="1:13" x14ac:dyDescent="0.25">
      <c r="A243" s="8" t="s">
        <v>417</v>
      </c>
      <c r="B243" s="8" t="s">
        <v>866</v>
      </c>
      <c r="C243" s="8" t="s">
        <v>1291</v>
      </c>
      <c r="D243" s="18">
        <v>35.94</v>
      </c>
      <c r="E243" s="18">
        <v>1</v>
      </c>
      <c r="F243" s="18">
        <v>1</v>
      </c>
      <c r="G243" s="18">
        <v>3</v>
      </c>
      <c r="H243" s="18">
        <v>3</v>
      </c>
      <c r="I243" s="19">
        <v>150000</v>
      </c>
      <c r="J243" s="19">
        <v>540000</v>
      </c>
      <c r="K243" s="19">
        <v>150000</v>
      </c>
      <c r="L243" s="21">
        <f t="shared" si="6"/>
        <v>1</v>
      </c>
      <c r="M243" s="22">
        <f t="shared" si="7"/>
        <v>3.6</v>
      </c>
    </row>
    <row r="244" spans="1:13" x14ac:dyDescent="0.25">
      <c r="A244" s="8" t="s">
        <v>216</v>
      </c>
      <c r="B244" s="8" t="s">
        <v>885</v>
      </c>
      <c r="C244" s="8" t="s">
        <v>1292</v>
      </c>
      <c r="D244" s="18">
        <v>13.94</v>
      </c>
      <c r="E244" s="18">
        <v>2</v>
      </c>
      <c r="F244" s="18">
        <v>2</v>
      </c>
      <c r="G244" s="18">
        <v>2</v>
      </c>
      <c r="H244" s="18">
        <v>3</v>
      </c>
      <c r="I244" s="19">
        <v>640000</v>
      </c>
      <c r="J244" s="19">
        <v>1100000</v>
      </c>
      <c r="K244" s="19">
        <v>640000</v>
      </c>
      <c r="L244" s="21">
        <f t="shared" si="6"/>
        <v>1</v>
      </c>
      <c r="M244" s="22">
        <f t="shared" si="7"/>
        <v>1.71875</v>
      </c>
    </row>
    <row r="245" spans="1:13" x14ac:dyDescent="0.25">
      <c r="A245" s="8" t="s">
        <v>314</v>
      </c>
      <c r="B245" s="8" t="s">
        <v>900</v>
      </c>
      <c r="C245" s="8" t="s">
        <v>1293</v>
      </c>
      <c r="D245" s="18">
        <v>51.48</v>
      </c>
      <c r="E245" s="18">
        <v>1</v>
      </c>
      <c r="F245" s="18">
        <v>1</v>
      </c>
      <c r="G245" s="18">
        <v>2</v>
      </c>
      <c r="H245" s="18">
        <v>2</v>
      </c>
      <c r="I245" s="19">
        <v>59000</v>
      </c>
      <c r="J245" s="19">
        <v>750000</v>
      </c>
      <c r="K245" s="19">
        <v>59000</v>
      </c>
      <c r="L245" s="21">
        <f t="shared" si="6"/>
        <v>1</v>
      </c>
      <c r="M245" s="22">
        <f t="shared" si="7"/>
        <v>12.711864406779661</v>
      </c>
    </row>
    <row r="246" spans="1:13" x14ac:dyDescent="0.25">
      <c r="A246" s="8" t="s">
        <v>194</v>
      </c>
      <c r="B246" s="8" t="s">
        <v>1036</v>
      </c>
      <c r="C246" s="8" t="s">
        <v>1294</v>
      </c>
      <c r="D246" s="18">
        <v>13.73</v>
      </c>
      <c r="E246" s="18">
        <v>2</v>
      </c>
      <c r="F246" s="18">
        <v>3</v>
      </c>
      <c r="G246" s="18">
        <v>1</v>
      </c>
      <c r="H246" s="18">
        <v>1</v>
      </c>
      <c r="I246" s="19">
        <v>83000</v>
      </c>
      <c r="J246" s="19">
        <v>23000</v>
      </c>
      <c r="K246" s="19">
        <v>23000</v>
      </c>
      <c r="L246" s="21">
        <f t="shared" si="6"/>
        <v>3.6086956521739131</v>
      </c>
      <c r="M246" s="22">
        <f t="shared" si="7"/>
        <v>1</v>
      </c>
    </row>
    <row r="247" spans="1:13" x14ac:dyDescent="0.25">
      <c r="A247" s="8" t="s">
        <v>460</v>
      </c>
      <c r="B247" s="8" t="s">
        <v>582</v>
      </c>
      <c r="C247" s="8" t="s">
        <v>1295</v>
      </c>
      <c r="D247" s="18">
        <v>40.54</v>
      </c>
      <c r="E247" s="18" t="s">
        <v>1167</v>
      </c>
      <c r="F247" s="18" t="s">
        <v>1167</v>
      </c>
      <c r="G247" s="18">
        <v>3</v>
      </c>
      <c r="H247" s="18">
        <v>3</v>
      </c>
      <c r="I247" s="19" t="s">
        <v>1167</v>
      </c>
      <c r="J247" s="19">
        <v>170000</v>
      </c>
      <c r="K247" s="19">
        <v>170000</v>
      </c>
      <c r="L247" s="21">
        <f t="shared" si="6"/>
        <v>0</v>
      </c>
      <c r="M247" s="22">
        <f t="shared" si="7"/>
        <v>1</v>
      </c>
    </row>
    <row r="248" spans="1:13" x14ac:dyDescent="0.25">
      <c r="A248" s="8" t="s">
        <v>161</v>
      </c>
      <c r="B248" s="8" t="s">
        <v>976</v>
      </c>
      <c r="C248" s="8" t="s">
        <v>1296</v>
      </c>
      <c r="D248" s="18">
        <v>11.73</v>
      </c>
      <c r="E248" s="18">
        <v>3</v>
      </c>
      <c r="F248" s="18">
        <v>3</v>
      </c>
      <c r="G248" s="18">
        <v>1</v>
      </c>
      <c r="H248" s="18">
        <v>1</v>
      </c>
      <c r="I248" s="19">
        <v>1800000</v>
      </c>
      <c r="J248" s="19">
        <v>210000</v>
      </c>
      <c r="K248" s="19">
        <v>210000</v>
      </c>
      <c r="L248" s="21">
        <f t="shared" si="6"/>
        <v>8.5714285714285712</v>
      </c>
      <c r="M248" s="22">
        <f t="shared" si="7"/>
        <v>1</v>
      </c>
    </row>
    <row r="249" spans="1:13" x14ac:dyDescent="0.25">
      <c r="A249" s="8" t="s">
        <v>388</v>
      </c>
      <c r="B249" s="8" t="s">
        <v>830</v>
      </c>
      <c r="C249" s="8" t="s">
        <v>1297</v>
      </c>
      <c r="D249" s="18">
        <v>111.7</v>
      </c>
      <c r="E249" s="18">
        <v>1</v>
      </c>
      <c r="F249" s="18">
        <v>1</v>
      </c>
      <c r="G249" s="18">
        <v>3</v>
      </c>
      <c r="H249" s="18">
        <v>4</v>
      </c>
      <c r="I249" s="19">
        <v>75000</v>
      </c>
      <c r="J249" s="19">
        <v>220000</v>
      </c>
      <c r="K249" s="19">
        <v>75000</v>
      </c>
      <c r="L249" s="21">
        <f t="shared" si="6"/>
        <v>1</v>
      </c>
      <c r="M249" s="22">
        <f t="shared" si="7"/>
        <v>2.9333333333333331</v>
      </c>
    </row>
    <row r="250" spans="1:13" x14ac:dyDescent="0.25">
      <c r="A250" s="8" t="s">
        <v>250</v>
      </c>
      <c r="B250" s="8" t="s">
        <v>852</v>
      </c>
      <c r="C250" s="8" t="s">
        <v>1298</v>
      </c>
      <c r="D250" s="18">
        <v>39.86</v>
      </c>
      <c r="E250" s="18">
        <v>2</v>
      </c>
      <c r="F250" s="18">
        <v>2</v>
      </c>
      <c r="G250" s="18">
        <v>3</v>
      </c>
      <c r="H250" s="18">
        <v>3</v>
      </c>
      <c r="I250" s="19">
        <v>270000</v>
      </c>
      <c r="J250" s="19">
        <v>590000</v>
      </c>
      <c r="K250" s="19">
        <v>270000</v>
      </c>
      <c r="L250" s="21">
        <f t="shared" si="6"/>
        <v>1</v>
      </c>
      <c r="M250" s="22">
        <f t="shared" si="7"/>
        <v>2.1851851851851851</v>
      </c>
    </row>
    <row r="251" spans="1:13" x14ac:dyDescent="0.25">
      <c r="A251" s="8" t="s">
        <v>412</v>
      </c>
      <c r="B251" s="8" t="s">
        <v>1031</v>
      </c>
      <c r="C251" s="8" t="s">
        <v>1299</v>
      </c>
      <c r="D251" s="18">
        <v>27.92</v>
      </c>
      <c r="E251" s="18">
        <v>1</v>
      </c>
      <c r="F251" s="18">
        <v>1</v>
      </c>
      <c r="G251" s="18">
        <v>1</v>
      </c>
      <c r="H251" s="18">
        <v>1</v>
      </c>
      <c r="I251" s="19">
        <v>310000</v>
      </c>
      <c r="J251" s="19">
        <v>420000</v>
      </c>
      <c r="K251" s="19">
        <v>310000</v>
      </c>
      <c r="L251" s="21">
        <f t="shared" si="6"/>
        <v>1</v>
      </c>
      <c r="M251" s="22">
        <f t="shared" si="7"/>
        <v>1.3548387096774193</v>
      </c>
    </row>
    <row r="252" spans="1:13" x14ac:dyDescent="0.25">
      <c r="A252" s="8" t="s">
        <v>462</v>
      </c>
      <c r="B252" s="8" t="s">
        <v>584</v>
      </c>
      <c r="C252" s="8" t="s">
        <v>1300</v>
      </c>
      <c r="D252" s="18">
        <v>24.74</v>
      </c>
      <c r="E252" s="18" t="s">
        <v>1167</v>
      </c>
      <c r="F252" s="18" t="s">
        <v>1167</v>
      </c>
      <c r="G252" s="18">
        <v>3</v>
      </c>
      <c r="H252" s="18">
        <v>3</v>
      </c>
      <c r="I252" s="19" t="s">
        <v>1167</v>
      </c>
      <c r="J252" s="19">
        <v>510000</v>
      </c>
      <c r="K252" s="19">
        <v>510000</v>
      </c>
      <c r="L252" s="21">
        <f t="shared" ref="L252:L311" si="8">I252/K252</f>
        <v>0</v>
      </c>
      <c r="M252" s="22">
        <f t="shared" si="7"/>
        <v>1</v>
      </c>
    </row>
    <row r="253" spans="1:13" x14ac:dyDescent="0.25">
      <c r="A253" s="8" t="s">
        <v>308</v>
      </c>
      <c r="B253" s="8" t="s">
        <v>926</v>
      </c>
      <c r="C253" s="8" t="s">
        <v>1301</v>
      </c>
      <c r="D253" s="18">
        <v>49.75</v>
      </c>
      <c r="E253" s="18">
        <v>1</v>
      </c>
      <c r="F253" s="18">
        <v>1</v>
      </c>
      <c r="G253" s="18">
        <v>2</v>
      </c>
      <c r="H253" s="18">
        <v>2</v>
      </c>
      <c r="I253" s="19">
        <v>170000</v>
      </c>
      <c r="J253" s="19">
        <v>340000</v>
      </c>
      <c r="K253" s="19">
        <v>170000</v>
      </c>
      <c r="L253" s="21">
        <f t="shared" si="8"/>
        <v>1</v>
      </c>
      <c r="M253" s="22">
        <f t="shared" ref="M253:M312" si="9">J253/K253</f>
        <v>2</v>
      </c>
    </row>
    <row r="254" spans="1:13" x14ac:dyDescent="0.25">
      <c r="A254" s="8" t="s">
        <v>461</v>
      </c>
      <c r="B254" s="8" t="s">
        <v>583</v>
      </c>
      <c r="C254" s="8" t="s">
        <v>1302</v>
      </c>
      <c r="D254" s="18">
        <v>29.48</v>
      </c>
      <c r="E254" s="18" t="s">
        <v>1167</v>
      </c>
      <c r="F254" s="18" t="s">
        <v>1167</v>
      </c>
      <c r="G254" s="18">
        <v>3</v>
      </c>
      <c r="H254" s="18">
        <v>3</v>
      </c>
      <c r="I254" s="19" t="s">
        <v>1167</v>
      </c>
      <c r="J254" s="19">
        <v>450000</v>
      </c>
      <c r="K254" s="19">
        <v>450000</v>
      </c>
      <c r="L254" s="21">
        <f t="shared" si="8"/>
        <v>0</v>
      </c>
      <c r="M254" s="22">
        <f t="shared" si="9"/>
        <v>1</v>
      </c>
    </row>
    <row r="255" spans="1:13" x14ac:dyDescent="0.25">
      <c r="A255" s="8" t="s">
        <v>394</v>
      </c>
      <c r="B255" s="8" t="s">
        <v>853</v>
      </c>
      <c r="C255" s="8" t="s">
        <v>1303</v>
      </c>
      <c r="D255" s="18">
        <v>73.400000000000006</v>
      </c>
      <c r="E255" s="18">
        <v>1</v>
      </c>
      <c r="F255" s="18">
        <v>1</v>
      </c>
      <c r="G255" s="18">
        <v>3</v>
      </c>
      <c r="H255" s="18">
        <v>3</v>
      </c>
      <c r="I255" s="19">
        <v>62000</v>
      </c>
      <c r="J255" s="19">
        <v>330000</v>
      </c>
      <c r="K255" s="19">
        <v>62000</v>
      </c>
      <c r="L255" s="21">
        <f t="shared" si="8"/>
        <v>1</v>
      </c>
      <c r="M255" s="22">
        <f t="shared" si="9"/>
        <v>5.32258064516129</v>
      </c>
    </row>
    <row r="256" spans="1:13" x14ac:dyDescent="0.25">
      <c r="A256" s="8" t="s">
        <v>340</v>
      </c>
      <c r="B256" s="8" t="s">
        <v>867</v>
      </c>
      <c r="C256" s="8" t="s">
        <v>1304</v>
      </c>
      <c r="D256" s="18">
        <v>25.18</v>
      </c>
      <c r="E256" s="18">
        <v>1</v>
      </c>
      <c r="F256" s="18">
        <v>1</v>
      </c>
      <c r="G256" s="18">
        <v>3</v>
      </c>
      <c r="H256" s="18">
        <v>3</v>
      </c>
      <c r="I256" s="19">
        <v>290000</v>
      </c>
      <c r="J256" s="19">
        <v>560000</v>
      </c>
      <c r="K256" s="19">
        <v>290000</v>
      </c>
      <c r="L256" s="21">
        <f t="shared" si="8"/>
        <v>1</v>
      </c>
      <c r="M256" s="22">
        <f t="shared" si="9"/>
        <v>1.9310344827586208</v>
      </c>
    </row>
    <row r="257" spans="1:13" x14ac:dyDescent="0.25">
      <c r="A257" s="8" t="s">
        <v>245</v>
      </c>
      <c r="B257" s="8" t="s">
        <v>903</v>
      </c>
      <c r="C257" s="8" t="s">
        <v>1305</v>
      </c>
      <c r="D257" s="18">
        <v>45.85</v>
      </c>
      <c r="E257" s="18">
        <v>2</v>
      </c>
      <c r="F257" s="18">
        <v>2</v>
      </c>
      <c r="G257" s="18">
        <v>2</v>
      </c>
      <c r="H257" s="18">
        <v>2</v>
      </c>
      <c r="I257" s="19">
        <v>290000</v>
      </c>
      <c r="J257" s="19">
        <v>400000</v>
      </c>
      <c r="K257" s="19">
        <v>290000</v>
      </c>
      <c r="L257" s="21">
        <f t="shared" si="8"/>
        <v>1</v>
      </c>
      <c r="M257" s="22">
        <f t="shared" si="9"/>
        <v>1.3793103448275863</v>
      </c>
    </row>
    <row r="258" spans="1:13" x14ac:dyDescent="0.25">
      <c r="A258" s="8" t="s">
        <v>376</v>
      </c>
      <c r="B258" s="8" t="s">
        <v>863</v>
      </c>
      <c r="C258" s="8" t="s">
        <v>1306</v>
      </c>
      <c r="D258" s="18">
        <v>53.37</v>
      </c>
      <c r="E258" s="18">
        <v>1</v>
      </c>
      <c r="F258" s="18">
        <v>1</v>
      </c>
      <c r="G258" s="18">
        <v>3</v>
      </c>
      <c r="H258" s="18">
        <v>3</v>
      </c>
      <c r="I258" s="19">
        <v>25000</v>
      </c>
      <c r="J258" s="19">
        <v>230000</v>
      </c>
      <c r="K258" s="19">
        <v>25000</v>
      </c>
      <c r="L258" s="21">
        <f t="shared" si="8"/>
        <v>1</v>
      </c>
      <c r="M258" s="22">
        <f t="shared" si="9"/>
        <v>9.1999999999999993</v>
      </c>
    </row>
    <row r="259" spans="1:13" x14ac:dyDescent="0.25">
      <c r="A259" s="8" t="s">
        <v>247</v>
      </c>
      <c r="B259" s="8" t="s">
        <v>872</v>
      </c>
      <c r="C259" s="8" t="s">
        <v>1307</v>
      </c>
      <c r="D259" s="18">
        <v>79.48</v>
      </c>
      <c r="E259" s="18">
        <v>2</v>
      </c>
      <c r="F259" s="18">
        <v>2</v>
      </c>
      <c r="G259" s="18">
        <v>3</v>
      </c>
      <c r="H259" s="18">
        <v>3</v>
      </c>
      <c r="I259" s="19">
        <v>160000</v>
      </c>
      <c r="J259" s="19">
        <v>530000</v>
      </c>
      <c r="K259" s="19">
        <v>160000</v>
      </c>
      <c r="L259" s="21">
        <f t="shared" si="8"/>
        <v>1</v>
      </c>
      <c r="M259" s="22">
        <f t="shared" si="9"/>
        <v>3.3125</v>
      </c>
    </row>
    <row r="260" spans="1:13" x14ac:dyDescent="0.25">
      <c r="A260" s="8" t="s">
        <v>253</v>
      </c>
      <c r="B260" s="8" t="s">
        <v>1021</v>
      </c>
      <c r="C260" s="8" t="s">
        <v>1308</v>
      </c>
      <c r="D260" s="18">
        <v>29.27</v>
      </c>
      <c r="E260" s="18">
        <v>2</v>
      </c>
      <c r="F260" s="18">
        <v>2</v>
      </c>
      <c r="G260" s="18">
        <v>1</v>
      </c>
      <c r="H260" s="18">
        <v>1</v>
      </c>
      <c r="I260" s="19">
        <v>200000</v>
      </c>
      <c r="J260" s="19">
        <v>71000</v>
      </c>
      <c r="K260" s="19">
        <v>71000</v>
      </c>
      <c r="L260" s="21">
        <f t="shared" si="8"/>
        <v>2.816901408450704</v>
      </c>
      <c r="M260" s="22">
        <f t="shared" si="9"/>
        <v>1</v>
      </c>
    </row>
    <row r="261" spans="1:13" x14ac:dyDescent="0.25">
      <c r="A261" s="8" t="s">
        <v>456</v>
      </c>
      <c r="B261" s="8" t="s">
        <v>578</v>
      </c>
      <c r="C261" s="8" t="s">
        <v>1309</v>
      </c>
      <c r="D261" s="18">
        <v>31</v>
      </c>
      <c r="E261" s="18" t="s">
        <v>1167</v>
      </c>
      <c r="F261" s="18" t="s">
        <v>1167</v>
      </c>
      <c r="G261" s="18">
        <v>3</v>
      </c>
      <c r="H261" s="18">
        <v>4</v>
      </c>
      <c r="I261" s="19" t="s">
        <v>1167</v>
      </c>
      <c r="J261" s="19">
        <v>200000</v>
      </c>
      <c r="K261" s="19">
        <v>200000</v>
      </c>
      <c r="L261" s="21">
        <f t="shared" si="8"/>
        <v>0</v>
      </c>
      <c r="M261" s="22">
        <f t="shared" si="9"/>
        <v>1</v>
      </c>
    </row>
    <row r="262" spans="1:13" x14ac:dyDescent="0.25">
      <c r="A262" s="8" t="s">
        <v>457</v>
      </c>
      <c r="B262" s="8" t="s">
        <v>579</v>
      </c>
      <c r="C262" s="8" t="s">
        <v>1310</v>
      </c>
      <c r="D262" s="18">
        <v>167.38</v>
      </c>
      <c r="E262" s="18" t="s">
        <v>1167</v>
      </c>
      <c r="F262" s="18" t="s">
        <v>1167</v>
      </c>
      <c r="G262" s="18">
        <v>3</v>
      </c>
      <c r="H262" s="18">
        <v>4</v>
      </c>
      <c r="I262" s="19" t="s">
        <v>1167</v>
      </c>
      <c r="J262" s="19">
        <v>240000</v>
      </c>
      <c r="K262" s="19">
        <v>240000</v>
      </c>
      <c r="L262" s="21">
        <f t="shared" si="8"/>
        <v>0</v>
      </c>
      <c r="M262" s="22">
        <f t="shared" si="9"/>
        <v>1</v>
      </c>
    </row>
    <row r="263" spans="1:13" x14ac:dyDescent="0.25">
      <c r="A263" s="8" t="s">
        <v>523</v>
      </c>
      <c r="B263" s="8" t="s">
        <v>644</v>
      </c>
      <c r="C263" s="8" t="s">
        <v>1311</v>
      </c>
      <c r="D263" s="18">
        <v>30.57</v>
      </c>
      <c r="E263" s="18" t="s">
        <v>1167</v>
      </c>
      <c r="F263" s="18" t="s">
        <v>1167</v>
      </c>
      <c r="G263" s="18">
        <v>1</v>
      </c>
      <c r="H263" s="18">
        <v>1</v>
      </c>
      <c r="I263" s="19" t="s">
        <v>1167</v>
      </c>
      <c r="J263" s="19">
        <v>110000</v>
      </c>
      <c r="K263" s="19">
        <v>110000</v>
      </c>
      <c r="L263" s="21">
        <f t="shared" si="8"/>
        <v>0</v>
      </c>
      <c r="M263" s="22">
        <f t="shared" si="9"/>
        <v>1</v>
      </c>
    </row>
    <row r="264" spans="1:13" x14ac:dyDescent="0.25">
      <c r="A264" s="8" t="s">
        <v>232</v>
      </c>
      <c r="B264" s="8" t="s">
        <v>918</v>
      </c>
      <c r="C264" s="8" t="s">
        <v>1312</v>
      </c>
      <c r="D264" s="18">
        <v>20.61</v>
      </c>
      <c r="E264" s="18">
        <v>2</v>
      </c>
      <c r="F264" s="18">
        <v>2</v>
      </c>
      <c r="G264" s="18">
        <v>2</v>
      </c>
      <c r="H264" s="18">
        <v>2</v>
      </c>
      <c r="I264" s="19">
        <v>100000</v>
      </c>
      <c r="J264" s="19">
        <v>120000</v>
      </c>
      <c r="K264" s="19">
        <v>100000</v>
      </c>
      <c r="L264" s="21">
        <f t="shared" si="8"/>
        <v>1</v>
      </c>
      <c r="M264" s="22">
        <f t="shared" si="9"/>
        <v>1.2</v>
      </c>
    </row>
    <row r="265" spans="1:13" x14ac:dyDescent="0.25">
      <c r="A265" s="8" t="s">
        <v>481</v>
      </c>
      <c r="B265" s="8" t="s">
        <v>603</v>
      </c>
      <c r="C265" s="8" t="s">
        <v>1313</v>
      </c>
      <c r="D265" s="18">
        <v>45.18</v>
      </c>
      <c r="E265" s="18" t="s">
        <v>1167</v>
      </c>
      <c r="F265" s="18" t="s">
        <v>1167</v>
      </c>
      <c r="G265" s="18">
        <v>2</v>
      </c>
      <c r="H265" s="18">
        <v>2</v>
      </c>
      <c r="I265" s="19" t="s">
        <v>1167</v>
      </c>
      <c r="J265" s="19">
        <v>2500000</v>
      </c>
      <c r="K265" s="19">
        <v>2500000</v>
      </c>
      <c r="L265" s="21">
        <f t="shared" si="8"/>
        <v>0</v>
      </c>
      <c r="M265" s="22">
        <f t="shared" si="9"/>
        <v>1</v>
      </c>
    </row>
    <row r="266" spans="1:13" x14ac:dyDescent="0.25">
      <c r="A266" s="8" t="s">
        <v>395</v>
      </c>
      <c r="B266" s="8" t="s">
        <v>864</v>
      </c>
      <c r="C266" s="8" t="s">
        <v>1314</v>
      </c>
      <c r="D266" s="18">
        <v>59.66</v>
      </c>
      <c r="E266" s="18">
        <v>1</v>
      </c>
      <c r="F266" s="18">
        <v>1</v>
      </c>
      <c r="G266" s="18">
        <v>3</v>
      </c>
      <c r="H266" s="18">
        <v>3</v>
      </c>
      <c r="I266" s="19">
        <v>57000</v>
      </c>
      <c r="J266" s="19">
        <v>260000</v>
      </c>
      <c r="K266" s="19">
        <v>57000</v>
      </c>
      <c r="L266" s="21">
        <f t="shared" si="8"/>
        <v>1</v>
      </c>
      <c r="M266" s="22">
        <f t="shared" si="9"/>
        <v>4.5614035087719298</v>
      </c>
    </row>
    <row r="267" spans="1:13" x14ac:dyDescent="0.25">
      <c r="A267" s="8" t="s">
        <v>404</v>
      </c>
      <c r="B267" s="8" t="s">
        <v>1315</v>
      </c>
      <c r="C267" s="8" t="s">
        <v>1316</v>
      </c>
      <c r="D267" s="18">
        <v>33.25</v>
      </c>
      <c r="E267" s="18">
        <v>1</v>
      </c>
      <c r="F267" s="18">
        <v>1</v>
      </c>
      <c r="G267" s="18" t="s">
        <v>1167</v>
      </c>
      <c r="H267" s="18" t="s">
        <v>1167</v>
      </c>
      <c r="I267" s="19">
        <v>36000</v>
      </c>
      <c r="J267" s="19" t="s">
        <v>1167</v>
      </c>
      <c r="K267" s="19">
        <v>36000</v>
      </c>
      <c r="L267" s="21">
        <f t="shared" si="8"/>
        <v>1</v>
      </c>
      <c r="M267" s="22">
        <f t="shared" si="9"/>
        <v>0</v>
      </c>
    </row>
    <row r="268" spans="1:13" x14ac:dyDescent="0.25">
      <c r="A268" s="8" t="s">
        <v>145</v>
      </c>
      <c r="C268" s="8" t="s">
        <v>1317</v>
      </c>
      <c r="D268" s="18">
        <v>18.850000000000001</v>
      </c>
      <c r="E268" s="18">
        <v>3</v>
      </c>
      <c r="F268" s="18">
        <v>3</v>
      </c>
      <c r="G268" s="18" t="s">
        <v>1167</v>
      </c>
      <c r="H268" s="18" t="s">
        <v>1167</v>
      </c>
      <c r="I268" s="19">
        <v>460000</v>
      </c>
      <c r="J268" s="19" t="s">
        <v>1167</v>
      </c>
      <c r="K268" s="19">
        <v>460000</v>
      </c>
      <c r="L268" s="21">
        <f t="shared" si="8"/>
        <v>1</v>
      </c>
      <c r="M268" s="22">
        <f t="shared" si="9"/>
        <v>0</v>
      </c>
    </row>
    <row r="269" spans="1:13" x14ac:dyDescent="0.25">
      <c r="A269" s="8" t="s">
        <v>459</v>
      </c>
      <c r="B269" s="8" t="s">
        <v>581</v>
      </c>
      <c r="C269" s="8" t="s">
        <v>1318</v>
      </c>
      <c r="D269" s="18">
        <v>67.11</v>
      </c>
      <c r="E269" s="18" t="s">
        <v>1167</v>
      </c>
      <c r="F269" s="18" t="s">
        <v>1167</v>
      </c>
      <c r="G269" s="18">
        <v>3</v>
      </c>
      <c r="H269" s="18">
        <v>3</v>
      </c>
      <c r="I269" s="19" t="s">
        <v>1167</v>
      </c>
      <c r="J269" s="19">
        <v>140000</v>
      </c>
      <c r="K269" s="19">
        <v>140000</v>
      </c>
      <c r="L269" s="21">
        <f t="shared" si="8"/>
        <v>0</v>
      </c>
      <c r="M269" s="22">
        <f t="shared" si="9"/>
        <v>1</v>
      </c>
    </row>
    <row r="270" spans="1:13" x14ac:dyDescent="0.25">
      <c r="A270" s="8" t="s">
        <v>159</v>
      </c>
      <c r="B270" s="8" t="s">
        <v>1319</v>
      </c>
      <c r="C270" s="8" t="s">
        <v>1320</v>
      </c>
      <c r="D270" s="18">
        <v>81.84</v>
      </c>
      <c r="E270" s="18">
        <v>3</v>
      </c>
      <c r="F270" s="18">
        <v>3</v>
      </c>
      <c r="G270" s="18" t="s">
        <v>1167</v>
      </c>
      <c r="H270" s="18" t="s">
        <v>1167</v>
      </c>
      <c r="I270" s="19">
        <v>270000</v>
      </c>
      <c r="J270" s="19" t="s">
        <v>1167</v>
      </c>
      <c r="K270" s="19">
        <v>270000</v>
      </c>
      <c r="L270" s="21">
        <f t="shared" si="8"/>
        <v>1</v>
      </c>
      <c r="M270" s="22">
        <f t="shared" si="9"/>
        <v>0</v>
      </c>
    </row>
    <row r="271" spans="1:13" x14ac:dyDescent="0.25">
      <c r="A271" s="8" t="s">
        <v>508</v>
      </c>
      <c r="B271" s="8" t="s">
        <v>630</v>
      </c>
      <c r="C271" s="8" t="s">
        <v>1321</v>
      </c>
      <c r="D271" s="18">
        <v>75.94</v>
      </c>
      <c r="E271" s="18" t="s">
        <v>1167</v>
      </c>
      <c r="F271" s="18" t="s">
        <v>1167</v>
      </c>
      <c r="G271" s="18">
        <v>1</v>
      </c>
      <c r="H271" s="18">
        <v>1</v>
      </c>
      <c r="I271" s="19" t="s">
        <v>1167</v>
      </c>
      <c r="J271" s="19">
        <v>66000</v>
      </c>
      <c r="K271" s="19">
        <v>66000</v>
      </c>
      <c r="L271" s="21">
        <f t="shared" si="8"/>
        <v>0</v>
      </c>
      <c r="M271" s="22">
        <f t="shared" si="9"/>
        <v>1</v>
      </c>
    </row>
    <row r="272" spans="1:13" x14ac:dyDescent="0.25">
      <c r="A272" s="8" t="s">
        <v>399</v>
      </c>
      <c r="B272" s="8" t="s">
        <v>917</v>
      </c>
      <c r="C272" s="8" t="s">
        <v>1322</v>
      </c>
      <c r="D272" s="18">
        <v>44.77</v>
      </c>
      <c r="E272" s="18">
        <v>1</v>
      </c>
      <c r="F272" s="18">
        <v>1</v>
      </c>
      <c r="G272" s="18">
        <v>2</v>
      </c>
      <c r="H272" s="18">
        <v>2</v>
      </c>
      <c r="I272" s="19">
        <v>41000</v>
      </c>
      <c r="J272" s="19">
        <v>180000</v>
      </c>
      <c r="K272" s="19">
        <v>41000</v>
      </c>
      <c r="L272" s="21">
        <f t="shared" si="8"/>
        <v>1</v>
      </c>
      <c r="M272" s="22">
        <f t="shared" si="9"/>
        <v>4.3902439024390247</v>
      </c>
    </row>
    <row r="273" spans="1:13" x14ac:dyDescent="0.25">
      <c r="A273" s="8" t="s">
        <v>464</v>
      </c>
      <c r="B273" s="8" t="s">
        <v>586</v>
      </c>
      <c r="C273" s="8" t="s">
        <v>1323</v>
      </c>
      <c r="D273" s="18">
        <v>28.01</v>
      </c>
      <c r="E273" s="18" t="s">
        <v>1167</v>
      </c>
      <c r="F273" s="18" t="s">
        <v>1167</v>
      </c>
      <c r="G273" s="18">
        <v>3</v>
      </c>
      <c r="H273" s="18">
        <v>3</v>
      </c>
      <c r="I273" s="19" t="s">
        <v>1167</v>
      </c>
      <c r="J273" s="19">
        <v>800000</v>
      </c>
      <c r="K273" s="19">
        <v>800000</v>
      </c>
      <c r="L273" s="21">
        <f t="shared" si="8"/>
        <v>0</v>
      </c>
      <c r="M273" s="22">
        <f t="shared" si="9"/>
        <v>1</v>
      </c>
    </row>
    <row r="274" spans="1:13" x14ac:dyDescent="0.25">
      <c r="A274" s="8" t="s">
        <v>419</v>
      </c>
      <c r="B274" s="8" t="s">
        <v>941</v>
      </c>
      <c r="C274" s="8" t="s">
        <v>1324</v>
      </c>
      <c r="D274" s="18">
        <v>146.56</v>
      </c>
      <c r="E274" s="18">
        <v>1</v>
      </c>
      <c r="F274" s="18">
        <v>1</v>
      </c>
      <c r="G274" s="18">
        <v>2</v>
      </c>
      <c r="H274" s="18">
        <v>2</v>
      </c>
      <c r="I274" s="19">
        <v>130000</v>
      </c>
      <c r="J274" s="19">
        <v>34000</v>
      </c>
      <c r="K274" s="19">
        <v>34000</v>
      </c>
      <c r="L274" s="21">
        <f t="shared" si="8"/>
        <v>3.8235294117647061</v>
      </c>
      <c r="M274" s="22">
        <f t="shared" si="9"/>
        <v>1</v>
      </c>
    </row>
    <row r="275" spans="1:13" x14ac:dyDescent="0.25">
      <c r="A275" s="8" t="s">
        <v>187</v>
      </c>
      <c r="C275" s="8" t="s">
        <v>1325</v>
      </c>
      <c r="D275" s="18">
        <v>23.36</v>
      </c>
      <c r="E275" s="18">
        <v>2</v>
      </c>
      <c r="F275" s="18">
        <v>4</v>
      </c>
      <c r="G275" s="18">
        <v>2</v>
      </c>
      <c r="H275" s="18">
        <v>4</v>
      </c>
      <c r="I275" s="19">
        <v>540000</v>
      </c>
      <c r="J275" s="19">
        <v>1100000</v>
      </c>
      <c r="K275" s="19">
        <v>540000</v>
      </c>
      <c r="L275" s="21">
        <f t="shared" si="8"/>
        <v>1</v>
      </c>
      <c r="M275" s="22">
        <f t="shared" si="9"/>
        <v>2.0370370370370372</v>
      </c>
    </row>
    <row r="276" spans="1:13" x14ac:dyDescent="0.25">
      <c r="A276" s="8" t="s">
        <v>260</v>
      </c>
      <c r="B276" s="8" t="s">
        <v>960</v>
      </c>
      <c r="C276" s="8" t="s">
        <v>1326</v>
      </c>
      <c r="D276" s="18">
        <v>14.11</v>
      </c>
      <c r="E276" s="18">
        <v>1</v>
      </c>
      <c r="F276" s="18">
        <v>4</v>
      </c>
      <c r="G276" s="18">
        <v>1</v>
      </c>
      <c r="H276" s="18">
        <v>2</v>
      </c>
      <c r="I276" s="19">
        <v>6900000</v>
      </c>
      <c r="J276" s="19">
        <v>2000000</v>
      </c>
      <c r="K276" s="19">
        <v>2000000</v>
      </c>
      <c r="L276" s="21">
        <f t="shared" si="8"/>
        <v>3.45</v>
      </c>
      <c r="M276" s="22">
        <f t="shared" si="9"/>
        <v>1</v>
      </c>
    </row>
    <row r="277" spans="1:13" x14ac:dyDescent="0.25">
      <c r="A277" s="8" t="s">
        <v>196</v>
      </c>
      <c r="B277" s="8" t="s">
        <v>877</v>
      </c>
      <c r="C277" s="8" t="s">
        <v>1327</v>
      </c>
      <c r="D277" s="18">
        <v>70.33</v>
      </c>
      <c r="E277" s="18">
        <v>2</v>
      </c>
      <c r="F277" s="18">
        <v>3</v>
      </c>
      <c r="G277" s="18">
        <v>2</v>
      </c>
      <c r="H277" s="18">
        <v>4</v>
      </c>
      <c r="I277" s="19">
        <v>3100000</v>
      </c>
      <c r="J277" s="19">
        <v>7500000</v>
      </c>
      <c r="K277" s="19">
        <v>3100000</v>
      </c>
      <c r="L277" s="21">
        <f t="shared" si="8"/>
        <v>1</v>
      </c>
      <c r="M277" s="22">
        <f t="shared" si="9"/>
        <v>2.4193548387096775</v>
      </c>
    </row>
    <row r="278" spans="1:13" x14ac:dyDescent="0.25">
      <c r="A278" s="8" t="s">
        <v>273</v>
      </c>
      <c r="B278" s="8" t="s">
        <v>949</v>
      </c>
      <c r="C278" s="8" t="s">
        <v>1328</v>
      </c>
      <c r="D278" s="18">
        <v>17.62</v>
      </c>
      <c r="E278" s="18">
        <v>1</v>
      </c>
      <c r="F278" s="18">
        <v>2</v>
      </c>
      <c r="G278" s="18">
        <v>1</v>
      </c>
      <c r="H278" s="18">
        <v>3</v>
      </c>
      <c r="I278" s="19">
        <v>970000</v>
      </c>
      <c r="J278" s="19">
        <v>1100000</v>
      </c>
      <c r="K278" s="19">
        <v>970000</v>
      </c>
      <c r="L278" s="21">
        <f t="shared" si="8"/>
        <v>1</v>
      </c>
      <c r="M278" s="22">
        <f t="shared" si="9"/>
        <v>1.134020618556701</v>
      </c>
    </row>
    <row r="279" spans="1:13" x14ac:dyDescent="0.25">
      <c r="A279" s="8" t="s">
        <v>205</v>
      </c>
      <c r="B279" s="8" t="s">
        <v>878</v>
      </c>
      <c r="C279" s="8" t="s">
        <v>1329</v>
      </c>
      <c r="D279" s="18">
        <v>11.77</v>
      </c>
      <c r="E279" s="18">
        <v>2</v>
      </c>
      <c r="F279" s="18">
        <v>3</v>
      </c>
      <c r="G279" s="18">
        <v>2</v>
      </c>
      <c r="H279" s="18">
        <v>4</v>
      </c>
      <c r="I279" s="19">
        <v>2000000</v>
      </c>
      <c r="J279" s="19">
        <v>3000000</v>
      </c>
      <c r="K279" s="19">
        <v>2000000</v>
      </c>
      <c r="L279" s="21">
        <f t="shared" si="8"/>
        <v>1</v>
      </c>
      <c r="M279" s="22">
        <f t="shared" si="9"/>
        <v>1.5</v>
      </c>
    </row>
    <row r="280" spans="1:13" x14ac:dyDescent="0.25">
      <c r="A280" s="8" t="s">
        <v>192</v>
      </c>
      <c r="B280" s="8" t="s">
        <v>883</v>
      </c>
      <c r="C280" s="8" t="s">
        <v>1330</v>
      </c>
      <c r="D280" s="18">
        <v>20.99</v>
      </c>
      <c r="E280" s="18">
        <v>2</v>
      </c>
      <c r="F280" s="18">
        <v>3</v>
      </c>
      <c r="G280" s="18">
        <v>2</v>
      </c>
      <c r="H280" s="18">
        <v>3</v>
      </c>
      <c r="I280" s="19">
        <v>1400000</v>
      </c>
      <c r="J280" s="19">
        <v>600000</v>
      </c>
      <c r="K280" s="19">
        <v>600000</v>
      </c>
      <c r="L280" s="21">
        <f t="shared" si="8"/>
        <v>2.3333333333333335</v>
      </c>
      <c r="M280" s="22">
        <f t="shared" si="9"/>
        <v>1</v>
      </c>
    </row>
    <row r="281" spans="1:13" x14ac:dyDescent="0.25">
      <c r="A281" s="8" t="s">
        <v>197</v>
      </c>
      <c r="B281" s="8" t="s">
        <v>880</v>
      </c>
      <c r="C281" s="8" t="s">
        <v>1331</v>
      </c>
      <c r="D281" s="18">
        <v>101.35</v>
      </c>
      <c r="E281" s="18">
        <v>2</v>
      </c>
      <c r="F281" s="18">
        <v>3</v>
      </c>
      <c r="G281" s="18">
        <v>2</v>
      </c>
      <c r="H281" s="18">
        <v>3</v>
      </c>
      <c r="I281" s="19">
        <v>80000</v>
      </c>
      <c r="J281" s="19">
        <v>110000</v>
      </c>
      <c r="K281" s="19">
        <v>80000</v>
      </c>
      <c r="L281" s="21">
        <f t="shared" si="8"/>
        <v>1</v>
      </c>
      <c r="M281" s="22">
        <f t="shared" si="9"/>
        <v>1.375</v>
      </c>
    </row>
    <row r="282" spans="1:13" x14ac:dyDescent="0.25">
      <c r="A282" s="8" t="s">
        <v>221</v>
      </c>
      <c r="B282" s="8" t="s">
        <v>881</v>
      </c>
      <c r="C282" s="8" t="s">
        <v>1332</v>
      </c>
      <c r="D282" s="18">
        <v>52.19</v>
      </c>
      <c r="E282" s="18">
        <v>2</v>
      </c>
      <c r="F282" s="18">
        <v>2</v>
      </c>
      <c r="G282" s="18">
        <v>2</v>
      </c>
      <c r="H282" s="18">
        <v>3</v>
      </c>
      <c r="I282" s="19">
        <v>500000</v>
      </c>
      <c r="J282" s="19">
        <v>730000</v>
      </c>
      <c r="K282" s="19">
        <v>500000</v>
      </c>
      <c r="L282" s="21">
        <f t="shared" si="8"/>
        <v>1</v>
      </c>
      <c r="M282" s="22">
        <f t="shared" si="9"/>
        <v>1.46</v>
      </c>
    </row>
    <row r="283" spans="1:13" x14ac:dyDescent="0.25">
      <c r="A283" s="8" t="s">
        <v>262</v>
      </c>
      <c r="B283" s="8" t="s">
        <v>955</v>
      </c>
      <c r="C283" s="8" t="s">
        <v>1333</v>
      </c>
      <c r="D283" s="18">
        <v>16.53</v>
      </c>
      <c r="E283" s="18">
        <v>1</v>
      </c>
      <c r="F283" s="18">
        <v>3</v>
      </c>
      <c r="G283" s="18">
        <v>1</v>
      </c>
      <c r="H283" s="18">
        <v>2</v>
      </c>
      <c r="I283" s="19">
        <v>6000000</v>
      </c>
      <c r="J283" s="19">
        <v>3300000</v>
      </c>
      <c r="K283" s="19">
        <v>3300000</v>
      </c>
      <c r="L283" s="21">
        <f t="shared" si="8"/>
        <v>1.8181818181818181</v>
      </c>
      <c r="M283" s="22">
        <f t="shared" si="9"/>
        <v>1</v>
      </c>
    </row>
    <row r="284" spans="1:13" x14ac:dyDescent="0.25">
      <c r="A284" s="8" t="s">
        <v>281</v>
      </c>
      <c r="B284" s="8" t="s">
        <v>889</v>
      </c>
      <c r="C284" s="8" t="s">
        <v>1334</v>
      </c>
      <c r="D284" s="18">
        <v>6.41</v>
      </c>
      <c r="E284" s="18">
        <v>1</v>
      </c>
      <c r="F284" s="18">
        <v>2</v>
      </c>
      <c r="G284" s="18">
        <v>2</v>
      </c>
      <c r="H284" s="18">
        <v>3</v>
      </c>
      <c r="I284" s="19">
        <v>700000</v>
      </c>
      <c r="J284" s="19">
        <v>1500000</v>
      </c>
      <c r="K284" s="19">
        <v>700000</v>
      </c>
      <c r="L284" s="21">
        <f t="shared" si="8"/>
        <v>1</v>
      </c>
      <c r="M284" s="22">
        <f t="shared" si="9"/>
        <v>2.1428571428571428</v>
      </c>
    </row>
    <row r="285" spans="1:13" x14ac:dyDescent="0.25">
      <c r="A285" s="8" t="s">
        <v>465</v>
      </c>
      <c r="B285" s="8" t="s">
        <v>587</v>
      </c>
      <c r="C285" s="8" t="s">
        <v>1335</v>
      </c>
      <c r="D285" s="18">
        <v>49.8</v>
      </c>
      <c r="E285" s="18" t="s">
        <v>1167</v>
      </c>
      <c r="F285" s="18" t="s">
        <v>1167</v>
      </c>
      <c r="G285" s="18">
        <v>2</v>
      </c>
      <c r="H285" s="18">
        <v>4</v>
      </c>
      <c r="I285" s="19" t="s">
        <v>1167</v>
      </c>
      <c r="J285" s="19">
        <v>1000000</v>
      </c>
      <c r="K285" s="19">
        <v>1000000</v>
      </c>
      <c r="L285" s="21">
        <f t="shared" si="8"/>
        <v>0</v>
      </c>
      <c r="M285" s="22">
        <f t="shared" si="9"/>
        <v>1</v>
      </c>
    </row>
    <row r="286" spans="1:13" x14ac:dyDescent="0.25">
      <c r="A286" s="8" t="s">
        <v>275</v>
      </c>
      <c r="B286" s="8" t="s">
        <v>915</v>
      </c>
      <c r="C286" s="8" t="s">
        <v>1336</v>
      </c>
      <c r="D286" s="18">
        <v>16.12</v>
      </c>
      <c r="E286" s="18">
        <v>1</v>
      </c>
      <c r="F286" s="18">
        <v>2</v>
      </c>
      <c r="G286" s="18">
        <v>2</v>
      </c>
      <c r="H286" s="18">
        <v>2</v>
      </c>
      <c r="I286" s="19">
        <v>4400000</v>
      </c>
      <c r="J286" s="19">
        <v>4300000</v>
      </c>
      <c r="K286" s="19">
        <v>4300000</v>
      </c>
      <c r="L286" s="21">
        <f t="shared" si="8"/>
        <v>1.0232558139534884</v>
      </c>
      <c r="M286" s="22">
        <f t="shared" si="9"/>
        <v>1</v>
      </c>
    </row>
    <row r="287" spans="1:13" x14ac:dyDescent="0.25">
      <c r="A287" s="8" t="s">
        <v>285</v>
      </c>
      <c r="B287" s="8" t="s">
        <v>896</v>
      </c>
      <c r="C287" s="8" t="s">
        <v>1337</v>
      </c>
      <c r="D287" s="18">
        <v>50.26</v>
      </c>
      <c r="E287" s="18">
        <v>1</v>
      </c>
      <c r="F287" s="18">
        <v>1</v>
      </c>
      <c r="G287" s="18">
        <v>2</v>
      </c>
      <c r="H287" s="18">
        <v>2</v>
      </c>
      <c r="I287" s="19">
        <v>370000</v>
      </c>
      <c r="J287" s="19">
        <v>610000</v>
      </c>
      <c r="K287" s="19">
        <v>370000</v>
      </c>
      <c r="L287" s="21">
        <f t="shared" si="8"/>
        <v>1</v>
      </c>
      <c r="M287" s="22">
        <f t="shared" si="9"/>
        <v>1.6486486486486487</v>
      </c>
    </row>
    <row r="288" spans="1:13" x14ac:dyDescent="0.25">
      <c r="A288" s="8" t="s">
        <v>212</v>
      </c>
      <c r="B288" s="8" t="s">
        <v>894</v>
      </c>
      <c r="C288" s="8" t="s">
        <v>1338</v>
      </c>
      <c r="D288" s="18">
        <v>92.41</v>
      </c>
      <c r="E288" s="18">
        <v>2</v>
      </c>
      <c r="F288" s="18">
        <v>2</v>
      </c>
      <c r="G288" s="18">
        <v>2</v>
      </c>
      <c r="H288" s="18">
        <v>2</v>
      </c>
      <c r="I288" s="19">
        <v>1200000</v>
      </c>
      <c r="J288" s="19">
        <v>1400000</v>
      </c>
      <c r="K288" s="19">
        <v>1200000</v>
      </c>
      <c r="L288" s="21">
        <f t="shared" si="8"/>
        <v>1</v>
      </c>
      <c r="M288" s="22">
        <f t="shared" si="9"/>
        <v>1.1666666666666667</v>
      </c>
    </row>
    <row r="289" spans="1:13" x14ac:dyDescent="0.25">
      <c r="A289" s="8" t="s">
        <v>225</v>
      </c>
      <c r="B289" s="8" t="s">
        <v>902</v>
      </c>
      <c r="C289" s="8" t="s">
        <v>1339</v>
      </c>
      <c r="D289" s="18">
        <v>20.59</v>
      </c>
      <c r="E289" s="18">
        <v>2</v>
      </c>
      <c r="F289" s="18">
        <v>2</v>
      </c>
      <c r="G289" s="18">
        <v>2</v>
      </c>
      <c r="H289" s="18">
        <v>2</v>
      </c>
      <c r="I289" s="19">
        <v>1000000</v>
      </c>
      <c r="J289" s="19">
        <v>950000</v>
      </c>
      <c r="K289" s="19">
        <v>950000</v>
      </c>
      <c r="L289" s="21">
        <f t="shared" si="8"/>
        <v>1.0526315789473684</v>
      </c>
      <c r="M289" s="22">
        <f t="shared" si="9"/>
        <v>1</v>
      </c>
    </row>
    <row r="290" spans="1:13" x14ac:dyDescent="0.25">
      <c r="A290" s="8" t="s">
        <v>261</v>
      </c>
      <c r="B290" s="8" t="s">
        <v>986</v>
      </c>
      <c r="C290" s="8" t="s">
        <v>1340</v>
      </c>
      <c r="D290" s="18">
        <v>52.42</v>
      </c>
      <c r="E290" s="18">
        <v>1</v>
      </c>
      <c r="F290" s="18">
        <v>3</v>
      </c>
      <c r="G290" s="18">
        <v>1</v>
      </c>
      <c r="H290" s="18">
        <v>1</v>
      </c>
      <c r="I290" s="19">
        <v>220000</v>
      </c>
      <c r="J290" s="19">
        <v>68000</v>
      </c>
      <c r="K290" s="19">
        <v>68000</v>
      </c>
      <c r="L290" s="21">
        <f t="shared" si="8"/>
        <v>3.2352941176470589</v>
      </c>
      <c r="M290" s="22">
        <f t="shared" si="9"/>
        <v>1</v>
      </c>
    </row>
    <row r="291" spans="1:13" x14ac:dyDescent="0.25">
      <c r="A291" s="8" t="s">
        <v>202</v>
      </c>
      <c r="B291" s="8" t="s">
        <v>916</v>
      </c>
      <c r="C291" s="8" t="s">
        <v>1341</v>
      </c>
      <c r="D291" s="18">
        <v>14.06</v>
      </c>
      <c r="E291" s="18">
        <v>2</v>
      </c>
      <c r="F291" s="18">
        <v>3</v>
      </c>
      <c r="G291" s="18">
        <v>2</v>
      </c>
      <c r="H291" s="18">
        <v>2</v>
      </c>
      <c r="I291" s="19">
        <v>1500000</v>
      </c>
      <c r="J291" s="19">
        <v>670000</v>
      </c>
      <c r="K291" s="19">
        <v>670000</v>
      </c>
      <c r="L291" s="21">
        <f t="shared" si="8"/>
        <v>2.2388059701492535</v>
      </c>
      <c r="M291" s="22">
        <f t="shared" si="9"/>
        <v>1</v>
      </c>
    </row>
    <row r="292" spans="1:13" x14ac:dyDescent="0.25">
      <c r="A292" s="8" t="s">
        <v>325</v>
      </c>
      <c r="B292" s="8" t="s">
        <v>892</v>
      </c>
      <c r="C292" s="8" t="s">
        <v>1342</v>
      </c>
      <c r="D292" s="18">
        <v>27.23</v>
      </c>
      <c r="E292" s="18">
        <v>1</v>
      </c>
      <c r="F292" s="18">
        <v>1</v>
      </c>
      <c r="G292" s="18">
        <v>2</v>
      </c>
      <c r="H292" s="18">
        <v>2</v>
      </c>
      <c r="I292" s="19">
        <v>70000</v>
      </c>
      <c r="J292" s="19">
        <v>190000</v>
      </c>
      <c r="K292" s="19">
        <v>70000</v>
      </c>
      <c r="L292" s="21">
        <f t="shared" si="8"/>
        <v>1</v>
      </c>
      <c r="M292" s="22">
        <f t="shared" si="9"/>
        <v>2.7142857142857144</v>
      </c>
    </row>
    <row r="293" spans="1:13" x14ac:dyDescent="0.25">
      <c r="A293" s="8" t="s">
        <v>215</v>
      </c>
      <c r="B293" s="8" t="s">
        <v>983</v>
      </c>
      <c r="C293" s="8" t="s">
        <v>1343</v>
      </c>
      <c r="D293" s="18">
        <v>56.38</v>
      </c>
      <c r="E293" s="18">
        <v>2</v>
      </c>
      <c r="F293" s="18">
        <v>2</v>
      </c>
      <c r="G293" s="18">
        <v>1</v>
      </c>
      <c r="H293" s="18">
        <v>1</v>
      </c>
      <c r="I293" s="19">
        <v>230000</v>
      </c>
      <c r="J293" s="19">
        <v>39000</v>
      </c>
      <c r="K293" s="19">
        <v>39000</v>
      </c>
      <c r="L293" s="21">
        <f t="shared" si="8"/>
        <v>5.8974358974358978</v>
      </c>
      <c r="M293" s="22">
        <f t="shared" si="9"/>
        <v>1</v>
      </c>
    </row>
    <row r="294" spans="1:13" x14ac:dyDescent="0.25">
      <c r="A294" s="8" t="s">
        <v>306</v>
      </c>
      <c r="B294" s="8" t="s">
        <v>898</v>
      </c>
      <c r="C294" s="8" t="s">
        <v>1344</v>
      </c>
      <c r="D294" s="18">
        <v>29.51</v>
      </c>
      <c r="E294" s="18">
        <v>1</v>
      </c>
      <c r="F294" s="18">
        <v>1</v>
      </c>
      <c r="G294" s="18">
        <v>2</v>
      </c>
      <c r="H294" s="18">
        <v>2</v>
      </c>
      <c r="I294" s="19">
        <v>140000</v>
      </c>
      <c r="J294" s="19">
        <v>900000</v>
      </c>
      <c r="K294" s="19">
        <v>140000</v>
      </c>
      <c r="L294" s="21">
        <f t="shared" si="8"/>
        <v>1</v>
      </c>
      <c r="M294" s="22">
        <f t="shared" si="9"/>
        <v>6.4285714285714288</v>
      </c>
    </row>
    <row r="295" spans="1:13" x14ac:dyDescent="0.25">
      <c r="A295" s="8" t="s">
        <v>220</v>
      </c>
      <c r="B295" s="8" t="s">
        <v>979</v>
      </c>
      <c r="C295" s="8" t="s">
        <v>1345</v>
      </c>
      <c r="D295" s="18">
        <v>28.51</v>
      </c>
      <c r="E295" s="18">
        <v>2</v>
      </c>
      <c r="F295" s="18">
        <v>2</v>
      </c>
      <c r="G295" s="18">
        <v>1</v>
      </c>
      <c r="H295" s="18">
        <v>1</v>
      </c>
      <c r="I295" s="19">
        <v>280000</v>
      </c>
      <c r="J295" s="19">
        <v>73000</v>
      </c>
      <c r="K295" s="19">
        <v>73000</v>
      </c>
      <c r="L295" s="21">
        <f t="shared" si="8"/>
        <v>3.8356164383561642</v>
      </c>
      <c r="M295" s="22">
        <f t="shared" si="9"/>
        <v>1</v>
      </c>
    </row>
    <row r="296" spans="1:13" x14ac:dyDescent="0.25">
      <c r="A296" s="8" t="s">
        <v>219</v>
      </c>
      <c r="B296" s="8" t="s">
        <v>899</v>
      </c>
      <c r="C296" s="8" t="s">
        <v>1346</v>
      </c>
      <c r="D296" s="18">
        <v>22.32</v>
      </c>
      <c r="E296" s="18">
        <v>2</v>
      </c>
      <c r="F296" s="18">
        <v>2</v>
      </c>
      <c r="G296" s="18">
        <v>2</v>
      </c>
      <c r="H296" s="18">
        <v>2</v>
      </c>
      <c r="I296" s="19">
        <v>170000</v>
      </c>
      <c r="J296" s="19">
        <v>260000</v>
      </c>
      <c r="K296" s="19">
        <v>170000</v>
      </c>
      <c r="L296" s="21">
        <f t="shared" si="8"/>
        <v>1</v>
      </c>
      <c r="M296" s="22">
        <f t="shared" si="9"/>
        <v>1.5294117647058822</v>
      </c>
    </row>
    <row r="297" spans="1:13" x14ac:dyDescent="0.25">
      <c r="A297" s="8" t="s">
        <v>231</v>
      </c>
      <c r="B297" s="8" t="s">
        <v>897</v>
      </c>
      <c r="C297" s="8" t="s">
        <v>1347</v>
      </c>
      <c r="D297" s="18">
        <v>12.5</v>
      </c>
      <c r="E297" s="18">
        <v>2</v>
      </c>
      <c r="F297" s="18">
        <v>2</v>
      </c>
      <c r="G297" s="18">
        <v>2</v>
      </c>
      <c r="H297" s="18">
        <v>2</v>
      </c>
      <c r="I297" s="19">
        <v>690000</v>
      </c>
      <c r="J297" s="19">
        <v>850000</v>
      </c>
      <c r="K297" s="19">
        <v>690000</v>
      </c>
      <c r="L297" s="21">
        <f t="shared" si="8"/>
        <v>1</v>
      </c>
      <c r="M297" s="22">
        <f t="shared" si="9"/>
        <v>1.2318840579710144</v>
      </c>
    </row>
    <row r="298" spans="1:13" x14ac:dyDescent="0.25">
      <c r="A298" s="8" t="s">
        <v>270</v>
      </c>
      <c r="B298" s="8" t="s">
        <v>978</v>
      </c>
      <c r="C298" s="8" t="s">
        <v>1348</v>
      </c>
      <c r="D298" s="18">
        <v>52.51</v>
      </c>
      <c r="E298" s="18">
        <v>1</v>
      </c>
      <c r="F298" s="18">
        <v>2</v>
      </c>
      <c r="G298" s="18">
        <v>1</v>
      </c>
      <c r="H298" s="18">
        <v>1</v>
      </c>
      <c r="I298" s="19">
        <v>230000</v>
      </c>
      <c r="J298" s="19">
        <v>86000</v>
      </c>
      <c r="K298" s="19">
        <v>86000</v>
      </c>
      <c r="L298" s="21">
        <f t="shared" si="8"/>
        <v>2.6744186046511627</v>
      </c>
      <c r="M298" s="22">
        <f t="shared" si="9"/>
        <v>1</v>
      </c>
    </row>
    <row r="299" spans="1:13" x14ac:dyDescent="0.25">
      <c r="A299" s="8" t="s">
        <v>346</v>
      </c>
      <c r="B299" s="8" t="s">
        <v>925</v>
      </c>
      <c r="C299" s="8" t="s">
        <v>1349</v>
      </c>
      <c r="D299" s="18">
        <v>27.3</v>
      </c>
      <c r="E299" s="18">
        <v>1</v>
      </c>
      <c r="F299" s="18">
        <v>1</v>
      </c>
      <c r="G299" s="18">
        <v>2</v>
      </c>
      <c r="H299" s="18">
        <v>2</v>
      </c>
      <c r="I299" s="19">
        <v>220000</v>
      </c>
      <c r="J299" s="19">
        <v>400000</v>
      </c>
      <c r="K299" s="19">
        <v>220000</v>
      </c>
      <c r="L299" s="21">
        <f t="shared" si="8"/>
        <v>1</v>
      </c>
      <c r="M299" s="22">
        <f t="shared" si="9"/>
        <v>1.8181818181818181</v>
      </c>
    </row>
    <row r="300" spans="1:13" x14ac:dyDescent="0.25">
      <c r="A300" s="8" t="s">
        <v>319</v>
      </c>
      <c r="B300" s="8" t="s">
        <v>927</v>
      </c>
      <c r="C300" s="8" t="s">
        <v>1350</v>
      </c>
      <c r="D300" s="18">
        <v>19.38</v>
      </c>
      <c r="E300" s="18">
        <v>1</v>
      </c>
      <c r="F300" s="18">
        <v>1</v>
      </c>
      <c r="G300" s="18">
        <v>2</v>
      </c>
      <c r="H300" s="18">
        <v>2</v>
      </c>
      <c r="I300" s="19">
        <v>650000</v>
      </c>
      <c r="J300" s="19">
        <v>350000</v>
      </c>
      <c r="K300" s="19">
        <v>350000</v>
      </c>
      <c r="L300" s="21">
        <f t="shared" si="8"/>
        <v>1.8571428571428572</v>
      </c>
      <c r="M300" s="22">
        <f t="shared" si="9"/>
        <v>1</v>
      </c>
    </row>
    <row r="301" spans="1:13" x14ac:dyDescent="0.25">
      <c r="A301" s="8" t="s">
        <v>474</v>
      </c>
      <c r="B301" s="8" t="s">
        <v>596</v>
      </c>
      <c r="C301" s="8" t="s">
        <v>1351</v>
      </c>
      <c r="D301" s="18">
        <v>10.69</v>
      </c>
      <c r="E301" s="18" t="s">
        <v>1167</v>
      </c>
      <c r="F301" s="18" t="s">
        <v>1167</v>
      </c>
      <c r="G301" s="18">
        <v>2</v>
      </c>
      <c r="H301" s="18">
        <v>2</v>
      </c>
      <c r="I301" s="19" t="s">
        <v>1167</v>
      </c>
      <c r="J301" s="19">
        <v>240000</v>
      </c>
      <c r="K301" s="19">
        <v>240000</v>
      </c>
      <c r="L301" s="21">
        <f t="shared" si="8"/>
        <v>0</v>
      </c>
      <c r="M301" s="22">
        <f t="shared" si="9"/>
        <v>1</v>
      </c>
    </row>
    <row r="302" spans="1:13" x14ac:dyDescent="0.25">
      <c r="A302" s="8" t="s">
        <v>397</v>
      </c>
      <c r="B302" s="8" t="s">
        <v>921</v>
      </c>
      <c r="C302" s="8" t="s">
        <v>1352</v>
      </c>
      <c r="D302" s="18">
        <v>49.66</v>
      </c>
      <c r="E302" s="18">
        <v>1</v>
      </c>
      <c r="F302" s="18">
        <v>1</v>
      </c>
      <c r="G302" s="18">
        <v>2</v>
      </c>
      <c r="H302" s="18">
        <v>2</v>
      </c>
      <c r="I302" s="19">
        <v>250000</v>
      </c>
      <c r="J302" s="19">
        <v>650000</v>
      </c>
      <c r="K302" s="19">
        <v>250000</v>
      </c>
      <c r="L302" s="21">
        <f t="shared" si="8"/>
        <v>1</v>
      </c>
      <c r="M302" s="22">
        <f t="shared" si="9"/>
        <v>2.6</v>
      </c>
    </row>
    <row r="303" spans="1:13" x14ac:dyDescent="0.25">
      <c r="A303" s="8" t="s">
        <v>246</v>
      </c>
      <c r="B303" s="8" t="s">
        <v>934</v>
      </c>
      <c r="C303" s="8" t="s">
        <v>1353</v>
      </c>
      <c r="D303" s="18">
        <v>21.57</v>
      </c>
      <c r="E303" s="18">
        <v>2</v>
      </c>
      <c r="F303" s="18">
        <v>2</v>
      </c>
      <c r="G303" s="18">
        <v>2</v>
      </c>
      <c r="H303" s="18">
        <v>2</v>
      </c>
      <c r="I303" s="19">
        <v>860000</v>
      </c>
      <c r="J303" s="19">
        <v>1200000</v>
      </c>
      <c r="K303" s="19">
        <v>860000</v>
      </c>
      <c r="L303" s="21">
        <f t="shared" si="8"/>
        <v>1</v>
      </c>
      <c r="M303" s="22">
        <f t="shared" si="9"/>
        <v>1.3953488372093024</v>
      </c>
    </row>
    <row r="304" spans="1:13" x14ac:dyDescent="0.25">
      <c r="A304" s="8" t="s">
        <v>252</v>
      </c>
      <c r="B304" s="8" t="s">
        <v>1019</v>
      </c>
      <c r="C304" s="8" t="s">
        <v>1354</v>
      </c>
      <c r="D304" s="18">
        <v>8.01</v>
      </c>
      <c r="E304" s="18">
        <v>2</v>
      </c>
      <c r="F304" s="18">
        <v>2</v>
      </c>
      <c r="G304" s="18">
        <v>1</v>
      </c>
      <c r="H304" s="18">
        <v>1</v>
      </c>
      <c r="I304" s="19">
        <v>910000</v>
      </c>
      <c r="J304" s="19">
        <v>96000</v>
      </c>
      <c r="K304" s="19">
        <v>96000</v>
      </c>
      <c r="L304" s="21">
        <f t="shared" si="8"/>
        <v>9.4791666666666661</v>
      </c>
      <c r="M304" s="22">
        <f t="shared" si="9"/>
        <v>1</v>
      </c>
    </row>
    <row r="305" spans="1:13" x14ac:dyDescent="0.25">
      <c r="A305" s="8" t="s">
        <v>251</v>
      </c>
      <c r="B305" s="8" t="s">
        <v>1023</v>
      </c>
      <c r="C305" s="8" t="s">
        <v>1355</v>
      </c>
      <c r="D305" s="18">
        <v>76.81</v>
      </c>
      <c r="E305" s="18">
        <v>2</v>
      </c>
      <c r="F305" s="18">
        <v>2</v>
      </c>
      <c r="G305" s="18">
        <v>1</v>
      </c>
      <c r="H305" s="18">
        <v>1</v>
      </c>
      <c r="I305" s="19">
        <v>240000</v>
      </c>
      <c r="J305" s="19">
        <v>170000</v>
      </c>
      <c r="K305" s="19">
        <v>170000</v>
      </c>
      <c r="L305" s="21">
        <f t="shared" si="8"/>
        <v>1.411764705882353</v>
      </c>
      <c r="M305" s="22">
        <f t="shared" si="9"/>
        <v>1</v>
      </c>
    </row>
    <row r="306" spans="1:13" x14ac:dyDescent="0.25">
      <c r="A306" s="8" t="s">
        <v>374</v>
      </c>
      <c r="B306" s="8" t="s">
        <v>890</v>
      </c>
      <c r="C306" s="8" t="s">
        <v>1356</v>
      </c>
      <c r="D306" s="18">
        <v>17.34</v>
      </c>
      <c r="E306" s="18">
        <v>1</v>
      </c>
      <c r="F306" s="18">
        <v>1</v>
      </c>
      <c r="G306" s="18">
        <v>2</v>
      </c>
      <c r="H306" s="18">
        <v>3</v>
      </c>
      <c r="I306" s="19">
        <v>520000</v>
      </c>
      <c r="J306" s="19">
        <v>1800000</v>
      </c>
      <c r="K306" s="19">
        <v>520000</v>
      </c>
      <c r="L306" s="21">
        <f t="shared" si="8"/>
        <v>1</v>
      </c>
      <c r="M306" s="22">
        <f t="shared" si="9"/>
        <v>3.4615384615384617</v>
      </c>
    </row>
    <row r="307" spans="1:13" x14ac:dyDescent="0.25">
      <c r="A307" s="8" t="s">
        <v>290</v>
      </c>
      <c r="B307" s="8" t="s">
        <v>904</v>
      </c>
      <c r="C307" s="8" t="s">
        <v>1357</v>
      </c>
      <c r="D307" s="18">
        <v>33.58</v>
      </c>
      <c r="E307" s="18">
        <v>1</v>
      </c>
      <c r="F307" s="18">
        <v>1</v>
      </c>
      <c r="G307" s="18">
        <v>2</v>
      </c>
      <c r="H307" s="18">
        <v>2</v>
      </c>
      <c r="I307" s="19">
        <v>240000</v>
      </c>
      <c r="J307" s="19">
        <v>630000</v>
      </c>
      <c r="K307" s="19">
        <v>240000</v>
      </c>
      <c r="L307" s="21">
        <f t="shared" si="8"/>
        <v>1</v>
      </c>
      <c r="M307" s="22">
        <f t="shared" si="9"/>
        <v>2.625</v>
      </c>
    </row>
    <row r="308" spans="1:13" x14ac:dyDescent="0.25">
      <c r="A308" s="8" t="s">
        <v>283</v>
      </c>
      <c r="B308" s="8" t="s">
        <v>908</v>
      </c>
      <c r="C308" s="8" t="s">
        <v>1358</v>
      </c>
      <c r="D308" s="18">
        <v>47.75</v>
      </c>
      <c r="E308" s="18">
        <v>1</v>
      </c>
      <c r="F308" s="18">
        <v>1</v>
      </c>
      <c r="G308" s="18">
        <v>2</v>
      </c>
      <c r="H308" s="18">
        <v>2</v>
      </c>
      <c r="I308" s="19">
        <v>78000</v>
      </c>
      <c r="J308" s="19">
        <v>200000</v>
      </c>
      <c r="K308" s="19">
        <v>78000</v>
      </c>
      <c r="L308" s="21">
        <f t="shared" si="8"/>
        <v>1</v>
      </c>
      <c r="M308" s="22">
        <f t="shared" si="9"/>
        <v>2.5641025641025643</v>
      </c>
    </row>
    <row r="309" spans="1:13" x14ac:dyDescent="0.25">
      <c r="A309" s="8" t="s">
        <v>327</v>
      </c>
      <c r="B309" s="8" t="s">
        <v>977</v>
      </c>
      <c r="C309" s="8" t="s">
        <v>1359</v>
      </c>
      <c r="D309" s="18">
        <v>11.14</v>
      </c>
      <c r="E309" s="18">
        <v>1</v>
      </c>
      <c r="F309" s="18">
        <v>1</v>
      </c>
      <c r="G309" s="18">
        <v>1</v>
      </c>
      <c r="H309" s="18">
        <v>1</v>
      </c>
      <c r="I309" s="19">
        <v>120000</v>
      </c>
      <c r="J309" s="19">
        <v>140000</v>
      </c>
      <c r="K309" s="19">
        <v>120000</v>
      </c>
      <c r="L309" s="21">
        <f t="shared" si="8"/>
        <v>1</v>
      </c>
      <c r="M309" s="22">
        <f t="shared" si="9"/>
        <v>1.1666666666666667</v>
      </c>
    </row>
    <row r="310" spans="1:13" x14ac:dyDescent="0.25">
      <c r="A310" s="8" t="s">
        <v>304</v>
      </c>
      <c r="B310" s="8" t="s">
        <v>975</v>
      </c>
      <c r="C310" s="8" t="s">
        <v>1360</v>
      </c>
      <c r="D310" s="18">
        <v>92.03</v>
      </c>
      <c r="E310" s="18">
        <v>1</v>
      </c>
      <c r="F310" s="18">
        <v>1</v>
      </c>
      <c r="G310" s="18">
        <v>1</v>
      </c>
      <c r="H310" s="18">
        <v>1</v>
      </c>
      <c r="I310" s="19">
        <v>84000</v>
      </c>
      <c r="J310" s="19">
        <v>99000</v>
      </c>
      <c r="K310" s="19">
        <v>84000</v>
      </c>
      <c r="L310" s="21">
        <f t="shared" si="8"/>
        <v>1</v>
      </c>
      <c r="M310" s="22">
        <f t="shared" si="9"/>
        <v>1.1785714285714286</v>
      </c>
    </row>
    <row r="311" spans="1:13" x14ac:dyDescent="0.25">
      <c r="A311" s="8" t="s">
        <v>328</v>
      </c>
      <c r="B311" s="8" t="s">
        <v>972</v>
      </c>
      <c r="C311" s="8" t="s">
        <v>1361</v>
      </c>
      <c r="D311" s="18">
        <v>104.1</v>
      </c>
      <c r="E311" s="18">
        <v>1</v>
      </c>
      <c r="F311" s="18">
        <v>1</v>
      </c>
      <c r="G311" s="18">
        <v>1</v>
      </c>
      <c r="H311" s="18">
        <v>1</v>
      </c>
      <c r="I311" s="19">
        <v>84000</v>
      </c>
      <c r="J311" s="19">
        <v>99000</v>
      </c>
      <c r="K311" s="19">
        <v>84000</v>
      </c>
      <c r="L311" s="21">
        <f t="shared" si="8"/>
        <v>1</v>
      </c>
      <c r="M311" s="22">
        <f t="shared" si="9"/>
        <v>1.1785714285714286</v>
      </c>
    </row>
    <row r="312" spans="1:13" x14ac:dyDescent="0.25">
      <c r="A312" s="8" t="s">
        <v>330</v>
      </c>
      <c r="B312" s="8" t="s">
        <v>907</v>
      </c>
      <c r="C312" s="8" t="s">
        <v>1362</v>
      </c>
      <c r="D312" s="18">
        <v>56.2</v>
      </c>
      <c r="E312" s="18">
        <v>1</v>
      </c>
      <c r="F312" s="18">
        <v>1</v>
      </c>
      <c r="G312" s="18">
        <v>2</v>
      </c>
      <c r="H312" s="18">
        <v>2</v>
      </c>
      <c r="I312" s="19">
        <v>41000</v>
      </c>
      <c r="J312" s="19">
        <v>220000</v>
      </c>
      <c r="K312" s="19">
        <v>41000</v>
      </c>
      <c r="L312" s="21">
        <f t="shared" ref="L312:L372" si="10">I312/K312</f>
        <v>1</v>
      </c>
      <c r="M312" s="22">
        <f t="shared" si="9"/>
        <v>5.3658536585365857</v>
      </c>
    </row>
    <row r="313" spans="1:13" x14ac:dyDescent="0.25">
      <c r="A313" s="8" t="s">
        <v>387</v>
      </c>
      <c r="B313" s="8" t="s">
        <v>995</v>
      </c>
      <c r="C313" s="8" t="s">
        <v>1363</v>
      </c>
      <c r="D313" s="18">
        <v>32.1</v>
      </c>
      <c r="E313" s="18">
        <v>1</v>
      </c>
      <c r="F313" s="18">
        <v>1</v>
      </c>
      <c r="G313" s="18">
        <v>1</v>
      </c>
      <c r="H313" s="18">
        <v>1</v>
      </c>
      <c r="I313" s="19">
        <v>58000</v>
      </c>
      <c r="J313" s="19">
        <v>91000</v>
      </c>
      <c r="K313" s="19">
        <v>58000</v>
      </c>
      <c r="L313" s="21">
        <f t="shared" si="10"/>
        <v>1</v>
      </c>
      <c r="M313" s="22">
        <f t="shared" ref="M313:M373" si="11">J313/K313</f>
        <v>1.5689655172413792</v>
      </c>
    </row>
    <row r="314" spans="1:13" x14ac:dyDescent="0.25">
      <c r="A314" s="8" t="s">
        <v>274</v>
      </c>
      <c r="B314" s="8" t="s">
        <v>906</v>
      </c>
      <c r="C314" s="8" t="s">
        <v>1364</v>
      </c>
      <c r="D314" s="18">
        <v>63.07</v>
      </c>
      <c r="E314" s="18">
        <v>1</v>
      </c>
      <c r="F314" s="18">
        <v>2</v>
      </c>
      <c r="G314" s="18">
        <v>2</v>
      </c>
      <c r="H314" s="18">
        <v>2</v>
      </c>
      <c r="I314" s="19">
        <v>120000</v>
      </c>
      <c r="J314" s="19">
        <v>220000</v>
      </c>
      <c r="K314" s="19">
        <v>120000</v>
      </c>
      <c r="L314" s="21">
        <f t="shared" si="10"/>
        <v>1</v>
      </c>
      <c r="M314" s="22">
        <f t="shared" si="11"/>
        <v>1.8333333333333333</v>
      </c>
    </row>
    <row r="315" spans="1:13" x14ac:dyDescent="0.25">
      <c r="A315" s="8" t="s">
        <v>336</v>
      </c>
      <c r="B315" s="8" t="s">
        <v>992</v>
      </c>
      <c r="C315" s="8" t="s">
        <v>1365</v>
      </c>
      <c r="D315" s="18">
        <v>23.07</v>
      </c>
      <c r="E315" s="18">
        <v>1</v>
      </c>
      <c r="F315" s="18">
        <v>1</v>
      </c>
      <c r="G315" s="18">
        <v>1</v>
      </c>
      <c r="H315" s="18">
        <v>1</v>
      </c>
      <c r="I315" s="19">
        <v>22000</v>
      </c>
      <c r="J315" s="19">
        <v>21000</v>
      </c>
      <c r="K315" s="19">
        <v>21000</v>
      </c>
      <c r="L315" s="21">
        <f t="shared" si="10"/>
        <v>1.0476190476190477</v>
      </c>
      <c r="M315" s="22">
        <f t="shared" si="11"/>
        <v>1</v>
      </c>
    </row>
    <row r="316" spans="1:13" x14ac:dyDescent="0.25">
      <c r="A316" s="8" t="s">
        <v>235</v>
      </c>
      <c r="B316" s="8" t="s">
        <v>1004</v>
      </c>
      <c r="C316" s="8" t="s">
        <v>1366</v>
      </c>
      <c r="D316" s="18">
        <v>28.46</v>
      </c>
      <c r="E316" s="18">
        <v>2</v>
      </c>
      <c r="F316" s="18">
        <v>2</v>
      </c>
      <c r="G316" s="18">
        <v>1</v>
      </c>
      <c r="H316" s="18">
        <v>1</v>
      </c>
      <c r="I316" s="19">
        <v>200000</v>
      </c>
      <c r="J316" s="19">
        <v>91000</v>
      </c>
      <c r="K316" s="19">
        <v>91000</v>
      </c>
      <c r="L316" s="21">
        <f t="shared" si="10"/>
        <v>2.197802197802198</v>
      </c>
      <c r="M316" s="22">
        <f t="shared" si="11"/>
        <v>1</v>
      </c>
    </row>
    <row r="317" spans="1:13" x14ac:dyDescent="0.25">
      <c r="A317" s="8" t="s">
        <v>349</v>
      </c>
      <c r="B317" s="8" t="s">
        <v>988</v>
      </c>
      <c r="C317" s="8" t="s">
        <v>1367</v>
      </c>
      <c r="D317" s="18">
        <v>30.58</v>
      </c>
      <c r="E317" s="18">
        <v>1</v>
      </c>
      <c r="F317" s="18">
        <v>1</v>
      </c>
      <c r="G317" s="18">
        <v>1</v>
      </c>
      <c r="H317" s="18">
        <v>1</v>
      </c>
      <c r="I317" s="19">
        <v>200000</v>
      </c>
      <c r="J317" s="19">
        <v>230000</v>
      </c>
      <c r="K317" s="19">
        <v>200000</v>
      </c>
      <c r="L317" s="21">
        <f t="shared" si="10"/>
        <v>1</v>
      </c>
      <c r="M317" s="22">
        <f t="shared" si="11"/>
        <v>1.1499999999999999</v>
      </c>
    </row>
    <row r="318" spans="1:13" x14ac:dyDescent="0.25">
      <c r="A318" s="8" t="s">
        <v>241</v>
      </c>
      <c r="B318" s="8" t="s">
        <v>997</v>
      </c>
      <c r="C318" s="8" t="s">
        <v>1368</v>
      </c>
      <c r="D318" s="18">
        <v>14.19</v>
      </c>
      <c r="E318" s="18">
        <v>2</v>
      </c>
      <c r="F318" s="18">
        <v>2</v>
      </c>
      <c r="G318" s="18">
        <v>1</v>
      </c>
      <c r="H318" s="18">
        <v>1</v>
      </c>
      <c r="I318" s="19">
        <v>310000</v>
      </c>
      <c r="J318" s="19">
        <v>130000</v>
      </c>
      <c r="K318" s="19">
        <v>130000</v>
      </c>
      <c r="L318" s="21">
        <f t="shared" si="10"/>
        <v>2.3846153846153846</v>
      </c>
      <c r="M318" s="22">
        <f t="shared" si="11"/>
        <v>1</v>
      </c>
    </row>
    <row r="319" spans="1:13" x14ac:dyDescent="0.25">
      <c r="A319" s="8" t="s">
        <v>239</v>
      </c>
      <c r="B319" s="8" t="s">
        <v>911</v>
      </c>
      <c r="C319" s="8" t="s">
        <v>1369</v>
      </c>
      <c r="D319" s="18">
        <v>47.8</v>
      </c>
      <c r="E319" s="18">
        <v>2</v>
      </c>
      <c r="F319" s="18">
        <v>2</v>
      </c>
      <c r="G319" s="18">
        <v>2</v>
      </c>
      <c r="H319" s="18">
        <v>2</v>
      </c>
      <c r="I319" s="19">
        <v>470000</v>
      </c>
      <c r="J319" s="19">
        <v>570000</v>
      </c>
      <c r="K319" s="19">
        <v>470000</v>
      </c>
      <c r="L319" s="21">
        <f t="shared" si="10"/>
        <v>1</v>
      </c>
      <c r="M319" s="22">
        <f t="shared" si="11"/>
        <v>1.2127659574468086</v>
      </c>
    </row>
    <row r="320" spans="1:13" x14ac:dyDescent="0.25">
      <c r="A320" s="8" t="s">
        <v>476</v>
      </c>
      <c r="B320" s="8" t="s">
        <v>598</v>
      </c>
      <c r="C320" s="8" t="s">
        <v>1370</v>
      </c>
      <c r="D320" s="18">
        <v>15.39</v>
      </c>
      <c r="E320" s="18" t="s">
        <v>1167</v>
      </c>
      <c r="F320" s="18" t="s">
        <v>1167</v>
      </c>
      <c r="G320" s="18">
        <v>2</v>
      </c>
      <c r="H320" s="18">
        <v>2</v>
      </c>
      <c r="I320" s="19" t="s">
        <v>1167</v>
      </c>
      <c r="J320" s="19">
        <v>970000</v>
      </c>
      <c r="K320" s="19">
        <v>970000</v>
      </c>
      <c r="L320" s="21">
        <f t="shared" si="10"/>
        <v>0</v>
      </c>
      <c r="M320" s="22">
        <f t="shared" si="11"/>
        <v>1</v>
      </c>
    </row>
    <row r="321" spans="1:13" x14ac:dyDescent="0.25">
      <c r="A321" s="8" t="s">
        <v>468</v>
      </c>
      <c r="B321" s="8" t="s">
        <v>590</v>
      </c>
      <c r="C321" s="8" t="s">
        <v>1371</v>
      </c>
      <c r="D321" s="18">
        <v>30.54</v>
      </c>
      <c r="E321" s="18" t="s">
        <v>1167</v>
      </c>
      <c r="F321" s="18" t="s">
        <v>1167</v>
      </c>
      <c r="G321" s="18">
        <v>2</v>
      </c>
      <c r="H321" s="18">
        <v>3</v>
      </c>
      <c r="I321" s="19" t="s">
        <v>1167</v>
      </c>
      <c r="J321" s="19">
        <v>350000</v>
      </c>
      <c r="K321" s="19">
        <v>350000</v>
      </c>
      <c r="L321" s="21">
        <f t="shared" si="10"/>
        <v>0</v>
      </c>
      <c r="M321" s="22">
        <f t="shared" si="11"/>
        <v>1</v>
      </c>
    </row>
    <row r="322" spans="1:13" x14ac:dyDescent="0.25">
      <c r="A322" s="8" t="s">
        <v>479</v>
      </c>
      <c r="B322" s="8" t="s">
        <v>601</v>
      </c>
      <c r="C322" s="8" t="s">
        <v>1372</v>
      </c>
      <c r="D322" s="18">
        <v>48.03</v>
      </c>
      <c r="E322" s="18" t="s">
        <v>1167</v>
      </c>
      <c r="F322" s="18" t="s">
        <v>1167</v>
      </c>
      <c r="G322" s="18">
        <v>2</v>
      </c>
      <c r="H322" s="18">
        <v>2</v>
      </c>
      <c r="I322" s="19" t="s">
        <v>1167</v>
      </c>
      <c r="J322" s="19">
        <v>23000000</v>
      </c>
      <c r="K322" s="19">
        <v>23000000</v>
      </c>
      <c r="L322" s="21">
        <f t="shared" si="10"/>
        <v>0</v>
      </c>
      <c r="M322" s="22">
        <f t="shared" si="11"/>
        <v>1</v>
      </c>
    </row>
    <row r="323" spans="1:13" x14ac:dyDescent="0.25">
      <c r="A323" s="8" t="s">
        <v>362</v>
      </c>
      <c r="B323" s="8" t="s">
        <v>933</v>
      </c>
      <c r="C323" s="8" t="s">
        <v>1373</v>
      </c>
      <c r="D323" s="18">
        <v>50.8</v>
      </c>
      <c r="E323" s="18">
        <v>1</v>
      </c>
      <c r="F323" s="18">
        <v>1</v>
      </c>
      <c r="G323" s="18">
        <v>2</v>
      </c>
      <c r="H323" s="18">
        <v>2</v>
      </c>
      <c r="I323" s="19">
        <v>60000</v>
      </c>
      <c r="J323" s="19">
        <v>180000</v>
      </c>
      <c r="K323" s="19">
        <v>60000</v>
      </c>
      <c r="L323" s="21">
        <f t="shared" si="10"/>
        <v>1</v>
      </c>
      <c r="M323" s="22">
        <f t="shared" si="11"/>
        <v>3</v>
      </c>
    </row>
    <row r="324" spans="1:13" x14ac:dyDescent="0.25">
      <c r="A324" s="8" t="s">
        <v>370</v>
      </c>
      <c r="B324" s="8" t="s">
        <v>939</v>
      </c>
      <c r="C324" s="8" t="s">
        <v>1374</v>
      </c>
      <c r="D324" s="18">
        <v>357.41</v>
      </c>
      <c r="E324" s="18">
        <v>1</v>
      </c>
      <c r="F324" s="18">
        <v>1</v>
      </c>
      <c r="G324" s="18">
        <v>2</v>
      </c>
      <c r="H324" s="18">
        <v>2</v>
      </c>
      <c r="I324" s="19">
        <v>250000</v>
      </c>
      <c r="J324" s="19">
        <v>790000</v>
      </c>
      <c r="K324" s="19">
        <v>250000</v>
      </c>
      <c r="L324" s="21">
        <f t="shared" si="10"/>
        <v>1</v>
      </c>
      <c r="M324" s="22">
        <f t="shared" si="11"/>
        <v>3.16</v>
      </c>
    </row>
    <row r="325" spans="1:13" x14ac:dyDescent="0.25">
      <c r="A325" s="8" t="s">
        <v>190</v>
      </c>
      <c r="B325" s="8" t="s">
        <v>1375</v>
      </c>
      <c r="C325" s="8" t="s">
        <v>1376</v>
      </c>
      <c r="D325" s="18">
        <v>21.26</v>
      </c>
      <c r="E325" s="18">
        <v>2</v>
      </c>
      <c r="F325" s="18">
        <v>4</v>
      </c>
      <c r="G325" s="18" t="s">
        <v>1167</v>
      </c>
      <c r="H325" s="18" t="s">
        <v>1167</v>
      </c>
      <c r="I325" s="19">
        <v>2000000</v>
      </c>
      <c r="J325" s="19" t="s">
        <v>1167</v>
      </c>
      <c r="K325" s="19">
        <v>2000000</v>
      </c>
      <c r="L325" s="21">
        <f t="shared" si="10"/>
        <v>1</v>
      </c>
      <c r="M325" s="22">
        <f t="shared" si="11"/>
        <v>0</v>
      </c>
    </row>
    <row r="326" spans="1:13" x14ac:dyDescent="0.25">
      <c r="A326" s="8" t="s">
        <v>492</v>
      </c>
      <c r="B326" s="8" t="s">
        <v>614</v>
      </c>
      <c r="C326" s="8" t="s">
        <v>1377</v>
      </c>
      <c r="D326" s="18">
        <v>170.13</v>
      </c>
      <c r="E326" s="18" t="s">
        <v>1167</v>
      </c>
      <c r="F326" s="18" t="s">
        <v>1167</v>
      </c>
      <c r="G326" s="18">
        <v>2</v>
      </c>
      <c r="H326" s="18">
        <v>2</v>
      </c>
      <c r="I326" s="19" t="s">
        <v>1167</v>
      </c>
      <c r="J326" s="19">
        <v>51000</v>
      </c>
      <c r="K326" s="19">
        <v>51000</v>
      </c>
      <c r="L326" s="21">
        <f t="shared" si="10"/>
        <v>0</v>
      </c>
      <c r="M326" s="22">
        <f t="shared" si="11"/>
        <v>1</v>
      </c>
    </row>
    <row r="327" spans="1:13" x14ac:dyDescent="0.25">
      <c r="A327" s="8" t="s">
        <v>209</v>
      </c>
      <c r="B327" s="8" t="s">
        <v>989</v>
      </c>
      <c r="C327" s="8" t="s">
        <v>1378</v>
      </c>
      <c r="D327" s="18">
        <v>21.04</v>
      </c>
      <c r="E327" s="18">
        <v>2</v>
      </c>
      <c r="F327" s="18">
        <v>2</v>
      </c>
      <c r="G327" s="18">
        <v>1</v>
      </c>
      <c r="H327" s="18">
        <v>1</v>
      </c>
      <c r="I327" s="19">
        <v>170000</v>
      </c>
      <c r="J327" s="19">
        <v>65000</v>
      </c>
      <c r="K327" s="19">
        <v>65000</v>
      </c>
      <c r="L327" s="21">
        <f t="shared" si="10"/>
        <v>2.6153846153846154</v>
      </c>
      <c r="M327" s="22">
        <f t="shared" si="11"/>
        <v>1</v>
      </c>
    </row>
    <row r="328" spans="1:13" x14ac:dyDescent="0.25">
      <c r="A328" s="8" t="s">
        <v>502</v>
      </c>
      <c r="B328" s="8" t="s">
        <v>624</v>
      </c>
      <c r="C328" s="8" t="s">
        <v>1379</v>
      </c>
      <c r="D328" s="18">
        <v>192.51</v>
      </c>
      <c r="E328" s="18" t="s">
        <v>1167</v>
      </c>
      <c r="F328" s="18" t="s">
        <v>1167</v>
      </c>
      <c r="G328" s="18">
        <v>1</v>
      </c>
      <c r="H328" s="18">
        <v>1</v>
      </c>
      <c r="I328" s="19" t="s">
        <v>1167</v>
      </c>
      <c r="J328" s="19">
        <v>85000</v>
      </c>
      <c r="K328" s="19">
        <v>85000</v>
      </c>
      <c r="L328" s="21">
        <f t="shared" si="10"/>
        <v>0</v>
      </c>
      <c r="M328" s="22">
        <f t="shared" si="11"/>
        <v>1</v>
      </c>
    </row>
    <row r="329" spans="1:13" x14ac:dyDescent="0.25">
      <c r="A329" s="8" t="s">
        <v>470</v>
      </c>
      <c r="B329" s="8" t="s">
        <v>592</v>
      </c>
      <c r="C329" s="8" t="s">
        <v>1380</v>
      </c>
      <c r="D329" s="18">
        <v>36.619999999999997</v>
      </c>
      <c r="E329" s="18" t="s">
        <v>1167</v>
      </c>
      <c r="F329" s="18" t="s">
        <v>1167</v>
      </c>
      <c r="G329" s="18">
        <v>2</v>
      </c>
      <c r="H329" s="18">
        <v>2</v>
      </c>
      <c r="I329" s="19" t="s">
        <v>1167</v>
      </c>
      <c r="J329" s="19">
        <v>71000</v>
      </c>
      <c r="K329" s="19">
        <v>71000</v>
      </c>
      <c r="L329" s="21">
        <f t="shared" si="10"/>
        <v>0</v>
      </c>
      <c r="M329" s="22">
        <f t="shared" si="11"/>
        <v>1</v>
      </c>
    </row>
    <row r="330" spans="1:13" x14ac:dyDescent="0.25">
      <c r="A330" s="8" t="s">
        <v>466</v>
      </c>
      <c r="B330" s="8" t="s">
        <v>588</v>
      </c>
      <c r="C330" s="8" t="s">
        <v>1381</v>
      </c>
      <c r="D330" s="18">
        <v>28.02</v>
      </c>
      <c r="E330" s="18" t="s">
        <v>1167</v>
      </c>
      <c r="F330" s="18" t="s">
        <v>1167</v>
      </c>
      <c r="G330" s="18">
        <v>2</v>
      </c>
      <c r="H330" s="18">
        <v>3</v>
      </c>
      <c r="I330" s="19" t="s">
        <v>1167</v>
      </c>
      <c r="J330" s="19">
        <v>260000</v>
      </c>
      <c r="K330" s="19">
        <v>260000</v>
      </c>
      <c r="L330" s="21">
        <f t="shared" si="10"/>
        <v>0</v>
      </c>
      <c r="M330" s="22">
        <f t="shared" si="11"/>
        <v>1</v>
      </c>
    </row>
    <row r="331" spans="1:13" x14ac:dyDescent="0.25">
      <c r="A331" s="8" t="s">
        <v>471</v>
      </c>
      <c r="B331" s="8" t="s">
        <v>593</v>
      </c>
      <c r="C331" s="8" t="s">
        <v>1382</v>
      </c>
      <c r="D331" s="18">
        <v>108.57</v>
      </c>
      <c r="E331" s="18" t="s">
        <v>1167</v>
      </c>
      <c r="F331" s="18" t="s">
        <v>1167</v>
      </c>
      <c r="G331" s="18">
        <v>2</v>
      </c>
      <c r="H331" s="18">
        <v>2</v>
      </c>
      <c r="I331" s="19" t="s">
        <v>1167</v>
      </c>
      <c r="J331" s="19">
        <v>270000</v>
      </c>
      <c r="K331" s="19">
        <v>270000</v>
      </c>
      <c r="L331" s="21">
        <f t="shared" si="10"/>
        <v>0</v>
      </c>
      <c r="M331" s="22">
        <f t="shared" si="11"/>
        <v>1</v>
      </c>
    </row>
    <row r="332" spans="1:13" x14ac:dyDescent="0.25">
      <c r="A332" s="8" t="s">
        <v>367</v>
      </c>
      <c r="B332" s="8" t="s">
        <v>981</v>
      </c>
      <c r="C332" s="8" t="s">
        <v>1383</v>
      </c>
      <c r="D332" s="18">
        <v>129.30000000000001</v>
      </c>
      <c r="E332" s="18">
        <v>1</v>
      </c>
      <c r="F332" s="18">
        <v>1</v>
      </c>
      <c r="G332" s="18">
        <v>1</v>
      </c>
      <c r="H332" s="18">
        <v>1</v>
      </c>
      <c r="I332" s="19">
        <v>230000</v>
      </c>
      <c r="J332" s="19">
        <v>78000</v>
      </c>
      <c r="K332" s="19">
        <v>78000</v>
      </c>
      <c r="L332" s="21">
        <f t="shared" si="10"/>
        <v>2.9487179487179489</v>
      </c>
      <c r="M332" s="22">
        <f t="shared" si="11"/>
        <v>1</v>
      </c>
    </row>
    <row r="333" spans="1:13" x14ac:dyDescent="0.25">
      <c r="A333" s="8" t="s">
        <v>326</v>
      </c>
      <c r="B333" s="8" t="s">
        <v>909</v>
      </c>
      <c r="C333" s="8" t="s">
        <v>1384</v>
      </c>
      <c r="D333" s="18">
        <v>76.16</v>
      </c>
      <c r="E333" s="18">
        <v>1</v>
      </c>
      <c r="F333" s="18">
        <v>1</v>
      </c>
      <c r="G333" s="18">
        <v>2</v>
      </c>
      <c r="H333" s="18">
        <v>2</v>
      </c>
      <c r="I333" s="19">
        <v>39000</v>
      </c>
      <c r="J333" s="19">
        <v>130000</v>
      </c>
      <c r="K333" s="19">
        <v>39000</v>
      </c>
      <c r="L333" s="21">
        <f t="shared" si="10"/>
        <v>1</v>
      </c>
      <c r="M333" s="22">
        <f t="shared" si="11"/>
        <v>3.3333333333333335</v>
      </c>
    </row>
    <row r="334" spans="1:13" x14ac:dyDescent="0.25">
      <c r="A334" s="8" t="s">
        <v>300</v>
      </c>
      <c r="B334" s="8" t="s">
        <v>1011</v>
      </c>
      <c r="C334" s="8" t="s">
        <v>1385</v>
      </c>
      <c r="D334" s="18">
        <v>76.37</v>
      </c>
      <c r="E334" s="18">
        <v>1</v>
      </c>
      <c r="F334" s="18">
        <v>1</v>
      </c>
      <c r="G334" s="18">
        <v>1</v>
      </c>
      <c r="H334" s="18">
        <v>1</v>
      </c>
      <c r="I334" s="19">
        <v>280000</v>
      </c>
      <c r="J334" s="19">
        <v>390000</v>
      </c>
      <c r="K334" s="19">
        <v>280000</v>
      </c>
      <c r="L334" s="21">
        <f t="shared" si="10"/>
        <v>1</v>
      </c>
      <c r="M334" s="22">
        <f t="shared" si="11"/>
        <v>1.3928571428571428</v>
      </c>
    </row>
    <row r="335" spans="1:13" x14ac:dyDescent="0.25">
      <c r="A335" s="8" t="s">
        <v>473</v>
      </c>
      <c r="B335" s="8" t="s">
        <v>595</v>
      </c>
      <c r="C335" s="8" t="s">
        <v>1386</v>
      </c>
      <c r="D335" s="18">
        <v>60.92</v>
      </c>
      <c r="E335" s="18" t="s">
        <v>1167</v>
      </c>
      <c r="F335" s="18" t="s">
        <v>1167</v>
      </c>
      <c r="G335" s="18">
        <v>2</v>
      </c>
      <c r="H335" s="18">
        <v>2</v>
      </c>
      <c r="I335" s="19" t="s">
        <v>1167</v>
      </c>
      <c r="J335" s="19">
        <v>250000</v>
      </c>
      <c r="K335" s="19">
        <v>250000</v>
      </c>
      <c r="L335" s="21">
        <f t="shared" si="10"/>
        <v>0</v>
      </c>
      <c r="M335" s="22">
        <f t="shared" si="11"/>
        <v>1</v>
      </c>
    </row>
    <row r="336" spans="1:13" x14ac:dyDescent="0.25">
      <c r="A336" s="8" t="s">
        <v>467</v>
      </c>
      <c r="B336" s="8" t="s">
        <v>589</v>
      </c>
      <c r="C336" s="8" t="s">
        <v>1387</v>
      </c>
      <c r="D336" s="18">
        <v>74.59</v>
      </c>
      <c r="E336" s="18" t="s">
        <v>1167</v>
      </c>
      <c r="F336" s="18" t="s">
        <v>1167</v>
      </c>
      <c r="G336" s="18">
        <v>2</v>
      </c>
      <c r="H336" s="18">
        <v>3</v>
      </c>
      <c r="I336" s="19" t="s">
        <v>1167</v>
      </c>
      <c r="J336" s="19">
        <v>50000</v>
      </c>
      <c r="K336" s="19">
        <v>50000</v>
      </c>
      <c r="L336" s="21">
        <f t="shared" si="10"/>
        <v>0</v>
      </c>
      <c r="M336" s="22">
        <f t="shared" si="11"/>
        <v>1</v>
      </c>
    </row>
    <row r="337" spans="1:13" x14ac:dyDescent="0.25">
      <c r="A337" s="8" t="s">
        <v>382</v>
      </c>
      <c r="B337" s="8" t="s">
        <v>913</v>
      </c>
      <c r="C337" s="8" t="s">
        <v>1388</v>
      </c>
      <c r="D337" s="18">
        <v>38.32</v>
      </c>
      <c r="E337" s="18">
        <v>1</v>
      </c>
      <c r="F337" s="18">
        <v>1</v>
      </c>
      <c r="G337" s="18">
        <v>2</v>
      </c>
      <c r="H337" s="18">
        <v>2</v>
      </c>
      <c r="I337" s="19">
        <v>57000</v>
      </c>
      <c r="J337" s="19">
        <v>160000</v>
      </c>
      <c r="K337" s="19">
        <v>57000</v>
      </c>
      <c r="L337" s="21">
        <f t="shared" si="10"/>
        <v>1</v>
      </c>
      <c r="M337" s="22">
        <f t="shared" si="11"/>
        <v>2.807017543859649</v>
      </c>
    </row>
    <row r="338" spans="1:13" x14ac:dyDescent="0.25">
      <c r="A338" s="8" t="s">
        <v>366</v>
      </c>
      <c r="B338" s="8" t="s">
        <v>919</v>
      </c>
      <c r="C338" s="8" t="s">
        <v>1389</v>
      </c>
      <c r="D338" s="18">
        <v>51</v>
      </c>
      <c r="E338" s="18">
        <v>1</v>
      </c>
      <c r="F338" s="18">
        <v>1</v>
      </c>
      <c r="G338" s="18">
        <v>2</v>
      </c>
      <c r="H338" s="18">
        <v>2</v>
      </c>
      <c r="I338" s="19">
        <v>120000</v>
      </c>
      <c r="J338" s="19">
        <v>270000</v>
      </c>
      <c r="K338" s="19">
        <v>120000</v>
      </c>
      <c r="L338" s="21">
        <f t="shared" si="10"/>
        <v>1</v>
      </c>
      <c r="M338" s="22">
        <f t="shared" si="11"/>
        <v>2.25</v>
      </c>
    </row>
    <row r="339" spans="1:13" x14ac:dyDescent="0.25">
      <c r="A339" s="8" t="s">
        <v>320</v>
      </c>
      <c r="B339" s="8" t="s">
        <v>938</v>
      </c>
      <c r="C339" s="8" t="s">
        <v>1390</v>
      </c>
      <c r="D339" s="18">
        <v>14.18</v>
      </c>
      <c r="E339" s="18">
        <v>1</v>
      </c>
      <c r="F339" s="18">
        <v>1</v>
      </c>
      <c r="G339" s="18">
        <v>2</v>
      </c>
      <c r="H339" s="18">
        <v>2</v>
      </c>
      <c r="I339" s="19">
        <v>73000</v>
      </c>
      <c r="J339" s="19">
        <v>120000</v>
      </c>
      <c r="K339" s="19">
        <v>73000</v>
      </c>
      <c r="L339" s="21">
        <f t="shared" si="10"/>
        <v>1</v>
      </c>
      <c r="M339" s="22">
        <f t="shared" si="11"/>
        <v>1.6438356164383561</v>
      </c>
    </row>
    <row r="340" spans="1:13" x14ac:dyDescent="0.25">
      <c r="A340" s="8" t="s">
        <v>531</v>
      </c>
      <c r="B340" s="8" t="s">
        <v>652</v>
      </c>
      <c r="C340" s="8" t="s">
        <v>1391</v>
      </c>
      <c r="D340" s="18">
        <v>79.459999999999994</v>
      </c>
      <c r="E340" s="18" t="s">
        <v>1167</v>
      </c>
      <c r="F340" s="18" t="s">
        <v>1167</v>
      </c>
      <c r="G340" s="18">
        <v>1</v>
      </c>
      <c r="H340" s="18">
        <v>1</v>
      </c>
      <c r="I340" s="19" t="s">
        <v>1167</v>
      </c>
      <c r="J340" s="19">
        <v>100000</v>
      </c>
      <c r="K340" s="19">
        <v>100000</v>
      </c>
      <c r="L340" s="21">
        <f t="shared" si="10"/>
        <v>0</v>
      </c>
      <c r="M340" s="22">
        <f t="shared" si="11"/>
        <v>1</v>
      </c>
    </row>
    <row r="341" spans="1:13" x14ac:dyDescent="0.25">
      <c r="A341" s="8" t="s">
        <v>371</v>
      </c>
      <c r="B341" s="8" t="s">
        <v>930</v>
      </c>
      <c r="C341" s="8" t="s">
        <v>1392</v>
      </c>
      <c r="D341" s="18">
        <v>52.91</v>
      </c>
      <c r="E341" s="18">
        <v>1</v>
      </c>
      <c r="F341" s="18">
        <v>1</v>
      </c>
      <c r="G341" s="18">
        <v>2</v>
      </c>
      <c r="H341" s="18">
        <v>2</v>
      </c>
      <c r="I341" s="19">
        <v>37000</v>
      </c>
      <c r="J341" s="19">
        <v>190000</v>
      </c>
      <c r="K341" s="19">
        <v>37000</v>
      </c>
      <c r="L341" s="21">
        <f t="shared" si="10"/>
        <v>1</v>
      </c>
      <c r="M341" s="22">
        <f t="shared" si="11"/>
        <v>5.1351351351351351</v>
      </c>
    </row>
    <row r="342" spans="1:13" x14ac:dyDescent="0.25">
      <c r="A342" s="8" t="s">
        <v>494</v>
      </c>
      <c r="B342" s="8" t="s">
        <v>616</v>
      </c>
      <c r="C342" s="8" t="s">
        <v>1393</v>
      </c>
      <c r="D342" s="18">
        <v>61.38</v>
      </c>
      <c r="E342" s="18" t="s">
        <v>1167</v>
      </c>
      <c r="F342" s="18" t="s">
        <v>1167</v>
      </c>
      <c r="G342" s="18">
        <v>1</v>
      </c>
      <c r="H342" s="18">
        <v>2</v>
      </c>
      <c r="I342" s="19" t="s">
        <v>1167</v>
      </c>
      <c r="J342" s="19">
        <v>300000</v>
      </c>
      <c r="K342" s="19">
        <v>300000</v>
      </c>
      <c r="L342" s="21">
        <f t="shared" si="10"/>
        <v>0</v>
      </c>
      <c r="M342" s="22">
        <f t="shared" si="11"/>
        <v>1</v>
      </c>
    </row>
    <row r="343" spans="1:13" x14ac:dyDescent="0.25">
      <c r="A343" s="8" t="s">
        <v>406</v>
      </c>
      <c r="B343" s="8" t="s">
        <v>931</v>
      </c>
      <c r="C343" s="8" t="s">
        <v>1394</v>
      </c>
      <c r="D343" s="18">
        <v>78.08</v>
      </c>
      <c r="E343" s="18">
        <v>1</v>
      </c>
      <c r="F343" s="18">
        <v>1</v>
      </c>
      <c r="G343" s="18">
        <v>2</v>
      </c>
      <c r="H343" s="18">
        <v>2</v>
      </c>
      <c r="I343" s="19">
        <v>130000</v>
      </c>
      <c r="J343" s="19">
        <v>300000</v>
      </c>
      <c r="K343" s="19">
        <v>130000</v>
      </c>
      <c r="L343" s="21">
        <f t="shared" si="10"/>
        <v>1</v>
      </c>
      <c r="M343" s="22">
        <f t="shared" si="11"/>
        <v>2.3076923076923075</v>
      </c>
    </row>
    <row r="344" spans="1:13" x14ac:dyDescent="0.25">
      <c r="A344" s="8" t="s">
        <v>401</v>
      </c>
      <c r="B344" s="8" t="s">
        <v>937</v>
      </c>
      <c r="C344" s="8" t="s">
        <v>1395</v>
      </c>
      <c r="D344" s="18">
        <v>37.68</v>
      </c>
      <c r="E344" s="18">
        <v>1</v>
      </c>
      <c r="F344" s="18">
        <v>1</v>
      </c>
      <c r="G344" s="18">
        <v>2</v>
      </c>
      <c r="H344" s="18">
        <v>2</v>
      </c>
      <c r="I344" s="19">
        <v>110000</v>
      </c>
      <c r="J344" s="19">
        <v>240000</v>
      </c>
      <c r="K344" s="19">
        <v>110000</v>
      </c>
      <c r="L344" s="21">
        <f t="shared" si="10"/>
        <v>1</v>
      </c>
      <c r="M344" s="22">
        <f t="shared" si="11"/>
        <v>2.1818181818181817</v>
      </c>
    </row>
    <row r="345" spans="1:13" x14ac:dyDescent="0.25">
      <c r="A345" s="8" t="s">
        <v>414</v>
      </c>
      <c r="B345" s="8" t="s">
        <v>1396</v>
      </c>
      <c r="C345" s="8" t="s">
        <v>1397</v>
      </c>
      <c r="D345" s="18">
        <v>55.89</v>
      </c>
      <c r="E345" s="18">
        <v>1</v>
      </c>
      <c r="F345" s="18">
        <v>1</v>
      </c>
      <c r="G345" s="18" t="s">
        <v>1167</v>
      </c>
      <c r="H345" s="18" t="s">
        <v>1167</v>
      </c>
      <c r="I345" s="19">
        <v>150000</v>
      </c>
      <c r="J345" s="19" t="s">
        <v>1167</v>
      </c>
      <c r="K345" s="19">
        <v>150000</v>
      </c>
      <c r="L345" s="21">
        <f t="shared" si="10"/>
        <v>1</v>
      </c>
      <c r="M345" s="22">
        <f t="shared" si="11"/>
        <v>0</v>
      </c>
    </row>
    <row r="346" spans="1:13" x14ac:dyDescent="0.25">
      <c r="A346" s="8" t="s">
        <v>411</v>
      </c>
      <c r="B346" s="8" t="s">
        <v>940</v>
      </c>
      <c r="C346" s="8" t="s">
        <v>1398</v>
      </c>
      <c r="D346" s="18">
        <v>60</v>
      </c>
      <c r="E346" s="18">
        <v>1</v>
      </c>
      <c r="F346" s="18">
        <v>1</v>
      </c>
      <c r="G346" s="18">
        <v>2</v>
      </c>
      <c r="H346" s="18">
        <v>2</v>
      </c>
      <c r="I346" s="19">
        <v>66000</v>
      </c>
      <c r="J346" s="19">
        <v>180000</v>
      </c>
      <c r="K346" s="19">
        <v>66000</v>
      </c>
      <c r="L346" s="21">
        <f t="shared" si="10"/>
        <v>1</v>
      </c>
      <c r="M346" s="22">
        <f t="shared" si="11"/>
        <v>2.7272727272727271</v>
      </c>
    </row>
    <row r="347" spans="1:13" x14ac:dyDescent="0.25">
      <c r="A347" s="8" t="s">
        <v>511</v>
      </c>
      <c r="B347" s="8" t="s">
        <v>633</v>
      </c>
      <c r="C347" s="8" t="s">
        <v>1399</v>
      </c>
      <c r="D347" s="18">
        <v>55.17</v>
      </c>
      <c r="E347" s="18" t="s">
        <v>1167</v>
      </c>
      <c r="F347" s="18" t="s">
        <v>1167</v>
      </c>
      <c r="G347" s="18">
        <v>1</v>
      </c>
      <c r="H347" s="18">
        <v>1</v>
      </c>
      <c r="I347" s="19" t="s">
        <v>1167</v>
      </c>
      <c r="J347" s="19">
        <v>31000</v>
      </c>
      <c r="K347" s="19">
        <v>31000</v>
      </c>
      <c r="L347" s="21">
        <f t="shared" si="10"/>
        <v>0</v>
      </c>
      <c r="M347" s="22">
        <f t="shared" si="11"/>
        <v>1</v>
      </c>
    </row>
    <row r="348" spans="1:13" x14ac:dyDescent="0.25">
      <c r="A348" s="8" t="s">
        <v>469</v>
      </c>
      <c r="B348" s="8" t="s">
        <v>591</v>
      </c>
      <c r="C348" s="8" t="s">
        <v>1400</v>
      </c>
      <c r="D348" s="18">
        <v>249.33</v>
      </c>
      <c r="E348" s="18" t="s">
        <v>1167</v>
      </c>
      <c r="F348" s="18" t="s">
        <v>1167</v>
      </c>
      <c r="G348" s="18">
        <v>2</v>
      </c>
      <c r="H348" s="18">
        <v>2</v>
      </c>
      <c r="I348" s="19" t="s">
        <v>1167</v>
      </c>
      <c r="J348" s="19">
        <v>230000</v>
      </c>
      <c r="K348" s="19">
        <v>230000</v>
      </c>
      <c r="L348" s="21">
        <f t="shared" si="10"/>
        <v>0</v>
      </c>
      <c r="M348" s="22">
        <f t="shared" si="11"/>
        <v>1</v>
      </c>
    </row>
    <row r="349" spans="1:13" x14ac:dyDescent="0.25">
      <c r="A349" s="8" t="s">
        <v>356</v>
      </c>
      <c r="B349" s="8" t="s">
        <v>980</v>
      </c>
      <c r="C349" s="8" t="s">
        <v>1401</v>
      </c>
      <c r="D349" s="18">
        <v>58.75</v>
      </c>
      <c r="E349" s="18">
        <v>1</v>
      </c>
      <c r="F349" s="18">
        <v>1</v>
      </c>
      <c r="G349" s="18">
        <v>1</v>
      </c>
      <c r="H349" s="18">
        <v>1</v>
      </c>
      <c r="I349" s="19">
        <v>21000</v>
      </c>
      <c r="J349" s="19">
        <v>69000</v>
      </c>
      <c r="K349" s="19">
        <v>21000</v>
      </c>
      <c r="L349" s="21">
        <f t="shared" si="10"/>
        <v>1</v>
      </c>
      <c r="M349" s="22">
        <f t="shared" si="11"/>
        <v>3.2857142857142856</v>
      </c>
    </row>
    <row r="350" spans="1:13" x14ac:dyDescent="0.25">
      <c r="A350" s="8" t="s">
        <v>472</v>
      </c>
      <c r="B350" s="8" t="s">
        <v>594</v>
      </c>
      <c r="C350" s="8" t="s">
        <v>1402</v>
      </c>
      <c r="D350" s="18">
        <v>80.989999999999995</v>
      </c>
      <c r="E350" s="18" t="s">
        <v>1167</v>
      </c>
      <c r="F350" s="18" t="s">
        <v>1167</v>
      </c>
      <c r="G350" s="18">
        <v>2</v>
      </c>
      <c r="H350" s="18">
        <v>2</v>
      </c>
      <c r="I350" s="19" t="s">
        <v>1167</v>
      </c>
      <c r="J350" s="19">
        <v>220000</v>
      </c>
      <c r="K350" s="19">
        <v>220000</v>
      </c>
      <c r="L350" s="21">
        <f t="shared" si="10"/>
        <v>0</v>
      </c>
      <c r="M350" s="22">
        <f t="shared" si="11"/>
        <v>1</v>
      </c>
    </row>
    <row r="351" spans="1:13" x14ac:dyDescent="0.25">
      <c r="A351" s="8" t="s">
        <v>228</v>
      </c>
      <c r="B351" s="8" t="s">
        <v>1403</v>
      </c>
      <c r="C351" s="8" t="s">
        <v>1404</v>
      </c>
      <c r="D351" s="18">
        <v>26.39</v>
      </c>
      <c r="E351" s="18">
        <v>2</v>
      </c>
      <c r="F351" s="18">
        <v>2</v>
      </c>
      <c r="G351" s="18" t="s">
        <v>1167</v>
      </c>
      <c r="H351" s="18" t="s">
        <v>1167</v>
      </c>
      <c r="I351" s="19">
        <v>170000</v>
      </c>
      <c r="J351" s="19" t="s">
        <v>1167</v>
      </c>
      <c r="K351" s="19">
        <v>170000</v>
      </c>
      <c r="L351" s="21">
        <f t="shared" si="10"/>
        <v>1</v>
      </c>
      <c r="M351" s="22">
        <f t="shared" si="11"/>
        <v>0</v>
      </c>
    </row>
    <row r="352" spans="1:13" x14ac:dyDescent="0.25">
      <c r="A352" s="8" t="s">
        <v>475</v>
      </c>
      <c r="B352" s="8" t="s">
        <v>597</v>
      </c>
      <c r="C352" s="8" t="s">
        <v>1405</v>
      </c>
      <c r="D352" s="18">
        <v>51.6</v>
      </c>
      <c r="E352" s="18" t="s">
        <v>1167</v>
      </c>
      <c r="F352" s="18" t="s">
        <v>1167</v>
      </c>
      <c r="G352" s="18">
        <v>2</v>
      </c>
      <c r="H352" s="18">
        <v>2</v>
      </c>
      <c r="I352" s="19" t="s">
        <v>1167</v>
      </c>
      <c r="J352" s="19">
        <v>180000</v>
      </c>
      <c r="K352" s="19">
        <v>180000</v>
      </c>
      <c r="L352" s="21">
        <f t="shared" si="10"/>
        <v>0</v>
      </c>
      <c r="M352" s="22">
        <f t="shared" si="11"/>
        <v>1</v>
      </c>
    </row>
    <row r="353" spans="1:13" x14ac:dyDescent="0.25">
      <c r="A353" s="8" t="s">
        <v>477</v>
      </c>
      <c r="B353" s="8" t="s">
        <v>599</v>
      </c>
      <c r="C353" s="8" t="s">
        <v>1406</v>
      </c>
      <c r="D353" s="18">
        <v>34.49</v>
      </c>
      <c r="E353" s="18" t="s">
        <v>1167</v>
      </c>
      <c r="F353" s="18" t="s">
        <v>1167</v>
      </c>
      <c r="G353" s="18">
        <v>2</v>
      </c>
      <c r="H353" s="18">
        <v>2</v>
      </c>
      <c r="I353" s="19" t="s">
        <v>1167</v>
      </c>
      <c r="J353" s="19">
        <v>240000</v>
      </c>
      <c r="K353" s="19">
        <v>240000</v>
      </c>
      <c r="L353" s="21">
        <f t="shared" si="10"/>
        <v>0</v>
      </c>
      <c r="M353" s="22">
        <f t="shared" si="11"/>
        <v>1</v>
      </c>
    </row>
    <row r="354" spans="1:13" x14ac:dyDescent="0.25">
      <c r="A354" s="8" t="s">
        <v>478</v>
      </c>
      <c r="B354" s="8" t="s">
        <v>600</v>
      </c>
      <c r="C354" s="8" t="s">
        <v>1407</v>
      </c>
      <c r="D354" s="18">
        <v>27.36</v>
      </c>
      <c r="E354" s="18" t="s">
        <v>1167</v>
      </c>
      <c r="F354" s="18" t="s">
        <v>1167</v>
      </c>
      <c r="G354" s="18">
        <v>2</v>
      </c>
      <c r="H354" s="18">
        <v>2</v>
      </c>
      <c r="I354" s="19" t="s">
        <v>1167</v>
      </c>
      <c r="J354" s="19">
        <v>120000</v>
      </c>
      <c r="K354" s="19">
        <v>120000</v>
      </c>
      <c r="L354" s="21">
        <f t="shared" si="10"/>
        <v>0</v>
      </c>
      <c r="M354" s="22">
        <f t="shared" si="11"/>
        <v>1</v>
      </c>
    </row>
    <row r="355" spans="1:13" x14ac:dyDescent="0.25">
      <c r="A355" s="8" t="s">
        <v>571</v>
      </c>
      <c r="B355" s="8" t="s">
        <v>690</v>
      </c>
      <c r="C355" s="8" t="s">
        <v>1408</v>
      </c>
      <c r="D355" s="18">
        <v>58.36</v>
      </c>
      <c r="E355" s="18" t="s">
        <v>1167</v>
      </c>
      <c r="F355" s="18" t="s">
        <v>1167</v>
      </c>
      <c r="G355" s="18">
        <v>1</v>
      </c>
      <c r="H355" s="18">
        <v>1</v>
      </c>
      <c r="I355" s="19" t="s">
        <v>1167</v>
      </c>
      <c r="J355" s="19">
        <v>38000</v>
      </c>
      <c r="K355" s="19">
        <v>38000</v>
      </c>
      <c r="L355" s="21">
        <f t="shared" si="10"/>
        <v>0</v>
      </c>
      <c r="M355" s="22">
        <f t="shared" si="11"/>
        <v>1</v>
      </c>
    </row>
    <row r="356" spans="1:13" x14ac:dyDescent="0.25">
      <c r="A356" s="8" t="s">
        <v>355</v>
      </c>
      <c r="B356" s="8" t="s">
        <v>1026</v>
      </c>
      <c r="C356" s="8" t="s">
        <v>1409</v>
      </c>
      <c r="D356" s="18">
        <v>27.17</v>
      </c>
      <c r="E356" s="18">
        <v>1</v>
      </c>
      <c r="F356" s="18">
        <v>1</v>
      </c>
      <c r="G356" s="18">
        <v>1</v>
      </c>
      <c r="H356" s="18">
        <v>1</v>
      </c>
      <c r="I356" s="19">
        <v>180000</v>
      </c>
      <c r="J356" s="19">
        <v>150000</v>
      </c>
      <c r="K356" s="19">
        <v>150000</v>
      </c>
      <c r="L356" s="21">
        <f t="shared" si="10"/>
        <v>1.2</v>
      </c>
      <c r="M356" s="22">
        <f t="shared" si="11"/>
        <v>1</v>
      </c>
    </row>
    <row r="357" spans="1:13" x14ac:dyDescent="0.25">
      <c r="A357" s="8" t="s">
        <v>480</v>
      </c>
      <c r="B357" s="8" t="s">
        <v>602</v>
      </c>
      <c r="C357" s="8" t="s">
        <v>1410</v>
      </c>
      <c r="D357" s="18">
        <v>49.38</v>
      </c>
      <c r="E357" s="18" t="s">
        <v>1167</v>
      </c>
      <c r="F357" s="18" t="s">
        <v>1167</v>
      </c>
      <c r="G357" s="18">
        <v>2</v>
      </c>
      <c r="H357" s="18">
        <v>2</v>
      </c>
      <c r="I357" s="19" t="s">
        <v>1167</v>
      </c>
      <c r="J357" s="19">
        <v>140000</v>
      </c>
      <c r="K357" s="19">
        <v>140000</v>
      </c>
      <c r="L357" s="21">
        <f t="shared" si="10"/>
        <v>0</v>
      </c>
      <c r="M357" s="22">
        <f t="shared" si="11"/>
        <v>1</v>
      </c>
    </row>
    <row r="358" spans="1:13" x14ac:dyDescent="0.25">
      <c r="A358" s="8" t="s">
        <v>482</v>
      </c>
      <c r="B358" s="8" t="s">
        <v>604</v>
      </c>
      <c r="C358" s="8" t="s">
        <v>1411</v>
      </c>
      <c r="D358" s="18">
        <v>263.01</v>
      </c>
      <c r="E358" s="18" t="s">
        <v>1167</v>
      </c>
      <c r="F358" s="18" t="s">
        <v>1167</v>
      </c>
      <c r="G358" s="18">
        <v>2</v>
      </c>
      <c r="H358" s="18">
        <v>2</v>
      </c>
      <c r="I358" s="19" t="s">
        <v>1167</v>
      </c>
      <c r="J358" s="19">
        <v>110000</v>
      </c>
      <c r="K358" s="19">
        <v>110000</v>
      </c>
      <c r="L358" s="21">
        <f t="shared" si="10"/>
        <v>0</v>
      </c>
      <c r="M358" s="22">
        <f t="shared" si="11"/>
        <v>1</v>
      </c>
    </row>
    <row r="359" spans="1:13" x14ac:dyDescent="0.25">
      <c r="A359" s="8" t="s">
        <v>403</v>
      </c>
      <c r="B359" s="8" t="s">
        <v>1001</v>
      </c>
      <c r="C359" s="8" t="s">
        <v>1412</v>
      </c>
      <c r="D359" s="18">
        <v>273.27</v>
      </c>
      <c r="E359" s="18">
        <v>1</v>
      </c>
      <c r="F359" s="18">
        <v>1</v>
      </c>
      <c r="G359" s="18">
        <v>1</v>
      </c>
      <c r="H359" s="18">
        <v>1</v>
      </c>
      <c r="I359" s="19">
        <v>110000</v>
      </c>
      <c r="J359" s="19">
        <v>74000</v>
      </c>
      <c r="K359" s="19">
        <v>74000</v>
      </c>
      <c r="L359" s="21">
        <f t="shared" si="10"/>
        <v>1.4864864864864864</v>
      </c>
      <c r="M359" s="22">
        <f t="shared" si="11"/>
        <v>1</v>
      </c>
    </row>
    <row r="360" spans="1:13" x14ac:dyDescent="0.25">
      <c r="A360" s="8" t="s">
        <v>483</v>
      </c>
      <c r="B360" s="8" t="s">
        <v>605</v>
      </c>
      <c r="C360" s="8" t="s">
        <v>1413</v>
      </c>
      <c r="D360" s="18">
        <v>258.26</v>
      </c>
      <c r="E360" s="18" t="s">
        <v>1167</v>
      </c>
      <c r="F360" s="18" t="s">
        <v>1167</v>
      </c>
      <c r="G360" s="18">
        <v>2</v>
      </c>
      <c r="H360" s="18">
        <v>2</v>
      </c>
      <c r="I360" s="19" t="s">
        <v>1167</v>
      </c>
      <c r="J360" s="19">
        <v>96000</v>
      </c>
      <c r="K360" s="19">
        <v>96000</v>
      </c>
      <c r="L360" s="21">
        <f t="shared" si="10"/>
        <v>0</v>
      </c>
      <c r="M360" s="22">
        <f t="shared" si="11"/>
        <v>1</v>
      </c>
    </row>
    <row r="361" spans="1:13" x14ac:dyDescent="0.25">
      <c r="A361" s="8" t="s">
        <v>484</v>
      </c>
      <c r="B361" s="8" t="s">
        <v>606</v>
      </c>
      <c r="C361" s="8" t="s">
        <v>1414</v>
      </c>
      <c r="D361" s="18">
        <v>159.87</v>
      </c>
      <c r="E361" s="18" t="s">
        <v>1167</v>
      </c>
      <c r="F361" s="18" t="s">
        <v>1167</v>
      </c>
      <c r="G361" s="18">
        <v>2</v>
      </c>
      <c r="H361" s="18">
        <v>2</v>
      </c>
      <c r="I361" s="19" t="s">
        <v>1167</v>
      </c>
      <c r="J361" s="19">
        <v>200000</v>
      </c>
      <c r="K361" s="19">
        <v>200000</v>
      </c>
      <c r="L361" s="21">
        <f t="shared" si="10"/>
        <v>0</v>
      </c>
      <c r="M361" s="22">
        <f t="shared" si="11"/>
        <v>1</v>
      </c>
    </row>
    <row r="362" spans="1:13" x14ac:dyDescent="0.25">
      <c r="A362" s="8" t="s">
        <v>567</v>
      </c>
      <c r="B362" s="8" t="s">
        <v>686</v>
      </c>
      <c r="C362" s="8" t="s">
        <v>1415</v>
      </c>
      <c r="D362" s="18">
        <v>30.51</v>
      </c>
      <c r="E362" s="18" t="s">
        <v>1167</v>
      </c>
      <c r="F362" s="18" t="s">
        <v>1167</v>
      </c>
      <c r="G362" s="18">
        <v>1</v>
      </c>
      <c r="H362" s="18">
        <v>1</v>
      </c>
      <c r="I362" s="19" t="s">
        <v>1167</v>
      </c>
      <c r="J362" s="19">
        <v>120000</v>
      </c>
      <c r="K362" s="19">
        <v>120000</v>
      </c>
      <c r="L362" s="21">
        <f t="shared" si="10"/>
        <v>0</v>
      </c>
      <c r="M362" s="22">
        <f t="shared" si="11"/>
        <v>1</v>
      </c>
    </row>
    <row r="363" spans="1:13" x14ac:dyDescent="0.25">
      <c r="A363" s="8" t="s">
        <v>485</v>
      </c>
      <c r="B363" s="8" t="s">
        <v>607</v>
      </c>
      <c r="C363" s="8" t="s">
        <v>1416</v>
      </c>
      <c r="D363" s="18">
        <v>56.8</v>
      </c>
      <c r="E363" s="18" t="s">
        <v>1167</v>
      </c>
      <c r="F363" s="18" t="s">
        <v>1167</v>
      </c>
      <c r="G363" s="18">
        <v>2</v>
      </c>
      <c r="H363" s="18">
        <v>2</v>
      </c>
      <c r="I363" s="19" t="s">
        <v>1167</v>
      </c>
      <c r="J363" s="19">
        <v>220000</v>
      </c>
      <c r="K363" s="19">
        <v>220000</v>
      </c>
      <c r="L363" s="21">
        <f t="shared" si="10"/>
        <v>0</v>
      </c>
      <c r="M363" s="22">
        <f t="shared" si="11"/>
        <v>1</v>
      </c>
    </row>
    <row r="364" spans="1:13" x14ac:dyDescent="0.25">
      <c r="A364" s="8" t="s">
        <v>486</v>
      </c>
      <c r="B364" s="8" t="s">
        <v>608</v>
      </c>
      <c r="C364" s="8" t="s">
        <v>1417</v>
      </c>
      <c r="D364" s="18">
        <v>123.39</v>
      </c>
      <c r="E364" s="18" t="s">
        <v>1167</v>
      </c>
      <c r="F364" s="18" t="s">
        <v>1167</v>
      </c>
      <c r="G364" s="18">
        <v>2</v>
      </c>
      <c r="H364" s="18">
        <v>2</v>
      </c>
      <c r="I364" s="19" t="s">
        <v>1167</v>
      </c>
      <c r="J364" s="19">
        <v>300000</v>
      </c>
      <c r="K364" s="19">
        <v>300000</v>
      </c>
      <c r="L364" s="21">
        <f t="shared" si="10"/>
        <v>0</v>
      </c>
      <c r="M364" s="22">
        <f t="shared" si="11"/>
        <v>1</v>
      </c>
    </row>
    <row r="365" spans="1:13" x14ac:dyDescent="0.25">
      <c r="A365" s="8" t="s">
        <v>487</v>
      </c>
      <c r="B365" s="8" t="s">
        <v>609</v>
      </c>
      <c r="C365" s="8" t="s">
        <v>1418</v>
      </c>
      <c r="D365" s="18">
        <v>34.799999999999997</v>
      </c>
      <c r="E365" s="18" t="s">
        <v>1167</v>
      </c>
      <c r="F365" s="18" t="s">
        <v>1167</v>
      </c>
      <c r="G365" s="18">
        <v>2</v>
      </c>
      <c r="H365" s="18">
        <v>2</v>
      </c>
      <c r="I365" s="19" t="s">
        <v>1167</v>
      </c>
      <c r="J365" s="19">
        <v>200000</v>
      </c>
      <c r="K365" s="19">
        <v>200000</v>
      </c>
      <c r="L365" s="21">
        <f t="shared" si="10"/>
        <v>0</v>
      </c>
      <c r="M365" s="22">
        <f t="shared" si="11"/>
        <v>1</v>
      </c>
    </row>
    <row r="366" spans="1:13" x14ac:dyDescent="0.25">
      <c r="A366" s="8" t="s">
        <v>248</v>
      </c>
      <c r="B366" s="8" t="s">
        <v>1419</v>
      </c>
      <c r="C366" s="8" t="s">
        <v>1420</v>
      </c>
      <c r="D366" s="18">
        <v>57.9</v>
      </c>
      <c r="E366" s="18">
        <v>2</v>
      </c>
      <c r="F366" s="18">
        <v>2</v>
      </c>
      <c r="G366" s="18" t="s">
        <v>1167</v>
      </c>
      <c r="H366" s="18" t="s">
        <v>1167</v>
      </c>
      <c r="I366" s="19">
        <v>260000</v>
      </c>
      <c r="J366" s="19" t="s">
        <v>1167</v>
      </c>
      <c r="K366" s="19">
        <v>260000</v>
      </c>
      <c r="L366" s="21">
        <f t="shared" si="10"/>
        <v>1</v>
      </c>
      <c r="M366" s="22">
        <f t="shared" si="11"/>
        <v>0</v>
      </c>
    </row>
    <row r="367" spans="1:13" x14ac:dyDescent="0.25">
      <c r="A367" s="8" t="s">
        <v>516</v>
      </c>
      <c r="B367" s="8" t="s">
        <v>638</v>
      </c>
      <c r="C367" s="8" t="s">
        <v>1421</v>
      </c>
      <c r="D367" s="18">
        <v>76.14</v>
      </c>
      <c r="E367" s="18" t="s">
        <v>1167</v>
      </c>
      <c r="F367" s="18" t="s">
        <v>1167</v>
      </c>
      <c r="G367" s="18">
        <v>1</v>
      </c>
      <c r="H367" s="18">
        <v>1</v>
      </c>
      <c r="I367" s="19" t="s">
        <v>1167</v>
      </c>
      <c r="J367" s="19">
        <v>44000</v>
      </c>
      <c r="K367" s="19">
        <v>44000</v>
      </c>
      <c r="L367" s="21">
        <f t="shared" si="10"/>
        <v>0</v>
      </c>
      <c r="M367" s="22">
        <f t="shared" si="11"/>
        <v>1</v>
      </c>
    </row>
    <row r="368" spans="1:13" x14ac:dyDescent="0.25">
      <c r="A368" s="8" t="s">
        <v>488</v>
      </c>
      <c r="B368" s="8" t="s">
        <v>610</v>
      </c>
      <c r="C368" s="8" t="s">
        <v>1422</v>
      </c>
      <c r="D368" s="18">
        <v>262.99</v>
      </c>
      <c r="E368" s="18" t="s">
        <v>1167</v>
      </c>
      <c r="F368" s="18" t="s">
        <v>1167</v>
      </c>
      <c r="G368" s="18">
        <v>2</v>
      </c>
      <c r="H368" s="18">
        <v>2</v>
      </c>
      <c r="I368" s="19" t="s">
        <v>1167</v>
      </c>
      <c r="J368" s="19">
        <v>140000</v>
      </c>
      <c r="K368" s="19">
        <v>140000</v>
      </c>
      <c r="L368" s="21">
        <f t="shared" si="10"/>
        <v>0</v>
      </c>
      <c r="M368" s="22">
        <f t="shared" si="11"/>
        <v>1</v>
      </c>
    </row>
    <row r="369" spans="1:13" x14ac:dyDescent="0.25">
      <c r="A369" s="8" t="s">
        <v>377</v>
      </c>
      <c r="B369" s="8" t="s">
        <v>1037</v>
      </c>
      <c r="C369" s="8" t="s">
        <v>1423</v>
      </c>
      <c r="D369" s="18">
        <v>111.43</v>
      </c>
      <c r="E369" s="18">
        <v>1</v>
      </c>
      <c r="F369" s="18">
        <v>1</v>
      </c>
      <c r="G369" s="18">
        <v>1</v>
      </c>
      <c r="H369" s="18">
        <v>1</v>
      </c>
      <c r="I369" s="19">
        <v>260000</v>
      </c>
      <c r="J369" s="19">
        <v>40000</v>
      </c>
      <c r="K369" s="19">
        <v>40000</v>
      </c>
      <c r="L369" s="21">
        <f t="shared" si="10"/>
        <v>6.5</v>
      </c>
      <c r="M369" s="22">
        <f t="shared" si="11"/>
        <v>1</v>
      </c>
    </row>
    <row r="370" spans="1:13" x14ac:dyDescent="0.25">
      <c r="A370" s="8" t="s">
        <v>489</v>
      </c>
      <c r="B370" s="8" t="s">
        <v>611</v>
      </c>
      <c r="C370" s="8" t="s">
        <v>1424</v>
      </c>
      <c r="D370" s="18">
        <v>108.4</v>
      </c>
      <c r="E370" s="18" t="s">
        <v>1167</v>
      </c>
      <c r="F370" s="18" t="s">
        <v>1167</v>
      </c>
      <c r="G370" s="18">
        <v>2</v>
      </c>
      <c r="H370" s="18">
        <v>2</v>
      </c>
      <c r="I370" s="19" t="s">
        <v>1167</v>
      </c>
      <c r="J370" s="19">
        <v>110000</v>
      </c>
      <c r="K370" s="19">
        <v>110000</v>
      </c>
      <c r="L370" s="21">
        <f t="shared" si="10"/>
        <v>0</v>
      </c>
      <c r="M370" s="22">
        <f t="shared" si="11"/>
        <v>1</v>
      </c>
    </row>
    <row r="371" spans="1:13" x14ac:dyDescent="0.25">
      <c r="A371" s="8" t="s">
        <v>413</v>
      </c>
      <c r="B371" s="8" t="s">
        <v>1022</v>
      </c>
      <c r="C371" s="8" t="s">
        <v>1425</v>
      </c>
      <c r="D371" s="18">
        <v>18.010000000000002</v>
      </c>
      <c r="E371" s="18">
        <v>1</v>
      </c>
      <c r="F371" s="18">
        <v>1</v>
      </c>
      <c r="G371" s="18">
        <v>1</v>
      </c>
      <c r="H371" s="18">
        <v>1</v>
      </c>
      <c r="I371" s="19">
        <v>330000</v>
      </c>
      <c r="J371" s="19">
        <v>170000</v>
      </c>
      <c r="K371" s="19">
        <v>170000</v>
      </c>
      <c r="L371" s="21">
        <f t="shared" si="10"/>
        <v>1.9411764705882353</v>
      </c>
      <c r="M371" s="22">
        <f t="shared" si="11"/>
        <v>1</v>
      </c>
    </row>
    <row r="372" spans="1:13" x14ac:dyDescent="0.25">
      <c r="A372" s="8" t="s">
        <v>249</v>
      </c>
      <c r="B372" s="8" t="s">
        <v>1426</v>
      </c>
      <c r="C372" s="8" t="s">
        <v>1427</v>
      </c>
      <c r="D372" s="18">
        <v>192.73</v>
      </c>
      <c r="E372" s="18">
        <v>2</v>
      </c>
      <c r="F372" s="18">
        <v>2</v>
      </c>
      <c r="G372" s="18" t="s">
        <v>1167</v>
      </c>
      <c r="H372" s="18" t="s">
        <v>1167</v>
      </c>
      <c r="I372" s="19">
        <v>180000</v>
      </c>
      <c r="J372" s="19" t="s">
        <v>1167</v>
      </c>
      <c r="K372" s="19">
        <v>180000</v>
      </c>
      <c r="L372" s="21">
        <f t="shared" si="10"/>
        <v>1</v>
      </c>
      <c r="M372" s="22">
        <f t="shared" si="11"/>
        <v>0</v>
      </c>
    </row>
    <row r="373" spans="1:13" x14ac:dyDescent="0.25">
      <c r="A373" s="8" t="s">
        <v>490</v>
      </c>
      <c r="B373" s="8" t="s">
        <v>612</v>
      </c>
      <c r="C373" s="8" t="s">
        <v>1428</v>
      </c>
      <c r="D373" s="18">
        <v>288.73</v>
      </c>
      <c r="E373" s="18" t="s">
        <v>1167</v>
      </c>
      <c r="F373" s="18" t="s">
        <v>1167</v>
      </c>
      <c r="G373" s="18">
        <v>2</v>
      </c>
      <c r="H373" s="18">
        <v>2</v>
      </c>
      <c r="I373" s="19" t="s">
        <v>1167</v>
      </c>
      <c r="J373" s="19">
        <v>92000</v>
      </c>
      <c r="K373" s="19">
        <v>92000</v>
      </c>
      <c r="L373" s="21">
        <f t="shared" ref="L373:L431" si="12">I373/K373</f>
        <v>0</v>
      </c>
      <c r="M373" s="22">
        <f t="shared" si="11"/>
        <v>1</v>
      </c>
    </row>
    <row r="374" spans="1:13" x14ac:dyDescent="0.25">
      <c r="A374" s="8" t="s">
        <v>254</v>
      </c>
      <c r="B374" s="8" t="s">
        <v>943</v>
      </c>
      <c r="C374" s="8" t="s">
        <v>1429</v>
      </c>
      <c r="D374" s="18">
        <v>31.57</v>
      </c>
      <c r="E374" s="18">
        <v>1</v>
      </c>
      <c r="F374" s="18">
        <v>46</v>
      </c>
      <c r="G374" s="18">
        <v>1</v>
      </c>
      <c r="H374" s="18">
        <v>40</v>
      </c>
      <c r="I374" s="19">
        <v>1100000000</v>
      </c>
      <c r="J374" s="19">
        <v>740000000</v>
      </c>
      <c r="K374" s="19">
        <v>740000000</v>
      </c>
      <c r="L374" s="21">
        <f t="shared" si="12"/>
        <v>1.4864864864864864</v>
      </c>
      <c r="M374" s="22">
        <f t="shared" ref="M374:M432" si="13">J374/K374</f>
        <v>1</v>
      </c>
    </row>
    <row r="375" spans="1:13" x14ac:dyDescent="0.25">
      <c r="A375" s="8" t="s">
        <v>255</v>
      </c>
      <c r="B375" s="8" t="s">
        <v>944</v>
      </c>
      <c r="C375" s="8" t="s">
        <v>1430</v>
      </c>
      <c r="D375" s="18">
        <v>16.260000000000002</v>
      </c>
      <c r="E375" s="18">
        <v>1</v>
      </c>
      <c r="F375" s="18">
        <v>7</v>
      </c>
      <c r="G375" s="18">
        <v>1</v>
      </c>
      <c r="H375" s="18">
        <v>10</v>
      </c>
      <c r="I375" s="19">
        <v>29000000</v>
      </c>
      <c r="J375" s="19">
        <v>52000000</v>
      </c>
      <c r="K375" s="19">
        <v>29000000</v>
      </c>
      <c r="L375" s="21">
        <f t="shared" si="12"/>
        <v>1</v>
      </c>
      <c r="M375" s="22">
        <f t="shared" si="13"/>
        <v>1.7931034482758621</v>
      </c>
    </row>
    <row r="376" spans="1:13" x14ac:dyDescent="0.25">
      <c r="A376" s="8" t="s">
        <v>256</v>
      </c>
      <c r="B376" s="8" t="s">
        <v>946</v>
      </c>
      <c r="C376" s="8" t="s">
        <v>1431</v>
      </c>
      <c r="D376" s="18">
        <v>18.37</v>
      </c>
      <c r="E376" s="18">
        <v>1</v>
      </c>
      <c r="F376" s="18">
        <v>5</v>
      </c>
      <c r="G376" s="18">
        <v>1</v>
      </c>
      <c r="H376" s="18">
        <v>4</v>
      </c>
      <c r="I376" s="19">
        <v>15000000</v>
      </c>
      <c r="J376" s="19">
        <v>22000000</v>
      </c>
      <c r="K376" s="19">
        <v>15000000</v>
      </c>
      <c r="L376" s="21">
        <f t="shared" si="12"/>
        <v>1</v>
      </c>
      <c r="M376" s="22">
        <f t="shared" si="13"/>
        <v>1.4666666666666666</v>
      </c>
    </row>
    <row r="377" spans="1:13" x14ac:dyDescent="0.25">
      <c r="A377" s="8" t="s">
        <v>263</v>
      </c>
      <c r="B377" s="8" t="s">
        <v>947</v>
      </c>
      <c r="C377" s="8" t="s">
        <v>1432</v>
      </c>
      <c r="D377" s="18">
        <v>11.76</v>
      </c>
      <c r="E377" s="18">
        <v>1</v>
      </c>
      <c r="F377" s="18">
        <v>3</v>
      </c>
      <c r="G377" s="18">
        <v>1</v>
      </c>
      <c r="H377" s="18">
        <v>4</v>
      </c>
      <c r="I377" s="19">
        <v>750000</v>
      </c>
      <c r="J377" s="19">
        <v>1300000</v>
      </c>
      <c r="K377" s="19">
        <v>750000</v>
      </c>
      <c r="L377" s="21">
        <f t="shared" si="12"/>
        <v>1</v>
      </c>
      <c r="M377" s="22">
        <f t="shared" si="13"/>
        <v>1.7333333333333334</v>
      </c>
    </row>
    <row r="378" spans="1:13" x14ac:dyDescent="0.25">
      <c r="A378" s="8" t="s">
        <v>258</v>
      </c>
      <c r="B378" s="8" t="s">
        <v>945</v>
      </c>
      <c r="C378" s="8" t="s">
        <v>1433</v>
      </c>
      <c r="D378" s="18">
        <v>67.2</v>
      </c>
      <c r="E378" s="18">
        <v>1</v>
      </c>
      <c r="F378" s="18">
        <v>4</v>
      </c>
      <c r="G378" s="18">
        <v>1</v>
      </c>
      <c r="H378" s="18">
        <v>5</v>
      </c>
      <c r="I378" s="19">
        <v>38000000</v>
      </c>
      <c r="J378" s="19">
        <v>32000000</v>
      </c>
      <c r="K378" s="19">
        <v>32000000</v>
      </c>
      <c r="L378" s="21">
        <f t="shared" si="12"/>
        <v>1.1875</v>
      </c>
      <c r="M378" s="22">
        <f t="shared" si="13"/>
        <v>1</v>
      </c>
    </row>
    <row r="379" spans="1:13" x14ac:dyDescent="0.25">
      <c r="A379" s="8" t="s">
        <v>257</v>
      </c>
      <c r="B379" s="8" t="s">
        <v>950</v>
      </c>
      <c r="C379" s="8" t="s">
        <v>1434</v>
      </c>
      <c r="D379" s="18">
        <v>17.71</v>
      </c>
      <c r="E379" s="18">
        <v>1</v>
      </c>
      <c r="F379" s="18">
        <v>5</v>
      </c>
      <c r="G379" s="18">
        <v>1</v>
      </c>
      <c r="H379" s="18">
        <v>3</v>
      </c>
      <c r="I379" s="19">
        <v>10000000</v>
      </c>
      <c r="J379" s="19">
        <v>5900000</v>
      </c>
      <c r="K379" s="19">
        <v>5900000</v>
      </c>
      <c r="L379" s="21">
        <f t="shared" si="12"/>
        <v>1.6949152542372881</v>
      </c>
      <c r="M379" s="22">
        <f t="shared" si="13"/>
        <v>1</v>
      </c>
    </row>
    <row r="380" spans="1:13" x14ac:dyDescent="0.25">
      <c r="A380" s="8" t="s">
        <v>279</v>
      </c>
      <c r="B380" s="8" t="s">
        <v>956</v>
      </c>
      <c r="C380" s="8" t="s">
        <v>1435</v>
      </c>
      <c r="D380" s="18">
        <v>18.09</v>
      </c>
      <c r="E380" s="18">
        <v>1</v>
      </c>
      <c r="F380" s="18">
        <v>2</v>
      </c>
      <c r="G380" s="18">
        <v>1</v>
      </c>
      <c r="H380" s="18">
        <v>2</v>
      </c>
      <c r="I380" s="19">
        <v>190000</v>
      </c>
      <c r="J380" s="19">
        <v>160000</v>
      </c>
      <c r="K380" s="19">
        <v>160000</v>
      </c>
      <c r="L380" s="21">
        <f t="shared" si="12"/>
        <v>1.1875</v>
      </c>
      <c r="M380" s="22">
        <f t="shared" si="13"/>
        <v>1</v>
      </c>
    </row>
    <row r="381" spans="1:13" x14ac:dyDescent="0.25">
      <c r="A381" s="8" t="s">
        <v>268</v>
      </c>
      <c r="B381" s="8" t="s">
        <v>948</v>
      </c>
      <c r="C381" s="8" t="s">
        <v>1436</v>
      </c>
      <c r="D381" s="18">
        <v>32.51</v>
      </c>
      <c r="E381" s="18">
        <v>1</v>
      </c>
      <c r="F381" s="18">
        <v>2</v>
      </c>
      <c r="G381" s="18">
        <v>1</v>
      </c>
      <c r="H381" s="18">
        <v>3</v>
      </c>
      <c r="I381" s="19">
        <v>7200000</v>
      </c>
      <c r="J381" s="19">
        <v>13000000</v>
      </c>
      <c r="K381" s="19">
        <v>7200000</v>
      </c>
      <c r="L381" s="21">
        <f t="shared" si="12"/>
        <v>1</v>
      </c>
      <c r="M381" s="22">
        <f t="shared" si="13"/>
        <v>1.8055555555555556</v>
      </c>
    </row>
    <row r="382" spans="1:13" x14ac:dyDescent="0.25">
      <c r="A382" s="8" t="s">
        <v>269</v>
      </c>
      <c r="B382" s="8" t="s">
        <v>954</v>
      </c>
      <c r="C382" s="8" t="s">
        <v>1437</v>
      </c>
      <c r="D382" s="18">
        <v>12.84</v>
      </c>
      <c r="E382" s="18">
        <v>1</v>
      </c>
      <c r="F382" s="18">
        <v>2</v>
      </c>
      <c r="G382" s="18">
        <v>1</v>
      </c>
      <c r="H382" s="18">
        <v>2</v>
      </c>
      <c r="I382" s="19">
        <v>620000</v>
      </c>
      <c r="J382" s="19">
        <v>550000</v>
      </c>
      <c r="K382" s="19">
        <v>550000</v>
      </c>
      <c r="L382" s="21">
        <f t="shared" si="12"/>
        <v>1.1272727272727272</v>
      </c>
      <c r="M382" s="22">
        <f t="shared" si="13"/>
        <v>1</v>
      </c>
    </row>
    <row r="383" spans="1:13" x14ac:dyDescent="0.25">
      <c r="A383" s="8" t="s">
        <v>293</v>
      </c>
      <c r="B383" s="8" t="s">
        <v>952</v>
      </c>
      <c r="C383" s="8" t="s">
        <v>1438</v>
      </c>
      <c r="D383" s="18">
        <v>46.96</v>
      </c>
      <c r="E383" s="18">
        <v>1</v>
      </c>
      <c r="F383" s="18">
        <v>1</v>
      </c>
      <c r="G383" s="18">
        <v>1</v>
      </c>
      <c r="H383" s="18">
        <v>2</v>
      </c>
      <c r="I383" s="19">
        <v>1400000</v>
      </c>
      <c r="J383" s="19">
        <v>2700000</v>
      </c>
      <c r="K383" s="19">
        <v>1400000</v>
      </c>
      <c r="L383" s="21">
        <f t="shared" si="12"/>
        <v>1</v>
      </c>
      <c r="M383" s="22">
        <f t="shared" si="13"/>
        <v>1.9285714285714286</v>
      </c>
    </row>
    <row r="384" spans="1:13" x14ac:dyDescent="0.25">
      <c r="A384" s="8" t="s">
        <v>271</v>
      </c>
      <c r="B384" s="8" t="s">
        <v>959</v>
      </c>
      <c r="C384" s="8" t="s">
        <v>1439</v>
      </c>
      <c r="D384" s="18">
        <v>73.63</v>
      </c>
      <c r="E384" s="18">
        <v>1</v>
      </c>
      <c r="F384" s="18">
        <v>2</v>
      </c>
      <c r="G384" s="18">
        <v>1</v>
      </c>
      <c r="H384" s="18">
        <v>2</v>
      </c>
      <c r="I384" s="19">
        <v>1800000</v>
      </c>
      <c r="J384" s="19">
        <v>2700000</v>
      </c>
      <c r="K384" s="19">
        <v>1800000</v>
      </c>
      <c r="L384" s="21">
        <f t="shared" si="12"/>
        <v>1</v>
      </c>
      <c r="M384" s="22">
        <f t="shared" si="13"/>
        <v>1.5</v>
      </c>
    </row>
    <row r="385" spans="1:13" x14ac:dyDescent="0.25">
      <c r="A385" s="8" t="s">
        <v>264</v>
      </c>
      <c r="B385" s="8" t="s">
        <v>1440</v>
      </c>
      <c r="C385" s="8" t="s">
        <v>1441</v>
      </c>
      <c r="D385" s="18">
        <v>13.99</v>
      </c>
      <c r="E385" s="18">
        <v>1</v>
      </c>
      <c r="F385" s="18">
        <v>3</v>
      </c>
      <c r="G385" s="18" t="s">
        <v>1167</v>
      </c>
      <c r="H385" s="18" t="s">
        <v>1167</v>
      </c>
      <c r="I385" s="19">
        <v>5200000</v>
      </c>
      <c r="J385" s="19" t="s">
        <v>1167</v>
      </c>
      <c r="K385" s="19">
        <v>5200000</v>
      </c>
      <c r="L385" s="21">
        <f t="shared" si="12"/>
        <v>1</v>
      </c>
      <c r="M385" s="22">
        <f t="shared" si="13"/>
        <v>0</v>
      </c>
    </row>
    <row r="386" spans="1:13" x14ac:dyDescent="0.25">
      <c r="A386" s="8" t="s">
        <v>259</v>
      </c>
      <c r="B386" s="8" t="s">
        <v>1029</v>
      </c>
      <c r="C386" s="8" t="s">
        <v>1442</v>
      </c>
      <c r="D386" s="18">
        <v>197.65</v>
      </c>
      <c r="E386" s="18">
        <v>1</v>
      </c>
      <c r="F386" s="18">
        <v>4</v>
      </c>
      <c r="G386" s="18">
        <v>1</v>
      </c>
      <c r="H386" s="18">
        <v>1</v>
      </c>
      <c r="I386" s="19">
        <v>1500000</v>
      </c>
      <c r="J386" s="19">
        <v>73000</v>
      </c>
      <c r="K386" s="19">
        <v>73000</v>
      </c>
      <c r="L386" s="21">
        <f t="shared" si="12"/>
        <v>20.547945205479451</v>
      </c>
      <c r="M386" s="22">
        <f t="shared" si="13"/>
        <v>1</v>
      </c>
    </row>
    <row r="387" spans="1:13" x14ac:dyDescent="0.25">
      <c r="A387" s="8" t="s">
        <v>282</v>
      </c>
      <c r="B387" s="8" t="s">
        <v>951</v>
      </c>
      <c r="C387" s="8" t="s">
        <v>1443</v>
      </c>
      <c r="D387" s="18">
        <v>24.19</v>
      </c>
      <c r="E387" s="18">
        <v>1</v>
      </c>
      <c r="F387" s="18">
        <v>1</v>
      </c>
      <c r="G387" s="18">
        <v>1</v>
      </c>
      <c r="H387" s="18">
        <v>2</v>
      </c>
      <c r="I387" s="19">
        <v>1500000</v>
      </c>
      <c r="J387" s="19">
        <v>3800000</v>
      </c>
      <c r="K387" s="19">
        <v>1500000</v>
      </c>
      <c r="L387" s="21">
        <f t="shared" si="12"/>
        <v>1</v>
      </c>
      <c r="M387" s="22">
        <f t="shared" si="13"/>
        <v>2.5333333333333332</v>
      </c>
    </row>
    <row r="388" spans="1:13" x14ac:dyDescent="0.25">
      <c r="A388" s="8" t="s">
        <v>266</v>
      </c>
      <c r="B388" s="8" t="s">
        <v>970</v>
      </c>
      <c r="C388" s="8" t="s">
        <v>1444</v>
      </c>
      <c r="D388" s="18">
        <v>162.15</v>
      </c>
      <c r="E388" s="18">
        <v>1</v>
      </c>
      <c r="F388" s="18">
        <v>2</v>
      </c>
      <c r="G388" s="18">
        <v>1</v>
      </c>
      <c r="H388" s="18">
        <v>1</v>
      </c>
      <c r="I388" s="19">
        <v>89000</v>
      </c>
      <c r="J388" s="19">
        <v>89000</v>
      </c>
      <c r="K388" s="19">
        <v>89000</v>
      </c>
      <c r="L388" s="21">
        <f t="shared" si="12"/>
        <v>1</v>
      </c>
      <c r="M388" s="22">
        <f t="shared" si="13"/>
        <v>1</v>
      </c>
    </row>
    <row r="389" spans="1:13" x14ac:dyDescent="0.25">
      <c r="A389" s="8" t="s">
        <v>297</v>
      </c>
      <c r="B389" s="8" t="s">
        <v>982</v>
      </c>
      <c r="C389" s="8" t="s">
        <v>1445</v>
      </c>
      <c r="D389" s="18">
        <v>19.02</v>
      </c>
      <c r="E389" s="18">
        <v>1</v>
      </c>
      <c r="F389" s="18">
        <v>1</v>
      </c>
      <c r="G389" s="18">
        <v>1</v>
      </c>
      <c r="H389" s="18">
        <v>1</v>
      </c>
      <c r="I389" s="19">
        <v>130000</v>
      </c>
      <c r="J389" s="19">
        <v>99000</v>
      </c>
      <c r="K389" s="19">
        <v>99000</v>
      </c>
      <c r="L389" s="21">
        <f t="shared" si="12"/>
        <v>1.3131313131313131</v>
      </c>
      <c r="M389" s="22">
        <f t="shared" si="13"/>
        <v>1</v>
      </c>
    </row>
    <row r="390" spans="1:13" x14ac:dyDescent="0.25">
      <c r="A390" s="8" t="s">
        <v>267</v>
      </c>
      <c r="B390" s="8" t="s">
        <v>1446</v>
      </c>
      <c r="C390" s="8" t="s">
        <v>1447</v>
      </c>
      <c r="D390" s="18">
        <v>11.53</v>
      </c>
      <c r="E390" s="18">
        <v>1</v>
      </c>
      <c r="F390" s="18">
        <v>2</v>
      </c>
      <c r="G390" s="18" t="s">
        <v>1167</v>
      </c>
      <c r="H390" s="18" t="s">
        <v>1167</v>
      </c>
      <c r="I390" s="19">
        <v>430000</v>
      </c>
      <c r="J390" s="19" t="s">
        <v>1167</v>
      </c>
      <c r="K390" s="19">
        <v>430000</v>
      </c>
      <c r="L390" s="21">
        <f t="shared" si="12"/>
        <v>1</v>
      </c>
      <c r="M390" s="22">
        <f t="shared" si="13"/>
        <v>0</v>
      </c>
    </row>
    <row r="391" spans="1:13" x14ac:dyDescent="0.25">
      <c r="A391" s="8" t="s">
        <v>272</v>
      </c>
      <c r="B391" s="8" t="s">
        <v>446</v>
      </c>
      <c r="C391" s="8" t="s">
        <v>1448</v>
      </c>
      <c r="D391" s="18">
        <v>13.96</v>
      </c>
      <c r="E391" s="18">
        <v>1</v>
      </c>
      <c r="F391" s="18">
        <v>2</v>
      </c>
      <c r="G391" s="18">
        <v>1</v>
      </c>
      <c r="H391" s="18">
        <v>1</v>
      </c>
      <c r="I391" s="19">
        <v>360000</v>
      </c>
      <c r="J391" s="19">
        <v>320000</v>
      </c>
      <c r="K391" s="19">
        <v>320000</v>
      </c>
      <c r="L391" s="21">
        <f t="shared" si="12"/>
        <v>1.125</v>
      </c>
      <c r="M391" s="22">
        <f t="shared" si="13"/>
        <v>1</v>
      </c>
    </row>
    <row r="392" spans="1:13" x14ac:dyDescent="0.25">
      <c r="A392" s="8" t="s">
        <v>338</v>
      </c>
      <c r="B392" s="8" t="s">
        <v>993</v>
      </c>
      <c r="C392" s="8" t="s">
        <v>1449</v>
      </c>
      <c r="D392" s="18">
        <v>17.86</v>
      </c>
      <c r="E392" s="18">
        <v>1</v>
      </c>
      <c r="F392" s="18">
        <v>1</v>
      </c>
      <c r="G392" s="18">
        <v>1</v>
      </c>
      <c r="H392" s="18">
        <v>1</v>
      </c>
      <c r="I392" s="19">
        <v>75000</v>
      </c>
      <c r="J392" s="19">
        <v>97000</v>
      </c>
      <c r="K392" s="19">
        <v>75000</v>
      </c>
      <c r="L392" s="21">
        <f t="shared" si="12"/>
        <v>1</v>
      </c>
      <c r="M392" s="22">
        <f t="shared" si="13"/>
        <v>1.2933333333333332</v>
      </c>
    </row>
    <row r="393" spans="1:13" x14ac:dyDescent="0.25">
      <c r="A393" s="8" t="s">
        <v>276</v>
      </c>
      <c r="B393" s="8" t="s">
        <v>1035</v>
      </c>
      <c r="C393" s="8" t="s">
        <v>1450</v>
      </c>
      <c r="D393" s="18">
        <v>533.78</v>
      </c>
      <c r="E393" s="18">
        <v>1</v>
      </c>
      <c r="F393" s="18">
        <v>2</v>
      </c>
      <c r="G393" s="18">
        <v>1</v>
      </c>
      <c r="H393" s="18">
        <v>1</v>
      </c>
      <c r="I393" s="19">
        <v>110000</v>
      </c>
      <c r="J393" s="19">
        <v>94000</v>
      </c>
      <c r="K393" s="19">
        <v>94000</v>
      </c>
      <c r="L393" s="21">
        <f t="shared" si="12"/>
        <v>1.1702127659574468</v>
      </c>
      <c r="M393" s="22">
        <f t="shared" si="13"/>
        <v>1</v>
      </c>
    </row>
    <row r="394" spans="1:13" x14ac:dyDescent="0.25">
      <c r="A394" s="8" t="s">
        <v>277</v>
      </c>
      <c r="B394" s="8" t="s">
        <v>1015</v>
      </c>
      <c r="C394" s="8" t="s">
        <v>1451</v>
      </c>
      <c r="D394" s="18">
        <v>83.32</v>
      </c>
      <c r="E394" s="18">
        <v>1</v>
      </c>
      <c r="F394" s="18">
        <v>2</v>
      </c>
      <c r="G394" s="18">
        <v>1</v>
      </c>
      <c r="H394" s="18">
        <v>1</v>
      </c>
      <c r="I394" s="19">
        <v>34000</v>
      </c>
      <c r="J394" s="19">
        <v>29000</v>
      </c>
      <c r="K394" s="19">
        <v>29000</v>
      </c>
      <c r="L394" s="21">
        <f t="shared" si="12"/>
        <v>1.1724137931034482</v>
      </c>
      <c r="M394" s="22">
        <f t="shared" si="13"/>
        <v>1</v>
      </c>
    </row>
    <row r="395" spans="1:13" x14ac:dyDescent="0.25">
      <c r="A395" s="8" t="s">
        <v>496</v>
      </c>
      <c r="B395" s="8" t="s">
        <v>618</v>
      </c>
      <c r="C395" s="8" t="s">
        <v>1452</v>
      </c>
      <c r="D395" s="18">
        <v>11.29</v>
      </c>
      <c r="E395" s="18" t="s">
        <v>1167</v>
      </c>
      <c r="F395" s="18" t="s">
        <v>1167</v>
      </c>
      <c r="G395" s="18">
        <v>1</v>
      </c>
      <c r="H395" s="18">
        <v>2</v>
      </c>
      <c r="I395" s="19" t="s">
        <v>1167</v>
      </c>
      <c r="J395" s="19">
        <v>220000</v>
      </c>
      <c r="K395" s="19">
        <v>220000</v>
      </c>
      <c r="L395" s="21">
        <f t="shared" si="12"/>
        <v>0</v>
      </c>
      <c r="M395" s="22">
        <f t="shared" si="13"/>
        <v>1</v>
      </c>
    </row>
    <row r="396" spans="1:13" x14ac:dyDescent="0.25">
      <c r="A396" s="8" t="s">
        <v>418</v>
      </c>
      <c r="B396" s="8" t="s">
        <v>958</v>
      </c>
      <c r="C396" s="8" t="s">
        <v>1453</v>
      </c>
      <c r="D396" s="18">
        <v>43.43</v>
      </c>
      <c r="E396" s="18">
        <v>1</v>
      </c>
      <c r="F396" s="18">
        <v>1</v>
      </c>
      <c r="G396" s="18">
        <v>1</v>
      </c>
      <c r="H396" s="18">
        <v>2</v>
      </c>
      <c r="I396" s="19">
        <v>16000</v>
      </c>
      <c r="J396" s="19">
        <v>68000</v>
      </c>
      <c r="K396" s="19">
        <v>16000</v>
      </c>
      <c r="L396" s="21">
        <f t="shared" si="12"/>
        <v>1</v>
      </c>
      <c r="M396" s="22">
        <f t="shared" si="13"/>
        <v>4.25</v>
      </c>
    </row>
    <row r="397" spans="1:13" x14ac:dyDescent="0.25">
      <c r="A397" s="8" t="s">
        <v>405</v>
      </c>
      <c r="B397" s="8" t="s">
        <v>1033</v>
      </c>
      <c r="C397" s="8" t="s">
        <v>1454</v>
      </c>
      <c r="D397" s="18">
        <v>100.88</v>
      </c>
      <c r="E397" s="18">
        <v>1</v>
      </c>
      <c r="F397" s="18">
        <v>1</v>
      </c>
      <c r="G397" s="18">
        <v>1</v>
      </c>
      <c r="H397" s="18">
        <v>1</v>
      </c>
      <c r="I397" s="19">
        <v>9000000</v>
      </c>
      <c r="J397" s="19">
        <v>4500000</v>
      </c>
      <c r="K397" s="19">
        <v>4500000</v>
      </c>
      <c r="L397" s="21">
        <f t="shared" si="12"/>
        <v>2</v>
      </c>
      <c r="M397" s="22">
        <f t="shared" si="13"/>
        <v>1</v>
      </c>
    </row>
    <row r="398" spans="1:13" x14ac:dyDescent="0.25">
      <c r="A398" s="8" t="s">
        <v>298</v>
      </c>
      <c r="B398" s="8" t="s">
        <v>961</v>
      </c>
      <c r="C398" s="8" t="s">
        <v>1455</v>
      </c>
      <c r="D398" s="18">
        <v>47.62</v>
      </c>
      <c r="E398" s="18">
        <v>1</v>
      </c>
      <c r="F398" s="18">
        <v>1</v>
      </c>
      <c r="G398" s="18">
        <v>1</v>
      </c>
      <c r="H398" s="18">
        <v>1</v>
      </c>
      <c r="I398" s="19">
        <v>66000</v>
      </c>
      <c r="J398" s="19">
        <v>39000</v>
      </c>
      <c r="K398" s="19">
        <v>39000</v>
      </c>
      <c r="L398" s="21">
        <f t="shared" si="12"/>
        <v>1.6923076923076923</v>
      </c>
      <c r="M398" s="22">
        <f t="shared" si="13"/>
        <v>1</v>
      </c>
    </row>
    <row r="399" spans="1:13" x14ac:dyDescent="0.25">
      <c r="A399" s="8" t="s">
        <v>284</v>
      </c>
      <c r="B399" s="8" t="s">
        <v>967</v>
      </c>
      <c r="C399" s="8" t="s">
        <v>1456</v>
      </c>
      <c r="D399" s="18">
        <v>26.47</v>
      </c>
      <c r="E399" s="18">
        <v>1</v>
      </c>
      <c r="F399" s="18">
        <v>1</v>
      </c>
      <c r="G399" s="18">
        <v>1</v>
      </c>
      <c r="H399" s="18">
        <v>1</v>
      </c>
      <c r="I399" s="19">
        <v>3900000</v>
      </c>
      <c r="J399" s="19">
        <v>3700000</v>
      </c>
      <c r="K399" s="19">
        <v>3700000</v>
      </c>
      <c r="L399" s="21">
        <f t="shared" si="12"/>
        <v>1.0540540540540539</v>
      </c>
      <c r="M399" s="22">
        <f t="shared" si="13"/>
        <v>1</v>
      </c>
    </row>
    <row r="400" spans="1:13" x14ac:dyDescent="0.25">
      <c r="A400" s="8" t="s">
        <v>493</v>
      </c>
      <c r="B400" s="8" t="s">
        <v>615</v>
      </c>
      <c r="C400" s="8" t="s">
        <v>1457</v>
      </c>
      <c r="D400" s="18">
        <v>151.21</v>
      </c>
      <c r="E400" s="18" t="s">
        <v>1167</v>
      </c>
      <c r="F400" s="18" t="s">
        <v>1167</v>
      </c>
      <c r="G400" s="18">
        <v>1</v>
      </c>
      <c r="H400" s="18">
        <v>2</v>
      </c>
      <c r="I400" s="19" t="s">
        <v>1167</v>
      </c>
      <c r="J400" s="19">
        <v>170000</v>
      </c>
      <c r="K400" s="19">
        <v>170000</v>
      </c>
      <c r="L400" s="21">
        <f t="shared" si="12"/>
        <v>0</v>
      </c>
      <c r="M400" s="22">
        <f t="shared" si="13"/>
        <v>1</v>
      </c>
    </row>
    <row r="401" spans="1:13" x14ac:dyDescent="0.25">
      <c r="A401" s="8" t="s">
        <v>289</v>
      </c>
      <c r="B401" s="8" t="s">
        <v>966</v>
      </c>
      <c r="C401" s="8" t="s">
        <v>1458</v>
      </c>
      <c r="D401" s="18">
        <v>33.11</v>
      </c>
      <c r="E401" s="18">
        <v>1</v>
      </c>
      <c r="F401" s="18">
        <v>1</v>
      </c>
      <c r="G401" s="18">
        <v>1</v>
      </c>
      <c r="H401" s="18">
        <v>1</v>
      </c>
      <c r="I401" s="19">
        <v>120000</v>
      </c>
      <c r="J401" s="19">
        <v>530000</v>
      </c>
      <c r="K401" s="19">
        <v>120000</v>
      </c>
      <c r="L401" s="21">
        <f t="shared" si="12"/>
        <v>1</v>
      </c>
      <c r="M401" s="22">
        <f t="shared" si="13"/>
        <v>4.416666666666667</v>
      </c>
    </row>
    <row r="402" spans="1:13" x14ac:dyDescent="0.25">
      <c r="A402" s="8" t="s">
        <v>302</v>
      </c>
      <c r="B402" s="8" t="s">
        <v>965</v>
      </c>
      <c r="C402" s="8" t="s">
        <v>1459</v>
      </c>
      <c r="D402" s="18">
        <v>84.26</v>
      </c>
      <c r="E402" s="18">
        <v>1</v>
      </c>
      <c r="F402" s="18">
        <v>1</v>
      </c>
      <c r="G402" s="18">
        <v>1</v>
      </c>
      <c r="H402" s="18">
        <v>1</v>
      </c>
      <c r="I402" s="19">
        <v>31000</v>
      </c>
      <c r="J402" s="19">
        <v>41000</v>
      </c>
      <c r="K402" s="19">
        <v>31000</v>
      </c>
      <c r="L402" s="21">
        <f t="shared" si="12"/>
        <v>1</v>
      </c>
      <c r="M402" s="22">
        <f t="shared" si="13"/>
        <v>1.3225806451612903</v>
      </c>
    </row>
    <row r="403" spans="1:13" x14ac:dyDescent="0.25">
      <c r="A403" s="8" t="s">
        <v>286</v>
      </c>
      <c r="B403" s="8" t="s">
        <v>971</v>
      </c>
      <c r="C403" s="8" t="s">
        <v>1460</v>
      </c>
      <c r="D403" s="18">
        <v>127.99</v>
      </c>
      <c r="E403" s="18">
        <v>1</v>
      </c>
      <c r="F403" s="18">
        <v>1</v>
      </c>
      <c r="G403" s="18">
        <v>1</v>
      </c>
      <c r="H403" s="18">
        <v>1</v>
      </c>
      <c r="I403" s="19">
        <v>18000</v>
      </c>
      <c r="J403" s="19">
        <v>35000</v>
      </c>
      <c r="K403" s="19">
        <v>18000</v>
      </c>
      <c r="L403" s="21">
        <f t="shared" si="12"/>
        <v>1</v>
      </c>
      <c r="M403" s="22">
        <f t="shared" si="13"/>
        <v>1.9444444444444444</v>
      </c>
    </row>
    <row r="404" spans="1:13" x14ac:dyDescent="0.25">
      <c r="A404" s="8" t="s">
        <v>292</v>
      </c>
      <c r="B404" s="8" t="s">
        <v>962</v>
      </c>
      <c r="C404" s="8" t="s">
        <v>1461</v>
      </c>
      <c r="D404" s="18">
        <v>146.11000000000001</v>
      </c>
      <c r="E404" s="18">
        <v>1</v>
      </c>
      <c r="F404" s="18">
        <v>1</v>
      </c>
      <c r="G404" s="18">
        <v>1</v>
      </c>
      <c r="H404" s="18">
        <v>1</v>
      </c>
      <c r="I404" s="19">
        <v>25000</v>
      </c>
      <c r="J404" s="19">
        <v>16000</v>
      </c>
      <c r="K404" s="19">
        <v>16000</v>
      </c>
      <c r="L404" s="21">
        <f t="shared" si="12"/>
        <v>1.5625</v>
      </c>
      <c r="M404" s="22">
        <f t="shared" si="13"/>
        <v>1</v>
      </c>
    </row>
    <row r="405" spans="1:13" x14ac:dyDescent="0.25">
      <c r="A405" s="8" t="s">
        <v>305</v>
      </c>
      <c r="B405" s="8" t="s">
        <v>964</v>
      </c>
      <c r="C405" s="8" t="s">
        <v>1462</v>
      </c>
      <c r="D405" s="18">
        <v>19.97</v>
      </c>
      <c r="E405" s="18">
        <v>1</v>
      </c>
      <c r="F405" s="18">
        <v>1</v>
      </c>
      <c r="G405" s="18">
        <v>1</v>
      </c>
      <c r="H405" s="18">
        <v>1</v>
      </c>
      <c r="I405" s="19">
        <v>81000</v>
      </c>
      <c r="J405" s="19">
        <v>120000</v>
      </c>
      <c r="K405" s="19">
        <v>81000</v>
      </c>
      <c r="L405" s="21">
        <f t="shared" si="12"/>
        <v>1</v>
      </c>
      <c r="M405" s="22">
        <f t="shared" si="13"/>
        <v>1.4814814814814814</v>
      </c>
    </row>
    <row r="406" spans="1:13" x14ac:dyDescent="0.25">
      <c r="A406" s="8" t="s">
        <v>299</v>
      </c>
      <c r="B406" s="8" t="s">
        <v>968</v>
      </c>
      <c r="C406" s="8" t="s">
        <v>1463</v>
      </c>
      <c r="D406" s="18">
        <v>12.41</v>
      </c>
      <c r="E406" s="18">
        <v>1</v>
      </c>
      <c r="F406" s="18">
        <v>1</v>
      </c>
      <c r="G406" s="18">
        <v>1</v>
      </c>
      <c r="H406" s="18">
        <v>1</v>
      </c>
      <c r="I406" s="19">
        <v>52000</v>
      </c>
      <c r="J406" s="19">
        <v>74000</v>
      </c>
      <c r="K406" s="19">
        <v>52000</v>
      </c>
      <c r="L406" s="21">
        <f t="shared" si="12"/>
        <v>1</v>
      </c>
      <c r="M406" s="22">
        <f t="shared" si="13"/>
        <v>1.4230769230769231</v>
      </c>
    </row>
    <row r="407" spans="1:13" x14ac:dyDescent="0.25">
      <c r="A407" s="8" t="s">
        <v>296</v>
      </c>
      <c r="B407" s="8" t="s">
        <v>969</v>
      </c>
      <c r="C407" s="8" t="s">
        <v>1464</v>
      </c>
      <c r="D407" s="18">
        <v>45.12</v>
      </c>
      <c r="E407" s="18">
        <v>1</v>
      </c>
      <c r="F407" s="18">
        <v>1</v>
      </c>
      <c r="G407" s="18">
        <v>1</v>
      </c>
      <c r="H407" s="18">
        <v>1</v>
      </c>
      <c r="I407" s="19">
        <v>41000</v>
      </c>
      <c r="J407" s="19">
        <v>82000</v>
      </c>
      <c r="K407" s="19">
        <v>41000</v>
      </c>
      <c r="L407" s="21">
        <f t="shared" si="12"/>
        <v>1</v>
      </c>
      <c r="M407" s="22">
        <f t="shared" si="13"/>
        <v>2</v>
      </c>
    </row>
    <row r="408" spans="1:13" x14ac:dyDescent="0.25">
      <c r="A408" s="8" t="s">
        <v>291</v>
      </c>
      <c r="B408" s="8" t="s">
        <v>991</v>
      </c>
      <c r="C408" s="8" t="s">
        <v>1465</v>
      </c>
      <c r="D408" s="18">
        <v>68.63</v>
      </c>
      <c r="E408" s="18">
        <v>1</v>
      </c>
      <c r="F408" s="18">
        <v>1</v>
      </c>
      <c r="G408" s="18">
        <v>1</v>
      </c>
      <c r="H408" s="18">
        <v>1</v>
      </c>
      <c r="I408" s="19">
        <v>50000</v>
      </c>
      <c r="J408" s="19">
        <v>40000</v>
      </c>
      <c r="K408" s="19">
        <v>40000</v>
      </c>
      <c r="L408" s="21">
        <f t="shared" si="12"/>
        <v>1.25</v>
      </c>
      <c r="M408" s="22">
        <f t="shared" si="13"/>
        <v>1</v>
      </c>
    </row>
    <row r="409" spans="1:13" x14ac:dyDescent="0.25">
      <c r="A409" s="8" t="s">
        <v>312</v>
      </c>
      <c r="B409" s="8" t="s">
        <v>987</v>
      </c>
      <c r="C409" s="8" t="s">
        <v>1466</v>
      </c>
      <c r="D409" s="18">
        <v>11.34</v>
      </c>
      <c r="E409" s="18">
        <v>1</v>
      </c>
      <c r="F409" s="18">
        <v>1</v>
      </c>
      <c r="G409" s="18">
        <v>1</v>
      </c>
      <c r="H409" s="18">
        <v>1</v>
      </c>
      <c r="I409" s="19">
        <v>120000</v>
      </c>
      <c r="J409" s="19">
        <v>91000</v>
      </c>
      <c r="K409" s="19">
        <v>91000</v>
      </c>
      <c r="L409" s="21">
        <f t="shared" si="12"/>
        <v>1.3186813186813187</v>
      </c>
      <c r="M409" s="22">
        <f t="shared" si="13"/>
        <v>1</v>
      </c>
    </row>
    <row r="410" spans="1:13" x14ac:dyDescent="0.25">
      <c r="A410" s="8" t="s">
        <v>301</v>
      </c>
      <c r="B410" s="8" t="s">
        <v>963</v>
      </c>
      <c r="C410" s="8" t="s">
        <v>1467</v>
      </c>
      <c r="D410" s="18">
        <v>60.72</v>
      </c>
      <c r="E410" s="18">
        <v>1</v>
      </c>
      <c r="F410" s="18">
        <v>1</v>
      </c>
      <c r="G410" s="18">
        <v>1</v>
      </c>
      <c r="H410" s="18">
        <v>1</v>
      </c>
      <c r="I410" s="19">
        <v>37000</v>
      </c>
      <c r="J410" s="19">
        <v>110000</v>
      </c>
      <c r="K410" s="19">
        <v>37000</v>
      </c>
      <c r="L410" s="21">
        <f t="shared" si="12"/>
        <v>1</v>
      </c>
      <c r="M410" s="22">
        <f t="shared" si="13"/>
        <v>2.9729729729729728</v>
      </c>
    </row>
    <row r="411" spans="1:13" x14ac:dyDescent="0.25">
      <c r="A411" s="8" t="s">
        <v>528</v>
      </c>
      <c r="B411" s="8" t="s">
        <v>649</v>
      </c>
      <c r="C411" s="8" t="s">
        <v>1468</v>
      </c>
      <c r="D411" s="18">
        <v>19.59</v>
      </c>
      <c r="E411" s="18" t="s">
        <v>1167</v>
      </c>
      <c r="F411" s="18" t="s">
        <v>1167</v>
      </c>
      <c r="G411" s="18">
        <v>1</v>
      </c>
      <c r="H411" s="18">
        <v>1</v>
      </c>
      <c r="I411" s="19" t="s">
        <v>1167</v>
      </c>
      <c r="J411" s="19">
        <v>26000</v>
      </c>
      <c r="K411" s="19">
        <v>26000</v>
      </c>
      <c r="L411" s="21">
        <f t="shared" si="12"/>
        <v>0</v>
      </c>
      <c r="M411" s="22">
        <f t="shared" si="13"/>
        <v>1</v>
      </c>
    </row>
    <row r="412" spans="1:13" x14ac:dyDescent="0.25">
      <c r="A412" s="8" t="s">
        <v>310</v>
      </c>
      <c r="B412" s="8" t="s">
        <v>985</v>
      </c>
      <c r="C412" s="8" t="s">
        <v>1469</v>
      </c>
      <c r="D412" s="18">
        <v>46.29</v>
      </c>
      <c r="E412" s="18">
        <v>1</v>
      </c>
      <c r="F412" s="18">
        <v>1</v>
      </c>
      <c r="G412" s="18">
        <v>1</v>
      </c>
      <c r="H412" s="18">
        <v>1</v>
      </c>
      <c r="I412" s="19">
        <v>97000</v>
      </c>
      <c r="J412" s="19">
        <v>160000</v>
      </c>
      <c r="K412" s="19">
        <v>97000</v>
      </c>
      <c r="L412" s="21">
        <f t="shared" si="12"/>
        <v>1</v>
      </c>
      <c r="M412" s="22">
        <f t="shared" si="13"/>
        <v>1.6494845360824741</v>
      </c>
    </row>
    <row r="413" spans="1:13" x14ac:dyDescent="0.25">
      <c r="A413" s="8" t="s">
        <v>332</v>
      </c>
      <c r="B413" s="8" t="s">
        <v>953</v>
      </c>
      <c r="C413" s="8" t="s">
        <v>1470</v>
      </c>
      <c r="D413" s="18">
        <v>10.1</v>
      </c>
      <c r="E413" s="18">
        <v>1</v>
      </c>
      <c r="F413" s="18">
        <v>1</v>
      </c>
      <c r="G413" s="18">
        <v>1</v>
      </c>
      <c r="H413" s="18">
        <v>2</v>
      </c>
      <c r="I413" s="19">
        <v>42000</v>
      </c>
      <c r="J413" s="19">
        <v>110000</v>
      </c>
      <c r="K413" s="19">
        <v>42000</v>
      </c>
      <c r="L413" s="21">
        <f t="shared" si="12"/>
        <v>1</v>
      </c>
      <c r="M413" s="22">
        <f t="shared" si="13"/>
        <v>2.6190476190476191</v>
      </c>
    </row>
    <row r="414" spans="1:13" x14ac:dyDescent="0.25">
      <c r="A414" s="8" t="s">
        <v>294</v>
      </c>
      <c r="B414" s="8" t="s">
        <v>994</v>
      </c>
      <c r="C414" s="8" t="s">
        <v>1471</v>
      </c>
      <c r="D414" s="18">
        <v>35.06</v>
      </c>
      <c r="E414" s="18">
        <v>1</v>
      </c>
      <c r="F414" s="18">
        <v>1</v>
      </c>
      <c r="G414" s="18">
        <v>1</v>
      </c>
      <c r="H414" s="18">
        <v>1</v>
      </c>
      <c r="I414" s="19">
        <v>87000</v>
      </c>
      <c r="J414" s="19">
        <v>71000</v>
      </c>
      <c r="K414" s="19">
        <v>71000</v>
      </c>
      <c r="L414" s="21">
        <f t="shared" si="12"/>
        <v>1.2253521126760563</v>
      </c>
      <c r="M414" s="22">
        <f t="shared" si="13"/>
        <v>1</v>
      </c>
    </row>
    <row r="415" spans="1:13" x14ac:dyDescent="0.25">
      <c r="A415" s="8" t="s">
        <v>321</v>
      </c>
      <c r="B415" s="8" t="s">
        <v>1007</v>
      </c>
      <c r="C415" s="8" t="s">
        <v>1472</v>
      </c>
      <c r="D415" s="18">
        <v>14.23</v>
      </c>
      <c r="E415" s="18">
        <v>1</v>
      </c>
      <c r="F415" s="18">
        <v>1</v>
      </c>
      <c r="G415" s="18">
        <v>1</v>
      </c>
      <c r="H415" s="18">
        <v>1</v>
      </c>
      <c r="I415" s="19">
        <v>53000</v>
      </c>
      <c r="J415" s="19">
        <v>68000</v>
      </c>
      <c r="K415" s="19">
        <v>53000</v>
      </c>
      <c r="L415" s="21">
        <f t="shared" si="12"/>
        <v>1</v>
      </c>
      <c r="M415" s="22">
        <f t="shared" si="13"/>
        <v>1.2830188679245282</v>
      </c>
    </row>
    <row r="416" spans="1:13" x14ac:dyDescent="0.25">
      <c r="A416" s="8" t="s">
        <v>369</v>
      </c>
      <c r="B416" s="8" t="s">
        <v>974</v>
      </c>
      <c r="C416" s="8" t="s">
        <v>1473</v>
      </c>
      <c r="D416" s="18">
        <v>60.23</v>
      </c>
      <c r="E416" s="18">
        <v>1</v>
      </c>
      <c r="F416" s="18">
        <v>1</v>
      </c>
      <c r="G416" s="18">
        <v>1</v>
      </c>
      <c r="H416" s="18">
        <v>1</v>
      </c>
      <c r="I416" s="19">
        <v>43000</v>
      </c>
      <c r="J416" s="19">
        <v>170000</v>
      </c>
      <c r="K416" s="19">
        <v>43000</v>
      </c>
      <c r="L416" s="21">
        <f t="shared" si="12"/>
        <v>1</v>
      </c>
      <c r="M416" s="22">
        <f t="shared" si="13"/>
        <v>3.9534883720930232</v>
      </c>
    </row>
    <row r="417" spans="1:13" x14ac:dyDescent="0.25">
      <c r="A417" s="8" t="s">
        <v>313</v>
      </c>
      <c r="B417" s="8" t="s">
        <v>998</v>
      </c>
      <c r="C417" s="8" t="s">
        <v>1474</v>
      </c>
      <c r="D417" s="18">
        <v>35.19</v>
      </c>
      <c r="E417" s="18">
        <v>1</v>
      </c>
      <c r="F417" s="18">
        <v>1</v>
      </c>
      <c r="G417" s="18">
        <v>1</v>
      </c>
      <c r="H417" s="18">
        <v>1</v>
      </c>
      <c r="I417" s="19">
        <v>100000</v>
      </c>
      <c r="J417" s="19">
        <v>180000</v>
      </c>
      <c r="K417" s="19">
        <v>100000</v>
      </c>
      <c r="L417" s="21">
        <f t="shared" si="12"/>
        <v>1</v>
      </c>
      <c r="M417" s="22">
        <f t="shared" si="13"/>
        <v>1.8</v>
      </c>
    </row>
    <row r="418" spans="1:13" x14ac:dyDescent="0.25">
      <c r="A418" s="8" t="s">
        <v>341</v>
      </c>
      <c r="B418" s="8" t="s">
        <v>996</v>
      </c>
      <c r="C418" s="8" t="s">
        <v>1475</v>
      </c>
      <c r="D418" s="18">
        <v>76.13</v>
      </c>
      <c r="E418" s="18">
        <v>1</v>
      </c>
      <c r="F418" s="18">
        <v>1</v>
      </c>
      <c r="G418" s="18">
        <v>1</v>
      </c>
      <c r="H418" s="18">
        <v>1</v>
      </c>
      <c r="I418" s="19">
        <v>480000</v>
      </c>
      <c r="J418" s="19">
        <v>130000</v>
      </c>
      <c r="K418" s="19">
        <v>130000</v>
      </c>
      <c r="L418" s="21">
        <f t="shared" si="12"/>
        <v>3.6923076923076925</v>
      </c>
      <c r="M418" s="22">
        <f t="shared" si="13"/>
        <v>1</v>
      </c>
    </row>
    <row r="419" spans="1:13" x14ac:dyDescent="0.25">
      <c r="A419" s="8" t="s">
        <v>343</v>
      </c>
      <c r="B419" s="8" t="s">
        <v>1003</v>
      </c>
      <c r="C419" s="8" t="s">
        <v>1476</v>
      </c>
      <c r="D419" s="18">
        <v>12.97</v>
      </c>
      <c r="E419" s="18">
        <v>1</v>
      </c>
      <c r="F419" s="18">
        <v>1</v>
      </c>
      <c r="G419" s="18">
        <v>1</v>
      </c>
      <c r="H419" s="18">
        <v>1</v>
      </c>
      <c r="I419" s="19">
        <v>73000</v>
      </c>
      <c r="J419" s="19">
        <v>130000</v>
      </c>
      <c r="K419" s="19">
        <v>73000</v>
      </c>
      <c r="L419" s="21">
        <f t="shared" si="12"/>
        <v>1</v>
      </c>
      <c r="M419" s="22">
        <f t="shared" si="13"/>
        <v>1.7808219178082192</v>
      </c>
    </row>
    <row r="420" spans="1:13" x14ac:dyDescent="0.25">
      <c r="A420" s="8" t="s">
        <v>344</v>
      </c>
      <c r="B420" s="8" t="s">
        <v>1013</v>
      </c>
      <c r="C420" s="8" t="s">
        <v>1477</v>
      </c>
      <c r="D420" s="18">
        <v>47.69</v>
      </c>
      <c r="E420" s="18">
        <v>1</v>
      </c>
      <c r="F420" s="18">
        <v>1</v>
      </c>
      <c r="G420" s="18">
        <v>1</v>
      </c>
      <c r="H420" s="18">
        <v>1</v>
      </c>
      <c r="I420" s="19">
        <v>310000</v>
      </c>
      <c r="J420" s="19">
        <v>100000</v>
      </c>
      <c r="K420" s="19">
        <v>100000</v>
      </c>
      <c r="L420" s="21">
        <f t="shared" si="12"/>
        <v>3.1</v>
      </c>
      <c r="M420" s="22">
        <f t="shared" si="13"/>
        <v>1</v>
      </c>
    </row>
    <row r="421" spans="1:13" x14ac:dyDescent="0.25">
      <c r="A421" s="8" t="s">
        <v>324</v>
      </c>
      <c r="B421" s="8" t="s">
        <v>1002</v>
      </c>
      <c r="C421" s="8" t="s">
        <v>1478</v>
      </c>
      <c r="D421" s="18">
        <v>24.77</v>
      </c>
      <c r="E421" s="18">
        <v>1</v>
      </c>
      <c r="F421" s="18">
        <v>1</v>
      </c>
      <c r="G421" s="18">
        <v>1</v>
      </c>
      <c r="H421" s="18">
        <v>1</v>
      </c>
      <c r="I421" s="19">
        <v>1000000</v>
      </c>
      <c r="J421" s="19">
        <v>88000</v>
      </c>
      <c r="K421" s="19">
        <v>88000</v>
      </c>
      <c r="L421" s="21">
        <f t="shared" si="12"/>
        <v>11.363636363636363</v>
      </c>
      <c r="M421" s="22">
        <f t="shared" si="13"/>
        <v>1</v>
      </c>
    </row>
    <row r="422" spans="1:13" x14ac:dyDescent="0.25">
      <c r="A422" s="8" t="s">
        <v>552</v>
      </c>
      <c r="B422" s="8" t="s">
        <v>673</v>
      </c>
      <c r="C422" s="8" t="s">
        <v>1479</v>
      </c>
      <c r="D422" s="18">
        <v>167.13</v>
      </c>
      <c r="E422" s="18" t="s">
        <v>1167</v>
      </c>
      <c r="F422" s="18" t="s">
        <v>1167</v>
      </c>
      <c r="G422" s="18">
        <v>1</v>
      </c>
      <c r="H422" s="18">
        <v>1</v>
      </c>
      <c r="I422" s="19" t="s">
        <v>1167</v>
      </c>
      <c r="J422" s="19">
        <v>7700000</v>
      </c>
      <c r="K422" s="19">
        <v>7700000</v>
      </c>
      <c r="L422" s="21">
        <f t="shared" si="12"/>
        <v>0</v>
      </c>
      <c r="M422" s="22">
        <f t="shared" si="13"/>
        <v>1</v>
      </c>
    </row>
    <row r="423" spans="1:13" x14ac:dyDescent="0.25">
      <c r="A423" s="8" t="s">
        <v>347</v>
      </c>
      <c r="B423" s="8" t="s">
        <v>1005</v>
      </c>
      <c r="C423" s="8" t="s">
        <v>1480</v>
      </c>
      <c r="D423" s="18">
        <v>10.92</v>
      </c>
      <c r="E423" s="18">
        <v>1</v>
      </c>
      <c r="F423" s="18">
        <v>1</v>
      </c>
      <c r="G423" s="18">
        <v>1</v>
      </c>
      <c r="H423" s="18">
        <v>1</v>
      </c>
      <c r="I423" s="19">
        <v>190000</v>
      </c>
      <c r="J423" s="19">
        <v>300000</v>
      </c>
      <c r="K423" s="19">
        <v>190000</v>
      </c>
      <c r="L423" s="21">
        <f t="shared" si="12"/>
        <v>1</v>
      </c>
      <c r="M423" s="22">
        <f t="shared" si="13"/>
        <v>1.5789473684210527</v>
      </c>
    </row>
    <row r="424" spans="1:13" x14ac:dyDescent="0.25">
      <c r="A424" s="8" t="s">
        <v>335</v>
      </c>
      <c r="B424" s="8" t="s">
        <v>1012</v>
      </c>
      <c r="C424" s="8" t="s">
        <v>1481</v>
      </c>
      <c r="D424" s="18">
        <v>44.47</v>
      </c>
      <c r="E424" s="18">
        <v>1</v>
      </c>
      <c r="F424" s="18">
        <v>1</v>
      </c>
      <c r="G424" s="18">
        <v>1</v>
      </c>
      <c r="H424" s="18">
        <v>1</v>
      </c>
      <c r="I424" s="19">
        <v>280000</v>
      </c>
      <c r="J424" s="19">
        <v>230000</v>
      </c>
      <c r="K424" s="19">
        <v>230000</v>
      </c>
      <c r="L424" s="21">
        <f t="shared" si="12"/>
        <v>1.2173913043478262</v>
      </c>
      <c r="M424" s="22">
        <f t="shared" si="13"/>
        <v>1</v>
      </c>
    </row>
    <row r="425" spans="1:13" x14ac:dyDescent="0.25">
      <c r="A425" s="8" t="s">
        <v>351</v>
      </c>
      <c r="B425" s="8" t="s">
        <v>1020</v>
      </c>
      <c r="C425" s="8" t="s">
        <v>1482</v>
      </c>
      <c r="D425" s="18">
        <v>106.4</v>
      </c>
      <c r="E425" s="18">
        <v>1</v>
      </c>
      <c r="F425" s="18">
        <v>1</v>
      </c>
      <c r="G425" s="18">
        <v>1</v>
      </c>
      <c r="H425" s="18">
        <v>1</v>
      </c>
      <c r="I425" s="19">
        <v>70000</v>
      </c>
      <c r="J425" s="19">
        <v>97000</v>
      </c>
      <c r="K425" s="19">
        <v>70000</v>
      </c>
      <c r="L425" s="21">
        <f t="shared" si="12"/>
        <v>1</v>
      </c>
      <c r="M425" s="22">
        <f t="shared" si="13"/>
        <v>1.3857142857142857</v>
      </c>
    </row>
    <row r="426" spans="1:13" x14ac:dyDescent="0.25">
      <c r="A426" s="8" t="s">
        <v>352</v>
      </c>
      <c r="B426" s="8" t="s">
        <v>1016</v>
      </c>
      <c r="C426" s="8" t="s">
        <v>1483</v>
      </c>
      <c r="D426" s="18">
        <v>63.13</v>
      </c>
      <c r="E426" s="18">
        <v>1</v>
      </c>
      <c r="F426" s="18">
        <v>1</v>
      </c>
      <c r="G426" s="18">
        <v>1</v>
      </c>
      <c r="H426" s="18">
        <v>1</v>
      </c>
      <c r="I426" s="19">
        <v>53000</v>
      </c>
      <c r="J426" s="19">
        <v>48000</v>
      </c>
      <c r="K426" s="19">
        <v>48000</v>
      </c>
      <c r="L426" s="21">
        <f t="shared" si="12"/>
        <v>1.1041666666666667</v>
      </c>
      <c r="M426" s="22">
        <f t="shared" si="13"/>
        <v>1</v>
      </c>
    </row>
    <row r="427" spans="1:13" x14ac:dyDescent="0.25">
      <c r="A427" s="8" t="s">
        <v>350</v>
      </c>
      <c r="B427" s="8" t="s">
        <v>1010</v>
      </c>
      <c r="C427" s="8" t="s">
        <v>1484</v>
      </c>
      <c r="D427" s="18">
        <v>11.71</v>
      </c>
      <c r="E427" s="18">
        <v>1</v>
      </c>
      <c r="F427" s="18">
        <v>1</v>
      </c>
      <c r="G427" s="18">
        <v>1</v>
      </c>
      <c r="H427" s="18">
        <v>1</v>
      </c>
      <c r="I427" s="19">
        <v>2200000</v>
      </c>
      <c r="J427" s="19">
        <v>2900000</v>
      </c>
      <c r="K427" s="19">
        <v>2200000</v>
      </c>
      <c r="L427" s="21">
        <f t="shared" si="12"/>
        <v>1</v>
      </c>
      <c r="M427" s="22">
        <f t="shared" si="13"/>
        <v>1.3181818181818181</v>
      </c>
    </row>
    <row r="428" spans="1:13" x14ac:dyDescent="0.25">
      <c r="A428" s="8" t="s">
        <v>361</v>
      </c>
      <c r="B428" s="8" t="s">
        <v>1008</v>
      </c>
      <c r="C428" s="8" t="s">
        <v>1485</v>
      </c>
      <c r="D428" s="18">
        <v>179.03</v>
      </c>
      <c r="E428" s="18">
        <v>1</v>
      </c>
      <c r="F428" s="18">
        <v>1</v>
      </c>
      <c r="G428" s="18">
        <v>1</v>
      </c>
      <c r="H428" s="18">
        <v>1</v>
      </c>
      <c r="I428" s="19">
        <v>600000</v>
      </c>
      <c r="J428" s="19">
        <v>650000</v>
      </c>
      <c r="K428" s="19">
        <v>600000</v>
      </c>
      <c r="L428" s="21">
        <f t="shared" si="12"/>
        <v>1</v>
      </c>
      <c r="M428" s="22">
        <f t="shared" si="13"/>
        <v>1.0833333333333333</v>
      </c>
    </row>
    <row r="429" spans="1:13" x14ac:dyDescent="0.25">
      <c r="A429" s="8" t="s">
        <v>357</v>
      </c>
      <c r="B429" s="8" t="s">
        <v>1025</v>
      </c>
      <c r="C429" s="8" t="s">
        <v>1486</v>
      </c>
      <c r="D429" s="18">
        <v>17.809999999999999</v>
      </c>
      <c r="E429" s="18">
        <v>1</v>
      </c>
      <c r="F429" s="18">
        <v>1</v>
      </c>
      <c r="G429" s="18">
        <v>1</v>
      </c>
      <c r="H429" s="18">
        <v>1</v>
      </c>
      <c r="I429" s="19">
        <v>3700000</v>
      </c>
      <c r="J429" s="19">
        <v>3400000</v>
      </c>
      <c r="K429" s="19">
        <v>3400000</v>
      </c>
      <c r="L429" s="21">
        <f t="shared" si="12"/>
        <v>1.088235294117647</v>
      </c>
      <c r="M429" s="22">
        <f t="shared" si="13"/>
        <v>1</v>
      </c>
    </row>
    <row r="430" spans="1:13" x14ac:dyDescent="0.25">
      <c r="A430" s="8" t="s">
        <v>393</v>
      </c>
      <c r="B430" s="8" t="s">
        <v>1027</v>
      </c>
      <c r="C430" s="8" t="s">
        <v>1487</v>
      </c>
      <c r="D430" s="18">
        <v>9.92</v>
      </c>
      <c r="E430" s="18">
        <v>1</v>
      </c>
      <c r="F430" s="18">
        <v>1</v>
      </c>
      <c r="G430" s="18">
        <v>1</v>
      </c>
      <c r="H430" s="18">
        <v>1</v>
      </c>
      <c r="I430" s="19">
        <v>270000</v>
      </c>
      <c r="J430" s="19">
        <v>240000</v>
      </c>
      <c r="K430" s="19">
        <v>240000</v>
      </c>
      <c r="L430" s="21">
        <f t="shared" si="12"/>
        <v>1.125</v>
      </c>
      <c r="M430" s="22">
        <f t="shared" si="13"/>
        <v>1</v>
      </c>
    </row>
    <row r="431" spans="1:13" x14ac:dyDescent="0.25">
      <c r="A431" s="8" t="s">
        <v>365</v>
      </c>
      <c r="B431" s="8" t="s">
        <v>1024</v>
      </c>
      <c r="C431" s="8" t="s">
        <v>1488</v>
      </c>
      <c r="D431" s="18">
        <v>25.15</v>
      </c>
      <c r="E431" s="18">
        <v>1</v>
      </c>
      <c r="F431" s="18">
        <v>1</v>
      </c>
      <c r="G431" s="18">
        <v>1</v>
      </c>
      <c r="H431" s="18">
        <v>1</v>
      </c>
      <c r="I431" s="19">
        <v>2400000</v>
      </c>
      <c r="J431" s="19">
        <v>720000</v>
      </c>
      <c r="K431" s="19">
        <v>720000</v>
      </c>
      <c r="L431" s="21">
        <f t="shared" si="12"/>
        <v>3.3333333333333335</v>
      </c>
      <c r="M431" s="22">
        <f t="shared" si="13"/>
        <v>1</v>
      </c>
    </row>
    <row r="432" spans="1:13" x14ac:dyDescent="0.25">
      <c r="A432" s="8" t="s">
        <v>280</v>
      </c>
      <c r="B432" s="8" t="s">
        <v>1028</v>
      </c>
      <c r="C432" s="8" t="s">
        <v>1489</v>
      </c>
      <c r="D432" s="18">
        <v>46.08</v>
      </c>
      <c r="E432" s="18">
        <v>1</v>
      </c>
      <c r="F432" s="18">
        <v>2</v>
      </c>
      <c r="G432" s="18">
        <v>1</v>
      </c>
      <c r="H432" s="18">
        <v>1</v>
      </c>
      <c r="I432" s="19">
        <v>810000</v>
      </c>
      <c r="J432" s="19">
        <v>300000</v>
      </c>
      <c r="K432" s="19">
        <v>300000</v>
      </c>
      <c r="L432" s="21">
        <f t="shared" ref="L432:L481" si="14">I432/K432</f>
        <v>2.7</v>
      </c>
      <c r="M432" s="22">
        <f t="shared" si="13"/>
        <v>1</v>
      </c>
    </row>
    <row r="433" spans="1:13" x14ac:dyDescent="0.25">
      <c r="A433" s="8" t="s">
        <v>407</v>
      </c>
      <c r="B433" s="8" t="s">
        <v>1490</v>
      </c>
      <c r="C433" s="8" t="s">
        <v>1491</v>
      </c>
      <c r="D433" s="18">
        <v>152.06</v>
      </c>
      <c r="E433" s="18">
        <v>1</v>
      </c>
      <c r="F433" s="18">
        <v>1</v>
      </c>
      <c r="G433" s="18" t="s">
        <v>1167</v>
      </c>
      <c r="H433" s="18" t="s">
        <v>1167</v>
      </c>
      <c r="I433" s="19">
        <v>19000</v>
      </c>
      <c r="J433" s="19" t="s">
        <v>1167</v>
      </c>
      <c r="K433" s="19">
        <v>19000</v>
      </c>
      <c r="L433" s="21">
        <f t="shared" si="14"/>
        <v>1</v>
      </c>
      <c r="M433" s="22">
        <f t="shared" ref="M433:M482" si="15">J433/K433</f>
        <v>0</v>
      </c>
    </row>
    <row r="434" spans="1:13" x14ac:dyDescent="0.25">
      <c r="A434" s="8" t="s">
        <v>380</v>
      </c>
      <c r="B434" s="8" t="s">
        <v>1038</v>
      </c>
      <c r="C434" s="8" t="s">
        <v>1492</v>
      </c>
      <c r="D434" s="18">
        <v>9.14</v>
      </c>
      <c r="E434" s="18">
        <v>1</v>
      </c>
      <c r="F434" s="18">
        <v>1</v>
      </c>
      <c r="G434" s="18">
        <v>1</v>
      </c>
      <c r="H434" s="18">
        <v>1</v>
      </c>
      <c r="I434" s="19">
        <v>1500000</v>
      </c>
      <c r="J434" s="19">
        <v>170000</v>
      </c>
      <c r="K434" s="19">
        <v>170000</v>
      </c>
      <c r="L434" s="21">
        <f t="shared" si="14"/>
        <v>8.8235294117647065</v>
      </c>
      <c r="M434" s="22">
        <f t="shared" si="15"/>
        <v>1</v>
      </c>
    </row>
    <row r="435" spans="1:13" x14ac:dyDescent="0.25">
      <c r="A435" s="8" t="s">
        <v>497</v>
      </c>
      <c r="B435" s="8" t="s">
        <v>619</v>
      </c>
      <c r="C435" s="8" t="s">
        <v>1493</v>
      </c>
      <c r="D435" s="18">
        <v>21.3</v>
      </c>
      <c r="E435" s="18" t="s">
        <v>1167</v>
      </c>
      <c r="F435" s="18" t="s">
        <v>1167</v>
      </c>
      <c r="G435" s="18">
        <v>1</v>
      </c>
      <c r="H435" s="18">
        <v>1</v>
      </c>
      <c r="I435" s="19" t="s">
        <v>1167</v>
      </c>
      <c r="J435" s="19">
        <v>120000</v>
      </c>
      <c r="K435" s="19">
        <v>120000</v>
      </c>
      <c r="L435" s="21">
        <f t="shared" si="14"/>
        <v>0</v>
      </c>
      <c r="M435" s="22">
        <f t="shared" si="15"/>
        <v>1</v>
      </c>
    </row>
    <row r="436" spans="1:13" x14ac:dyDescent="0.25">
      <c r="A436" s="8" t="s">
        <v>288</v>
      </c>
      <c r="B436" s="8" t="s">
        <v>1494</v>
      </c>
      <c r="C436" s="8" t="s">
        <v>1495</v>
      </c>
      <c r="D436" s="18">
        <v>75.77</v>
      </c>
      <c r="E436" s="18">
        <v>1</v>
      </c>
      <c r="F436" s="18">
        <v>1</v>
      </c>
      <c r="G436" s="18" t="s">
        <v>1167</v>
      </c>
      <c r="H436" s="18" t="s">
        <v>1167</v>
      </c>
      <c r="I436" s="19">
        <v>79000</v>
      </c>
      <c r="J436" s="19" t="s">
        <v>1167</v>
      </c>
      <c r="K436" s="19">
        <v>79000</v>
      </c>
      <c r="L436" s="21">
        <f t="shared" si="14"/>
        <v>1</v>
      </c>
      <c r="M436" s="22">
        <f t="shared" si="15"/>
        <v>0</v>
      </c>
    </row>
    <row r="437" spans="1:13" x14ac:dyDescent="0.25">
      <c r="A437" s="8" t="s">
        <v>498</v>
      </c>
      <c r="B437" s="8" t="s">
        <v>620</v>
      </c>
      <c r="C437" s="8" t="s">
        <v>1496</v>
      </c>
      <c r="D437" s="18">
        <v>262.45999999999998</v>
      </c>
      <c r="E437" s="18" t="s">
        <v>1167</v>
      </c>
      <c r="F437" s="18" t="s">
        <v>1167</v>
      </c>
      <c r="G437" s="18">
        <v>1</v>
      </c>
      <c r="H437" s="18">
        <v>1</v>
      </c>
      <c r="I437" s="19" t="s">
        <v>1167</v>
      </c>
      <c r="J437" s="19">
        <v>110000</v>
      </c>
      <c r="K437" s="19">
        <v>110000</v>
      </c>
      <c r="L437" s="21">
        <f t="shared" si="14"/>
        <v>0</v>
      </c>
      <c r="M437" s="22">
        <f t="shared" si="15"/>
        <v>1</v>
      </c>
    </row>
    <row r="438" spans="1:13" x14ac:dyDescent="0.25">
      <c r="A438" s="8" t="s">
        <v>303</v>
      </c>
      <c r="B438" s="8" t="s">
        <v>1497</v>
      </c>
      <c r="C438" s="8" t="s">
        <v>1498</v>
      </c>
      <c r="D438" s="18">
        <v>27.93</v>
      </c>
      <c r="E438" s="18">
        <v>1</v>
      </c>
      <c r="F438" s="18">
        <v>1</v>
      </c>
      <c r="G438" s="18" t="s">
        <v>1167</v>
      </c>
      <c r="H438" s="18" t="s">
        <v>1167</v>
      </c>
      <c r="I438" s="19">
        <v>48000</v>
      </c>
      <c r="J438" s="19" t="s">
        <v>1167</v>
      </c>
      <c r="K438" s="19">
        <v>48000</v>
      </c>
      <c r="L438" s="21">
        <f t="shared" si="14"/>
        <v>1</v>
      </c>
      <c r="M438" s="22">
        <f t="shared" si="15"/>
        <v>0</v>
      </c>
    </row>
    <row r="439" spans="1:13" x14ac:dyDescent="0.25">
      <c r="A439" s="8" t="s">
        <v>311</v>
      </c>
      <c r="B439" s="8" t="s">
        <v>1499</v>
      </c>
      <c r="C439" s="8" t="s">
        <v>1500</v>
      </c>
      <c r="D439" s="18">
        <v>54.43</v>
      </c>
      <c r="E439" s="18">
        <v>1</v>
      </c>
      <c r="F439" s="18">
        <v>1</v>
      </c>
      <c r="G439" s="18" t="s">
        <v>1167</v>
      </c>
      <c r="H439" s="18" t="s">
        <v>1167</v>
      </c>
      <c r="I439" s="19">
        <v>140000</v>
      </c>
      <c r="J439" s="19" t="s">
        <v>1167</v>
      </c>
      <c r="K439" s="19">
        <v>140000</v>
      </c>
      <c r="L439" s="21">
        <f t="shared" si="14"/>
        <v>1</v>
      </c>
      <c r="M439" s="22">
        <f t="shared" si="15"/>
        <v>0</v>
      </c>
    </row>
    <row r="440" spans="1:13" x14ac:dyDescent="0.25">
      <c r="A440" s="8" t="s">
        <v>329</v>
      </c>
      <c r="B440" s="8" t="s">
        <v>973</v>
      </c>
      <c r="C440" s="8" t="s">
        <v>1501</v>
      </c>
      <c r="D440" s="18">
        <v>97.28</v>
      </c>
      <c r="E440" s="18">
        <v>1</v>
      </c>
      <c r="F440" s="18">
        <v>1</v>
      </c>
      <c r="G440" s="18">
        <v>1</v>
      </c>
      <c r="H440" s="18">
        <v>1</v>
      </c>
      <c r="I440" s="19">
        <v>22000</v>
      </c>
      <c r="J440" s="19">
        <v>33000</v>
      </c>
      <c r="K440" s="19">
        <v>22000</v>
      </c>
      <c r="L440" s="21">
        <f t="shared" si="14"/>
        <v>1</v>
      </c>
      <c r="M440" s="22">
        <f t="shared" si="15"/>
        <v>1.5</v>
      </c>
    </row>
    <row r="441" spans="1:13" x14ac:dyDescent="0.25">
      <c r="A441" s="8" t="s">
        <v>513</v>
      </c>
      <c r="B441" s="8" t="s">
        <v>635</v>
      </c>
      <c r="C441" s="8" t="s">
        <v>1502</v>
      </c>
      <c r="D441" s="18">
        <v>12.55</v>
      </c>
      <c r="E441" s="18" t="s">
        <v>1167</v>
      </c>
      <c r="F441" s="18" t="s">
        <v>1167</v>
      </c>
      <c r="G441" s="18">
        <v>1</v>
      </c>
      <c r="H441" s="18">
        <v>1</v>
      </c>
      <c r="I441" s="19" t="s">
        <v>1167</v>
      </c>
      <c r="J441" s="19">
        <v>83000</v>
      </c>
      <c r="K441" s="19">
        <v>83000</v>
      </c>
      <c r="L441" s="21">
        <f t="shared" si="14"/>
        <v>0</v>
      </c>
      <c r="M441" s="22">
        <f t="shared" si="15"/>
        <v>1</v>
      </c>
    </row>
    <row r="442" spans="1:13" x14ac:dyDescent="0.25">
      <c r="A442" s="8" t="s">
        <v>334</v>
      </c>
      <c r="B442" s="8" t="s">
        <v>1503</v>
      </c>
      <c r="C442" s="8" t="s">
        <v>1504</v>
      </c>
      <c r="D442" s="18">
        <v>29.05</v>
      </c>
      <c r="E442" s="18">
        <v>1</v>
      </c>
      <c r="F442" s="18">
        <v>1</v>
      </c>
      <c r="G442" s="18" t="s">
        <v>1167</v>
      </c>
      <c r="H442" s="18" t="s">
        <v>1167</v>
      </c>
      <c r="I442" s="19">
        <v>13000</v>
      </c>
      <c r="J442" s="19" t="s">
        <v>1167</v>
      </c>
      <c r="K442" s="19">
        <v>13000</v>
      </c>
      <c r="L442" s="21">
        <f t="shared" si="14"/>
        <v>1</v>
      </c>
      <c r="M442" s="22">
        <f t="shared" si="15"/>
        <v>0</v>
      </c>
    </row>
    <row r="443" spans="1:13" x14ac:dyDescent="0.25">
      <c r="A443" s="8" t="s">
        <v>323</v>
      </c>
      <c r="B443" s="8" t="s">
        <v>990</v>
      </c>
      <c r="C443" s="8" t="s">
        <v>1505</v>
      </c>
      <c r="D443" s="18">
        <v>119.47</v>
      </c>
      <c r="E443" s="18">
        <v>1</v>
      </c>
      <c r="F443" s="18">
        <v>1</v>
      </c>
      <c r="G443" s="18">
        <v>1</v>
      </c>
      <c r="H443" s="18">
        <v>1</v>
      </c>
      <c r="I443" s="19">
        <v>16000</v>
      </c>
      <c r="J443" s="19">
        <v>23000</v>
      </c>
      <c r="K443" s="19">
        <v>16000</v>
      </c>
      <c r="L443" s="21">
        <f t="shared" si="14"/>
        <v>1</v>
      </c>
      <c r="M443" s="22">
        <f t="shared" si="15"/>
        <v>1.4375</v>
      </c>
    </row>
    <row r="444" spans="1:13" x14ac:dyDescent="0.25">
      <c r="A444" s="8" t="s">
        <v>331</v>
      </c>
      <c r="B444" s="8" t="s">
        <v>1506</v>
      </c>
      <c r="C444" s="8" t="s">
        <v>1507</v>
      </c>
      <c r="D444" s="18">
        <v>39.4</v>
      </c>
      <c r="E444" s="18">
        <v>1</v>
      </c>
      <c r="F444" s="18">
        <v>1</v>
      </c>
      <c r="G444" s="18" t="s">
        <v>1167</v>
      </c>
      <c r="H444" s="18" t="s">
        <v>1167</v>
      </c>
      <c r="I444" s="19">
        <v>260000</v>
      </c>
      <c r="J444" s="19" t="s">
        <v>1167</v>
      </c>
      <c r="K444" s="19">
        <v>260000</v>
      </c>
      <c r="L444" s="21">
        <f t="shared" si="14"/>
        <v>1</v>
      </c>
      <c r="M444" s="22">
        <f t="shared" si="15"/>
        <v>0</v>
      </c>
    </row>
    <row r="445" spans="1:13" x14ac:dyDescent="0.25">
      <c r="A445" s="8" t="s">
        <v>368</v>
      </c>
      <c r="B445" s="8" t="s">
        <v>1508</v>
      </c>
      <c r="C445" s="8" t="s">
        <v>1509</v>
      </c>
      <c r="D445" s="18">
        <v>15.93</v>
      </c>
      <c r="E445" s="18">
        <v>1</v>
      </c>
      <c r="F445" s="18">
        <v>1</v>
      </c>
      <c r="G445" s="18" t="s">
        <v>1167</v>
      </c>
      <c r="H445" s="18" t="s">
        <v>1167</v>
      </c>
      <c r="I445" s="19">
        <v>150000</v>
      </c>
      <c r="J445" s="19" t="s">
        <v>1167</v>
      </c>
      <c r="K445" s="19">
        <v>150000</v>
      </c>
      <c r="L445" s="21">
        <f t="shared" si="14"/>
        <v>1</v>
      </c>
      <c r="M445" s="22">
        <f t="shared" si="15"/>
        <v>0</v>
      </c>
    </row>
    <row r="446" spans="1:13" x14ac:dyDescent="0.25">
      <c r="A446" s="8" t="s">
        <v>316</v>
      </c>
      <c r="B446" s="8" t="s">
        <v>1006</v>
      </c>
      <c r="C446" s="8" t="s">
        <v>1510</v>
      </c>
      <c r="D446" s="18">
        <v>30.77</v>
      </c>
      <c r="E446" s="18">
        <v>1</v>
      </c>
      <c r="F446" s="18">
        <v>1</v>
      </c>
      <c r="G446" s="18">
        <v>1</v>
      </c>
      <c r="H446" s="18">
        <v>1</v>
      </c>
      <c r="I446" s="19">
        <v>45000</v>
      </c>
      <c r="J446" s="19">
        <v>39000</v>
      </c>
      <c r="K446" s="19">
        <v>39000</v>
      </c>
      <c r="L446" s="21">
        <f t="shared" si="14"/>
        <v>1.1538461538461537</v>
      </c>
      <c r="M446" s="22">
        <f t="shared" si="15"/>
        <v>1</v>
      </c>
    </row>
    <row r="447" spans="1:13" x14ac:dyDescent="0.25">
      <c r="A447" s="8" t="s">
        <v>546</v>
      </c>
      <c r="B447" s="8" t="s">
        <v>667</v>
      </c>
      <c r="C447" s="8" t="s">
        <v>1511</v>
      </c>
      <c r="D447" s="18">
        <v>80.36</v>
      </c>
      <c r="E447" s="18" t="s">
        <v>1167</v>
      </c>
      <c r="F447" s="18" t="s">
        <v>1167</v>
      </c>
      <c r="G447" s="18">
        <v>1</v>
      </c>
      <c r="H447" s="18">
        <v>1</v>
      </c>
      <c r="I447" s="19" t="s">
        <v>1167</v>
      </c>
      <c r="J447" s="19">
        <v>43000</v>
      </c>
      <c r="K447" s="19">
        <v>43000</v>
      </c>
      <c r="L447" s="21">
        <f t="shared" si="14"/>
        <v>0</v>
      </c>
      <c r="M447" s="22">
        <f t="shared" si="15"/>
        <v>1</v>
      </c>
    </row>
    <row r="448" spans="1:13" x14ac:dyDescent="0.25">
      <c r="A448" s="8" t="s">
        <v>522</v>
      </c>
      <c r="B448" s="8" t="s">
        <v>643</v>
      </c>
      <c r="C448" s="8" t="s">
        <v>1512</v>
      </c>
      <c r="D448" s="18">
        <v>101.33</v>
      </c>
      <c r="E448" s="18" t="s">
        <v>1167</v>
      </c>
      <c r="F448" s="18" t="s">
        <v>1167</v>
      </c>
      <c r="G448" s="18">
        <v>1</v>
      </c>
      <c r="H448" s="18">
        <v>1</v>
      </c>
      <c r="I448" s="19" t="s">
        <v>1167</v>
      </c>
      <c r="J448" s="19">
        <v>180000</v>
      </c>
      <c r="K448" s="19">
        <v>180000</v>
      </c>
      <c r="L448" s="21">
        <f t="shared" si="14"/>
        <v>0</v>
      </c>
      <c r="M448" s="22">
        <f t="shared" si="15"/>
        <v>1</v>
      </c>
    </row>
    <row r="449" spans="1:13" x14ac:dyDescent="0.25">
      <c r="A449" s="8" t="s">
        <v>354</v>
      </c>
      <c r="B449" s="8" t="s">
        <v>999</v>
      </c>
      <c r="C449" s="8" t="s">
        <v>1513</v>
      </c>
      <c r="D449" s="18">
        <v>40.659999999999997</v>
      </c>
      <c r="E449" s="18">
        <v>1</v>
      </c>
      <c r="F449" s="18">
        <v>1</v>
      </c>
      <c r="G449" s="18">
        <v>1</v>
      </c>
      <c r="H449" s="18">
        <v>1</v>
      </c>
      <c r="I449" s="19">
        <v>110000</v>
      </c>
      <c r="J449" s="19">
        <v>140000</v>
      </c>
      <c r="K449" s="19">
        <v>110000</v>
      </c>
      <c r="L449" s="21">
        <f t="shared" si="14"/>
        <v>1</v>
      </c>
      <c r="M449" s="22">
        <f t="shared" si="15"/>
        <v>1.2727272727272727</v>
      </c>
    </row>
    <row r="450" spans="1:13" x14ac:dyDescent="0.25">
      <c r="A450" s="8" t="s">
        <v>542</v>
      </c>
      <c r="B450" s="8" t="s">
        <v>663</v>
      </c>
      <c r="C450" s="8" t="s">
        <v>1514</v>
      </c>
      <c r="D450" s="18">
        <v>53.12</v>
      </c>
      <c r="E450" s="18" t="s">
        <v>1167</v>
      </c>
      <c r="F450" s="18" t="s">
        <v>1167</v>
      </c>
      <c r="G450" s="18">
        <v>1</v>
      </c>
      <c r="H450" s="18">
        <v>1</v>
      </c>
      <c r="I450" s="19" t="s">
        <v>1167</v>
      </c>
      <c r="J450" s="19">
        <v>80000</v>
      </c>
      <c r="K450" s="19">
        <v>80000</v>
      </c>
      <c r="L450" s="21">
        <f t="shared" si="14"/>
        <v>0</v>
      </c>
      <c r="M450" s="22">
        <f t="shared" si="15"/>
        <v>1</v>
      </c>
    </row>
    <row r="451" spans="1:13" x14ac:dyDescent="0.25">
      <c r="A451" s="8" t="s">
        <v>517</v>
      </c>
      <c r="B451" s="8" t="s">
        <v>639</v>
      </c>
      <c r="C451" s="8" t="s">
        <v>1515</v>
      </c>
      <c r="D451" s="18">
        <v>19.3</v>
      </c>
      <c r="E451" s="18" t="s">
        <v>1167</v>
      </c>
      <c r="F451" s="18" t="s">
        <v>1167</v>
      </c>
      <c r="G451" s="18">
        <v>1</v>
      </c>
      <c r="H451" s="18">
        <v>1</v>
      </c>
      <c r="I451" s="19" t="s">
        <v>1167</v>
      </c>
      <c r="J451" s="19">
        <v>160000</v>
      </c>
      <c r="K451" s="19">
        <v>160000</v>
      </c>
      <c r="L451" s="21">
        <f t="shared" si="14"/>
        <v>0</v>
      </c>
      <c r="M451" s="22">
        <f t="shared" si="15"/>
        <v>1</v>
      </c>
    </row>
    <row r="452" spans="1:13" x14ac:dyDescent="0.25">
      <c r="A452" s="8" t="s">
        <v>364</v>
      </c>
      <c r="B452" s="8" t="s">
        <v>1000</v>
      </c>
      <c r="C452" s="8" t="s">
        <v>1516</v>
      </c>
      <c r="D452" s="18">
        <v>25.81</v>
      </c>
      <c r="E452" s="18">
        <v>1</v>
      </c>
      <c r="F452" s="18">
        <v>1</v>
      </c>
      <c r="G452" s="18">
        <v>1</v>
      </c>
      <c r="H452" s="18">
        <v>1</v>
      </c>
      <c r="I452" s="19">
        <v>100000</v>
      </c>
      <c r="J452" s="19">
        <v>130000</v>
      </c>
      <c r="K452" s="19">
        <v>100000</v>
      </c>
      <c r="L452" s="21">
        <f t="shared" si="14"/>
        <v>1</v>
      </c>
      <c r="M452" s="22">
        <f t="shared" si="15"/>
        <v>1.3</v>
      </c>
    </row>
    <row r="453" spans="1:13" x14ac:dyDescent="0.25">
      <c r="A453" s="8" t="s">
        <v>392</v>
      </c>
      <c r="B453" s="8" t="s">
        <v>984</v>
      </c>
      <c r="C453" s="8" t="s">
        <v>1517</v>
      </c>
      <c r="D453" s="18">
        <v>46.99</v>
      </c>
      <c r="E453" s="18">
        <v>1</v>
      </c>
      <c r="F453" s="18">
        <v>1</v>
      </c>
      <c r="G453" s="18">
        <v>1</v>
      </c>
      <c r="H453" s="18">
        <v>1</v>
      </c>
      <c r="I453" s="19">
        <v>29000</v>
      </c>
      <c r="J453" s="19">
        <v>53000</v>
      </c>
      <c r="K453" s="19">
        <v>29000</v>
      </c>
      <c r="L453" s="21">
        <f t="shared" si="14"/>
        <v>1</v>
      </c>
      <c r="M453" s="22">
        <f t="shared" si="15"/>
        <v>1.8275862068965518</v>
      </c>
    </row>
    <row r="454" spans="1:13" x14ac:dyDescent="0.25">
      <c r="A454" s="8" t="s">
        <v>348</v>
      </c>
      <c r="B454" s="8" t="s">
        <v>1518</v>
      </c>
      <c r="C454" s="8" t="s">
        <v>1519</v>
      </c>
      <c r="D454" s="18">
        <v>22.1</v>
      </c>
      <c r="E454" s="18">
        <v>1</v>
      </c>
      <c r="F454" s="18">
        <v>1</v>
      </c>
      <c r="G454" s="18" t="s">
        <v>1167</v>
      </c>
      <c r="H454" s="18" t="s">
        <v>1167</v>
      </c>
      <c r="I454" s="19">
        <v>170000</v>
      </c>
      <c r="J454" s="19" t="s">
        <v>1167</v>
      </c>
      <c r="K454" s="19">
        <v>170000</v>
      </c>
      <c r="L454" s="21">
        <f t="shared" si="14"/>
        <v>1</v>
      </c>
      <c r="M454" s="22">
        <f t="shared" si="15"/>
        <v>0</v>
      </c>
    </row>
    <row r="455" spans="1:13" x14ac:dyDescent="0.25">
      <c r="A455" s="8" t="s">
        <v>549</v>
      </c>
      <c r="B455" s="8" t="s">
        <v>670</v>
      </c>
      <c r="C455" s="8" t="s">
        <v>1520</v>
      </c>
      <c r="D455" s="18">
        <v>26.93</v>
      </c>
      <c r="E455" s="18" t="s">
        <v>1167</v>
      </c>
      <c r="F455" s="18" t="s">
        <v>1167</v>
      </c>
      <c r="G455" s="18">
        <v>1</v>
      </c>
      <c r="H455" s="18">
        <v>1</v>
      </c>
      <c r="I455" s="19" t="s">
        <v>1167</v>
      </c>
      <c r="J455" s="19">
        <v>130000</v>
      </c>
      <c r="K455" s="19">
        <v>130000</v>
      </c>
      <c r="L455" s="21">
        <f t="shared" si="14"/>
        <v>0</v>
      </c>
      <c r="M455" s="22">
        <f t="shared" si="15"/>
        <v>1</v>
      </c>
    </row>
    <row r="456" spans="1:13" x14ac:dyDescent="0.25">
      <c r="A456" s="8" t="s">
        <v>529</v>
      </c>
      <c r="B456" s="8" t="s">
        <v>650</v>
      </c>
      <c r="C456" s="8" t="s">
        <v>1521</v>
      </c>
      <c r="D456" s="18">
        <v>251.55</v>
      </c>
      <c r="E456" s="18" t="s">
        <v>1167</v>
      </c>
      <c r="F456" s="18" t="s">
        <v>1167</v>
      </c>
      <c r="G456" s="18">
        <v>1</v>
      </c>
      <c r="H456" s="18">
        <v>1</v>
      </c>
      <c r="I456" s="19" t="s">
        <v>1167</v>
      </c>
      <c r="J456" s="19">
        <v>64000</v>
      </c>
      <c r="K456" s="19">
        <v>64000</v>
      </c>
      <c r="L456" s="21">
        <f t="shared" si="14"/>
        <v>0</v>
      </c>
      <c r="M456" s="22">
        <f t="shared" si="15"/>
        <v>1</v>
      </c>
    </row>
    <row r="457" spans="1:13" x14ac:dyDescent="0.25">
      <c r="A457" s="8" t="s">
        <v>526</v>
      </c>
      <c r="B457" s="8" t="s">
        <v>647</v>
      </c>
      <c r="C457" s="8" t="s">
        <v>1522</v>
      </c>
      <c r="D457" s="18">
        <v>9.8800000000000008</v>
      </c>
      <c r="E457" s="18" t="s">
        <v>1167</v>
      </c>
      <c r="F457" s="18" t="s">
        <v>1167</v>
      </c>
      <c r="G457" s="18">
        <v>1</v>
      </c>
      <c r="H457" s="18">
        <v>1</v>
      </c>
      <c r="I457" s="19" t="s">
        <v>1167</v>
      </c>
      <c r="J457" s="19">
        <v>150000</v>
      </c>
      <c r="K457" s="19">
        <v>150000</v>
      </c>
      <c r="L457" s="21">
        <f t="shared" si="14"/>
        <v>0</v>
      </c>
      <c r="M457" s="22">
        <f t="shared" si="15"/>
        <v>1</v>
      </c>
    </row>
    <row r="458" spans="1:13" x14ac:dyDescent="0.25">
      <c r="A458" s="8" t="s">
        <v>342</v>
      </c>
      <c r="B458" s="8" t="s">
        <v>1018</v>
      </c>
      <c r="C458" s="8" t="s">
        <v>1523</v>
      </c>
      <c r="D458" s="18">
        <v>22.47</v>
      </c>
      <c r="E458" s="18">
        <v>1</v>
      </c>
      <c r="F458" s="18">
        <v>1</v>
      </c>
      <c r="G458" s="18">
        <v>1</v>
      </c>
      <c r="H458" s="18">
        <v>1</v>
      </c>
      <c r="I458" s="19">
        <v>670000</v>
      </c>
      <c r="J458" s="19">
        <v>650000</v>
      </c>
      <c r="K458" s="19">
        <v>650000</v>
      </c>
      <c r="L458" s="21">
        <f t="shared" si="14"/>
        <v>1.0307692307692307</v>
      </c>
      <c r="M458" s="22">
        <f t="shared" si="15"/>
        <v>1</v>
      </c>
    </row>
    <row r="459" spans="1:13" x14ac:dyDescent="0.25">
      <c r="A459" s="8" t="s">
        <v>322</v>
      </c>
      <c r="B459" s="8" t="s">
        <v>1034</v>
      </c>
      <c r="C459" s="8" t="s">
        <v>1524</v>
      </c>
      <c r="D459" s="18">
        <v>226.45</v>
      </c>
      <c r="E459" s="18">
        <v>1</v>
      </c>
      <c r="F459" s="18">
        <v>1</v>
      </c>
      <c r="G459" s="18">
        <v>1</v>
      </c>
      <c r="H459" s="18">
        <v>1</v>
      </c>
      <c r="I459" s="19">
        <v>670000</v>
      </c>
      <c r="J459" s="19">
        <v>280000</v>
      </c>
      <c r="K459" s="19">
        <v>280000</v>
      </c>
      <c r="L459" s="21">
        <f t="shared" si="14"/>
        <v>2.3928571428571428</v>
      </c>
      <c r="M459" s="22">
        <f t="shared" si="15"/>
        <v>1</v>
      </c>
    </row>
    <row r="460" spans="1:13" x14ac:dyDescent="0.25">
      <c r="A460" s="8" t="s">
        <v>561</v>
      </c>
      <c r="C460" s="8" t="s">
        <v>1525</v>
      </c>
      <c r="D460" s="18">
        <v>35.83</v>
      </c>
      <c r="E460" s="18" t="s">
        <v>1167</v>
      </c>
      <c r="F460" s="18" t="s">
        <v>1167</v>
      </c>
      <c r="G460" s="18">
        <v>1</v>
      </c>
      <c r="H460" s="18">
        <v>1</v>
      </c>
      <c r="I460" s="19" t="s">
        <v>1167</v>
      </c>
      <c r="J460" s="19">
        <v>220000</v>
      </c>
      <c r="K460" s="19">
        <v>220000</v>
      </c>
      <c r="L460" s="21">
        <f t="shared" si="14"/>
        <v>0</v>
      </c>
      <c r="M460" s="22">
        <f t="shared" si="15"/>
        <v>1</v>
      </c>
    </row>
    <row r="461" spans="1:13" x14ac:dyDescent="0.25">
      <c r="A461" s="8" t="s">
        <v>363</v>
      </c>
      <c r="B461" s="8" t="s">
        <v>1014</v>
      </c>
      <c r="C461" s="8" t="s">
        <v>1526</v>
      </c>
      <c r="D461" s="18">
        <v>294.47000000000003</v>
      </c>
      <c r="E461" s="18">
        <v>1</v>
      </c>
      <c r="F461" s="18">
        <v>1</v>
      </c>
      <c r="G461" s="18">
        <v>1</v>
      </c>
      <c r="H461" s="18">
        <v>1</v>
      </c>
      <c r="I461" s="19">
        <v>320000</v>
      </c>
      <c r="J461" s="19">
        <v>470000</v>
      </c>
      <c r="K461" s="19">
        <v>320000</v>
      </c>
      <c r="L461" s="21">
        <f t="shared" si="14"/>
        <v>1</v>
      </c>
      <c r="M461" s="22">
        <f t="shared" si="15"/>
        <v>1.46875</v>
      </c>
    </row>
    <row r="462" spans="1:13" x14ac:dyDescent="0.25">
      <c r="A462" s="8" t="s">
        <v>400</v>
      </c>
      <c r="B462" s="8" t="s">
        <v>1527</v>
      </c>
      <c r="C462" s="8" t="s">
        <v>1528</v>
      </c>
      <c r="D462" s="18">
        <v>11.71</v>
      </c>
      <c r="E462" s="18">
        <v>1</v>
      </c>
      <c r="F462" s="18">
        <v>1</v>
      </c>
      <c r="G462" s="18" t="s">
        <v>1167</v>
      </c>
      <c r="H462" s="18" t="s">
        <v>1167</v>
      </c>
      <c r="I462" s="19">
        <v>110000</v>
      </c>
      <c r="J462" s="19" t="s">
        <v>1167</v>
      </c>
      <c r="K462" s="19">
        <v>110000</v>
      </c>
      <c r="L462" s="21">
        <f t="shared" si="14"/>
        <v>1</v>
      </c>
      <c r="M462" s="22">
        <f t="shared" si="15"/>
        <v>0</v>
      </c>
    </row>
    <row r="463" spans="1:13" x14ac:dyDescent="0.25">
      <c r="A463" s="8" t="s">
        <v>525</v>
      </c>
      <c r="B463" s="8" t="s">
        <v>646</v>
      </c>
      <c r="C463" s="8" t="s">
        <v>1529</v>
      </c>
      <c r="D463" s="18">
        <v>18.77</v>
      </c>
      <c r="E463" s="18" t="s">
        <v>1167</v>
      </c>
      <c r="F463" s="18" t="s">
        <v>1167</v>
      </c>
      <c r="G463" s="18">
        <v>1</v>
      </c>
      <c r="H463" s="18">
        <v>1</v>
      </c>
      <c r="I463" s="19" t="s">
        <v>1167</v>
      </c>
      <c r="J463" s="19">
        <v>74000</v>
      </c>
      <c r="K463" s="19">
        <v>74000</v>
      </c>
      <c r="L463" s="21">
        <f t="shared" si="14"/>
        <v>0</v>
      </c>
      <c r="M463" s="22">
        <f t="shared" si="15"/>
        <v>1</v>
      </c>
    </row>
    <row r="464" spans="1:13" x14ac:dyDescent="0.25">
      <c r="A464" s="8" t="s">
        <v>359</v>
      </c>
      <c r="B464" s="8" t="s">
        <v>1530</v>
      </c>
      <c r="C464" s="8" t="s">
        <v>1531</v>
      </c>
      <c r="D464" s="18">
        <v>30.83</v>
      </c>
      <c r="E464" s="18">
        <v>1</v>
      </c>
      <c r="F464" s="18">
        <v>1</v>
      </c>
      <c r="G464" s="18" t="s">
        <v>1167</v>
      </c>
      <c r="H464" s="18" t="s">
        <v>1167</v>
      </c>
      <c r="I464" s="19">
        <v>90000</v>
      </c>
      <c r="J464" s="19" t="s">
        <v>1167</v>
      </c>
      <c r="K464" s="19">
        <v>90000</v>
      </c>
      <c r="L464" s="21">
        <f t="shared" si="14"/>
        <v>1</v>
      </c>
      <c r="M464" s="22">
        <f t="shared" si="15"/>
        <v>0</v>
      </c>
    </row>
    <row r="465" spans="1:13" x14ac:dyDescent="0.25">
      <c r="A465" s="8" t="s">
        <v>385</v>
      </c>
      <c r="B465" s="8" t="s">
        <v>1009</v>
      </c>
      <c r="C465" s="8" t="s">
        <v>1532</v>
      </c>
      <c r="D465" s="18">
        <v>20.010000000000002</v>
      </c>
      <c r="E465" s="18">
        <v>1</v>
      </c>
      <c r="F465" s="18">
        <v>1</v>
      </c>
      <c r="G465" s="18">
        <v>1</v>
      </c>
      <c r="H465" s="18">
        <v>1</v>
      </c>
      <c r="I465" s="19">
        <v>270000</v>
      </c>
      <c r="J465" s="19">
        <v>560000</v>
      </c>
      <c r="K465" s="19">
        <v>270000</v>
      </c>
      <c r="L465" s="21">
        <f t="shared" si="14"/>
        <v>1</v>
      </c>
      <c r="M465" s="22">
        <f t="shared" si="15"/>
        <v>2.074074074074074</v>
      </c>
    </row>
    <row r="466" spans="1:13" x14ac:dyDescent="0.25">
      <c r="A466" s="8" t="s">
        <v>537</v>
      </c>
      <c r="B466" s="8" t="s">
        <v>658</v>
      </c>
      <c r="C466" s="8" t="s">
        <v>1533</v>
      </c>
      <c r="D466" s="18">
        <v>24.41</v>
      </c>
      <c r="E466" s="18" t="s">
        <v>1167</v>
      </c>
      <c r="F466" s="18" t="s">
        <v>1167</v>
      </c>
      <c r="G466" s="18">
        <v>1</v>
      </c>
      <c r="H466" s="18">
        <v>1</v>
      </c>
      <c r="I466" s="19" t="s">
        <v>1167</v>
      </c>
      <c r="J466" s="19">
        <v>120000</v>
      </c>
      <c r="K466" s="19">
        <v>120000</v>
      </c>
      <c r="L466" s="21">
        <f t="shared" si="14"/>
        <v>0</v>
      </c>
      <c r="M466" s="22">
        <f t="shared" si="15"/>
        <v>1</v>
      </c>
    </row>
    <row r="467" spans="1:13" x14ac:dyDescent="0.25">
      <c r="A467" s="8" t="s">
        <v>548</v>
      </c>
      <c r="B467" s="8" t="s">
        <v>669</v>
      </c>
      <c r="C467" s="8" t="s">
        <v>1534</v>
      </c>
      <c r="D467" s="18">
        <v>22.86</v>
      </c>
      <c r="E467" s="18" t="s">
        <v>1167</v>
      </c>
      <c r="F467" s="18" t="s">
        <v>1167</v>
      </c>
      <c r="G467" s="18">
        <v>1</v>
      </c>
      <c r="H467" s="18">
        <v>1</v>
      </c>
      <c r="I467" s="19" t="s">
        <v>1167</v>
      </c>
      <c r="J467" s="19">
        <v>110000</v>
      </c>
      <c r="K467" s="19">
        <v>110000</v>
      </c>
      <c r="L467" s="21">
        <f t="shared" si="14"/>
        <v>0</v>
      </c>
      <c r="M467" s="22">
        <f t="shared" si="15"/>
        <v>1</v>
      </c>
    </row>
    <row r="468" spans="1:13" x14ac:dyDescent="0.25">
      <c r="A468" s="8" t="s">
        <v>539</v>
      </c>
      <c r="B468" s="8" t="s">
        <v>660</v>
      </c>
      <c r="C468" s="8" t="s">
        <v>1535</v>
      </c>
      <c r="D468" s="18">
        <v>104.24</v>
      </c>
      <c r="E468" s="18" t="s">
        <v>1167</v>
      </c>
      <c r="F468" s="18" t="s">
        <v>1167</v>
      </c>
      <c r="G468" s="18">
        <v>1</v>
      </c>
      <c r="H468" s="18">
        <v>1</v>
      </c>
      <c r="I468" s="19" t="s">
        <v>1167</v>
      </c>
      <c r="J468" s="19">
        <v>89000</v>
      </c>
      <c r="K468" s="19">
        <v>89000</v>
      </c>
      <c r="L468" s="21">
        <f t="shared" si="14"/>
        <v>0</v>
      </c>
      <c r="M468" s="22">
        <f t="shared" si="15"/>
        <v>1</v>
      </c>
    </row>
    <row r="469" spans="1:13" x14ac:dyDescent="0.25">
      <c r="A469" s="8" t="s">
        <v>559</v>
      </c>
      <c r="B469" s="8" t="s">
        <v>680</v>
      </c>
      <c r="C469" s="8" t="s">
        <v>1536</v>
      </c>
      <c r="D469" s="18">
        <v>56.46</v>
      </c>
      <c r="E469" s="18" t="s">
        <v>1167</v>
      </c>
      <c r="F469" s="18" t="s">
        <v>1167</v>
      </c>
      <c r="G469" s="18">
        <v>1</v>
      </c>
      <c r="H469" s="18">
        <v>1</v>
      </c>
      <c r="I469" s="19" t="s">
        <v>1167</v>
      </c>
      <c r="J469" s="19">
        <v>66000</v>
      </c>
      <c r="K469" s="19">
        <v>66000</v>
      </c>
      <c r="L469" s="21">
        <f t="shared" si="14"/>
        <v>0</v>
      </c>
      <c r="M469" s="22">
        <f t="shared" si="15"/>
        <v>1</v>
      </c>
    </row>
    <row r="470" spans="1:13" x14ac:dyDescent="0.25">
      <c r="A470" s="8" t="s">
        <v>372</v>
      </c>
      <c r="B470" s="8" t="s">
        <v>1537</v>
      </c>
      <c r="C470" s="8" t="s">
        <v>1538</v>
      </c>
      <c r="D470" s="18">
        <v>18.41</v>
      </c>
      <c r="E470" s="18">
        <v>1</v>
      </c>
      <c r="F470" s="18">
        <v>1</v>
      </c>
      <c r="G470" s="18" t="s">
        <v>1167</v>
      </c>
      <c r="H470" s="18" t="s">
        <v>1167</v>
      </c>
      <c r="I470" s="19">
        <v>59000</v>
      </c>
      <c r="J470" s="19" t="s">
        <v>1167</v>
      </c>
      <c r="K470" s="19">
        <v>59000</v>
      </c>
      <c r="L470" s="21">
        <f t="shared" si="14"/>
        <v>1</v>
      </c>
      <c r="M470" s="22">
        <f t="shared" si="15"/>
        <v>0</v>
      </c>
    </row>
    <row r="471" spans="1:13" x14ac:dyDescent="0.25">
      <c r="A471" s="8" t="s">
        <v>379</v>
      </c>
      <c r="B471" s="8" t="s">
        <v>1539</v>
      </c>
      <c r="C471" s="8" t="s">
        <v>1540</v>
      </c>
      <c r="D471" s="18">
        <v>85.18</v>
      </c>
      <c r="E471" s="18">
        <v>1</v>
      </c>
      <c r="F471" s="18">
        <v>1</v>
      </c>
      <c r="G471" s="18" t="s">
        <v>1167</v>
      </c>
      <c r="H471" s="18" t="s">
        <v>1167</v>
      </c>
      <c r="I471" s="19">
        <v>34000</v>
      </c>
      <c r="J471" s="19" t="s">
        <v>1167</v>
      </c>
      <c r="K471" s="19">
        <v>34000</v>
      </c>
      <c r="L471" s="21">
        <f t="shared" si="14"/>
        <v>1</v>
      </c>
      <c r="M471" s="22">
        <f t="shared" si="15"/>
        <v>0</v>
      </c>
    </row>
    <row r="472" spans="1:13" x14ac:dyDescent="0.25">
      <c r="A472" s="8" t="s">
        <v>375</v>
      </c>
      <c r="B472" s="8" t="s">
        <v>1030</v>
      </c>
      <c r="C472" s="8" t="s">
        <v>1541</v>
      </c>
      <c r="D472" s="18">
        <v>105.34</v>
      </c>
      <c r="E472" s="18">
        <v>1</v>
      </c>
      <c r="F472" s="18">
        <v>1</v>
      </c>
      <c r="G472" s="18">
        <v>1</v>
      </c>
      <c r="H472" s="18">
        <v>1</v>
      </c>
      <c r="I472" s="19">
        <v>45000</v>
      </c>
      <c r="J472" s="19">
        <v>42000</v>
      </c>
      <c r="K472" s="19">
        <v>42000</v>
      </c>
      <c r="L472" s="21">
        <f t="shared" si="14"/>
        <v>1.0714285714285714</v>
      </c>
      <c r="M472" s="22">
        <f t="shared" si="15"/>
        <v>1</v>
      </c>
    </row>
    <row r="473" spans="1:13" x14ac:dyDescent="0.25">
      <c r="A473" s="8" t="s">
        <v>278</v>
      </c>
      <c r="B473" s="8" t="s">
        <v>1542</v>
      </c>
      <c r="C473" s="8" t="s">
        <v>1543</v>
      </c>
      <c r="D473" s="18">
        <v>267.13</v>
      </c>
      <c r="E473" s="18">
        <v>1</v>
      </c>
      <c r="F473" s="18">
        <v>2</v>
      </c>
      <c r="G473" s="18" t="s">
        <v>1167</v>
      </c>
      <c r="H473" s="18" t="s">
        <v>1167</v>
      </c>
      <c r="I473" s="19">
        <v>34000</v>
      </c>
      <c r="J473" s="19" t="s">
        <v>1167</v>
      </c>
      <c r="K473" s="19">
        <v>34000</v>
      </c>
      <c r="L473" s="21">
        <f t="shared" si="14"/>
        <v>1</v>
      </c>
      <c r="M473" s="22">
        <f t="shared" si="15"/>
        <v>0</v>
      </c>
    </row>
    <row r="474" spans="1:13" x14ac:dyDescent="0.25">
      <c r="A474" s="8" t="s">
        <v>390</v>
      </c>
      <c r="C474" s="8" t="s">
        <v>1544</v>
      </c>
      <c r="D474" s="18">
        <v>4.26</v>
      </c>
      <c r="E474" s="18">
        <v>1</v>
      </c>
      <c r="F474" s="18">
        <v>1</v>
      </c>
      <c r="G474" s="18" t="s">
        <v>1167</v>
      </c>
      <c r="H474" s="18" t="s">
        <v>1167</v>
      </c>
      <c r="I474" s="19">
        <v>110000</v>
      </c>
      <c r="J474" s="19" t="s">
        <v>1167</v>
      </c>
      <c r="K474" s="19">
        <v>110000</v>
      </c>
      <c r="L474" s="21">
        <f t="shared" si="14"/>
        <v>1</v>
      </c>
      <c r="M474" s="22">
        <f t="shared" si="15"/>
        <v>0</v>
      </c>
    </row>
    <row r="475" spans="1:13" x14ac:dyDescent="0.25">
      <c r="A475" s="8" t="s">
        <v>553</v>
      </c>
      <c r="B475" s="8" t="s">
        <v>674</v>
      </c>
      <c r="C475" s="8" t="s">
        <v>1545</v>
      </c>
      <c r="D475" s="18">
        <v>62.84</v>
      </c>
      <c r="E475" s="18" t="s">
        <v>1167</v>
      </c>
      <c r="F475" s="18" t="s">
        <v>1167</v>
      </c>
      <c r="G475" s="18">
        <v>1</v>
      </c>
      <c r="H475" s="18">
        <v>1</v>
      </c>
      <c r="I475" s="19" t="s">
        <v>1167</v>
      </c>
      <c r="J475" s="19">
        <v>56000</v>
      </c>
      <c r="K475" s="19">
        <v>56000</v>
      </c>
      <c r="L475" s="21">
        <f t="shared" si="14"/>
        <v>0</v>
      </c>
      <c r="M475" s="22">
        <f t="shared" si="15"/>
        <v>1</v>
      </c>
    </row>
    <row r="476" spans="1:13" x14ac:dyDescent="0.25">
      <c r="A476" s="8" t="s">
        <v>495</v>
      </c>
      <c r="B476" s="8" t="s">
        <v>617</v>
      </c>
      <c r="C476" s="8" t="s">
        <v>1546</v>
      </c>
      <c r="D476" s="18">
        <v>155.88999999999999</v>
      </c>
      <c r="E476" s="18" t="s">
        <v>1167</v>
      </c>
      <c r="F476" s="18" t="s">
        <v>1167</v>
      </c>
      <c r="G476" s="18">
        <v>1</v>
      </c>
      <c r="H476" s="18">
        <v>2</v>
      </c>
      <c r="I476" s="19" t="s">
        <v>1167</v>
      </c>
      <c r="J476" s="19">
        <v>2100000</v>
      </c>
      <c r="K476" s="19">
        <v>2100000</v>
      </c>
      <c r="L476" s="21">
        <f t="shared" si="14"/>
        <v>0</v>
      </c>
      <c r="M476" s="22">
        <f t="shared" si="15"/>
        <v>1</v>
      </c>
    </row>
    <row r="477" spans="1:13" x14ac:dyDescent="0.25">
      <c r="A477" s="8" t="s">
        <v>416</v>
      </c>
      <c r="B477" s="8" t="s">
        <v>1017</v>
      </c>
      <c r="C477" s="8" t="s">
        <v>1547</v>
      </c>
      <c r="D477" s="18">
        <v>122.43</v>
      </c>
      <c r="E477" s="18">
        <v>1</v>
      </c>
      <c r="F477" s="18">
        <v>1</v>
      </c>
      <c r="G477" s="18">
        <v>1</v>
      </c>
      <c r="H477" s="18">
        <v>1</v>
      </c>
      <c r="I477" s="19">
        <v>200000</v>
      </c>
      <c r="J477" s="19">
        <v>120000</v>
      </c>
      <c r="K477" s="19">
        <v>120000</v>
      </c>
      <c r="L477" s="21">
        <f t="shared" si="14"/>
        <v>1.6666666666666667</v>
      </c>
      <c r="M477" s="22">
        <f t="shared" si="15"/>
        <v>1</v>
      </c>
    </row>
    <row r="478" spans="1:13" x14ac:dyDescent="0.25">
      <c r="A478" s="8" t="s">
        <v>415</v>
      </c>
      <c r="B478" s="8" t="s">
        <v>1548</v>
      </c>
      <c r="C478" s="8" t="s">
        <v>1549</v>
      </c>
      <c r="D478" s="18">
        <v>23.15</v>
      </c>
      <c r="E478" s="18">
        <v>1</v>
      </c>
      <c r="F478" s="18">
        <v>1</v>
      </c>
      <c r="G478" s="18" t="s">
        <v>1167</v>
      </c>
      <c r="H478" s="18" t="s">
        <v>1167</v>
      </c>
      <c r="I478" s="19">
        <v>80000</v>
      </c>
      <c r="J478" s="19" t="s">
        <v>1167</v>
      </c>
      <c r="K478" s="19">
        <v>80000</v>
      </c>
      <c r="L478" s="21">
        <f t="shared" si="14"/>
        <v>1</v>
      </c>
      <c r="M478" s="22">
        <f t="shared" si="15"/>
        <v>0</v>
      </c>
    </row>
    <row r="479" spans="1:13" x14ac:dyDescent="0.25">
      <c r="A479" s="8" t="s">
        <v>499</v>
      </c>
      <c r="B479" s="8" t="s">
        <v>621</v>
      </c>
      <c r="C479" s="8" t="s">
        <v>1550</v>
      </c>
      <c r="D479" s="18">
        <v>38.57</v>
      </c>
      <c r="E479" s="18" t="s">
        <v>1167</v>
      </c>
      <c r="F479" s="18" t="s">
        <v>1167</v>
      </c>
      <c r="G479" s="18">
        <v>1</v>
      </c>
      <c r="H479" s="18">
        <v>1</v>
      </c>
      <c r="I479" s="19" t="s">
        <v>1167</v>
      </c>
      <c r="J479" s="19">
        <v>17000</v>
      </c>
      <c r="K479" s="19">
        <v>17000</v>
      </c>
      <c r="L479" s="21">
        <f t="shared" si="14"/>
        <v>0</v>
      </c>
      <c r="M479" s="22">
        <f t="shared" si="15"/>
        <v>1</v>
      </c>
    </row>
    <row r="480" spans="1:13" x14ac:dyDescent="0.25">
      <c r="A480" s="8" t="s">
        <v>500</v>
      </c>
      <c r="B480" s="8" t="s">
        <v>622</v>
      </c>
      <c r="C480" s="8" t="s">
        <v>1551</v>
      </c>
      <c r="D480" s="18">
        <v>68.260000000000005</v>
      </c>
      <c r="E480" s="18" t="s">
        <v>1167</v>
      </c>
      <c r="F480" s="18" t="s">
        <v>1167</v>
      </c>
      <c r="G480" s="18">
        <v>1</v>
      </c>
      <c r="H480" s="18">
        <v>1</v>
      </c>
      <c r="I480" s="19" t="s">
        <v>1167</v>
      </c>
      <c r="J480" s="19">
        <v>64000</v>
      </c>
      <c r="K480" s="19">
        <v>64000</v>
      </c>
      <c r="L480" s="21">
        <f t="shared" si="14"/>
        <v>0</v>
      </c>
      <c r="M480" s="22">
        <f t="shared" si="15"/>
        <v>1</v>
      </c>
    </row>
    <row r="481" spans="1:13" x14ac:dyDescent="0.25">
      <c r="A481" s="8" t="s">
        <v>501</v>
      </c>
      <c r="B481" s="8" t="s">
        <v>623</v>
      </c>
      <c r="C481" s="8" t="s">
        <v>1552</v>
      </c>
      <c r="D481" s="18">
        <v>58.38</v>
      </c>
      <c r="E481" s="18" t="s">
        <v>1167</v>
      </c>
      <c r="F481" s="18" t="s">
        <v>1167</v>
      </c>
      <c r="G481" s="18">
        <v>1</v>
      </c>
      <c r="H481" s="18">
        <v>1</v>
      </c>
      <c r="I481" s="19" t="s">
        <v>1167</v>
      </c>
      <c r="J481" s="19">
        <v>47000</v>
      </c>
      <c r="K481" s="19">
        <v>47000</v>
      </c>
      <c r="L481" s="21">
        <f t="shared" si="14"/>
        <v>0</v>
      </c>
      <c r="M481" s="22">
        <f t="shared" si="15"/>
        <v>1</v>
      </c>
    </row>
    <row r="482" spans="1:13" x14ac:dyDescent="0.25">
      <c r="A482" s="8" t="s">
        <v>503</v>
      </c>
      <c r="B482" s="8" t="s">
        <v>625</v>
      </c>
      <c r="C482" s="8" t="s">
        <v>1553</v>
      </c>
      <c r="D482" s="18">
        <v>26.58</v>
      </c>
      <c r="E482" s="18" t="s">
        <v>1167</v>
      </c>
      <c r="F482" s="18" t="s">
        <v>1167</v>
      </c>
      <c r="G482" s="18">
        <v>1</v>
      </c>
      <c r="H482" s="18">
        <v>1</v>
      </c>
      <c r="I482" s="19" t="s">
        <v>1167</v>
      </c>
      <c r="J482" s="19">
        <v>20000</v>
      </c>
      <c r="K482" s="19">
        <v>20000</v>
      </c>
      <c r="L482" s="21">
        <f t="shared" ref="L482:L521" si="16">I482/K482</f>
        <v>0</v>
      </c>
      <c r="M482" s="22">
        <f t="shared" si="15"/>
        <v>1</v>
      </c>
    </row>
    <row r="483" spans="1:13" x14ac:dyDescent="0.25">
      <c r="A483" s="8" t="s">
        <v>504</v>
      </c>
      <c r="B483" s="8" t="s">
        <v>626</v>
      </c>
      <c r="C483" s="8" t="s">
        <v>1554</v>
      </c>
      <c r="D483" s="18">
        <v>158.93</v>
      </c>
      <c r="E483" s="18" t="s">
        <v>1167</v>
      </c>
      <c r="F483" s="18" t="s">
        <v>1167</v>
      </c>
      <c r="G483" s="18">
        <v>1</v>
      </c>
      <c r="H483" s="18">
        <v>1</v>
      </c>
      <c r="I483" s="19" t="s">
        <v>1167</v>
      </c>
      <c r="J483" s="19">
        <v>48000</v>
      </c>
      <c r="K483" s="19">
        <v>48000</v>
      </c>
      <c r="L483" s="21">
        <f t="shared" si="16"/>
        <v>0</v>
      </c>
      <c r="M483" s="22">
        <f t="shared" ref="M483:M522" si="17">J483/K483</f>
        <v>1</v>
      </c>
    </row>
    <row r="484" spans="1:13" x14ac:dyDescent="0.25">
      <c r="A484" s="8" t="s">
        <v>505</v>
      </c>
      <c r="B484" s="8" t="s">
        <v>627</v>
      </c>
      <c r="C484" s="8" t="s">
        <v>1555</v>
      </c>
      <c r="D484" s="18">
        <v>108.29</v>
      </c>
      <c r="E484" s="18" t="s">
        <v>1167</v>
      </c>
      <c r="F484" s="18" t="s">
        <v>1167</v>
      </c>
      <c r="G484" s="18">
        <v>1</v>
      </c>
      <c r="H484" s="18">
        <v>1</v>
      </c>
      <c r="I484" s="19" t="s">
        <v>1167</v>
      </c>
      <c r="J484" s="19">
        <v>19000</v>
      </c>
      <c r="K484" s="19">
        <v>19000</v>
      </c>
      <c r="L484" s="21">
        <f t="shared" si="16"/>
        <v>0</v>
      </c>
      <c r="M484" s="22">
        <f t="shared" si="17"/>
        <v>1</v>
      </c>
    </row>
    <row r="485" spans="1:13" x14ac:dyDescent="0.25">
      <c r="A485" s="8" t="s">
        <v>506</v>
      </c>
      <c r="B485" s="8" t="s">
        <v>628</v>
      </c>
      <c r="C485" s="8" t="s">
        <v>1556</v>
      </c>
      <c r="D485" s="18">
        <v>112.5</v>
      </c>
      <c r="E485" s="18" t="s">
        <v>1167</v>
      </c>
      <c r="F485" s="18" t="s">
        <v>1167</v>
      </c>
      <c r="G485" s="18">
        <v>1</v>
      </c>
      <c r="H485" s="18">
        <v>1</v>
      </c>
      <c r="I485" s="19" t="s">
        <v>1167</v>
      </c>
      <c r="J485" s="19">
        <v>16000</v>
      </c>
      <c r="K485" s="19">
        <v>16000</v>
      </c>
      <c r="L485" s="21">
        <f t="shared" si="16"/>
        <v>0</v>
      </c>
      <c r="M485" s="22">
        <f t="shared" si="17"/>
        <v>1</v>
      </c>
    </row>
    <row r="486" spans="1:13" x14ac:dyDescent="0.25">
      <c r="A486" s="8" t="s">
        <v>507</v>
      </c>
      <c r="B486" s="8" t="s">
        <v>629</v>
      </c>
      <c r="C486" s="8" t="s">
        <v>1557</v>
      </c>
      <c r="D486" s="18">
        <v>92.39</v>
      </c>
      <c r="E486" s="18" t="s">
        <v>1167</v>
      </c>
      <c r="F486" s="18" t="s">
        <v>1167</v>
      </c>
      <c r="G486" s="18">
        <v>1</v>
      </c>
      <c r="H486" s="18">
        <v>1</v>
      </c>
      <c r="I486" s="19" t="s">
        <v>1167</v>
      </c>
      <c r="J486" s="19">
        <v>28000</v>
      </c>
      <c r="K486" s="19">
        <v>28000</v>
      </c>
      <c r="L486" s="21">
        <f t="shared" si="16"/>
        <v>0</v>
      </c>
      <c r="M486" s="22">
        <f t="shared" si="17"/>
        <v>1</v>
      </c>
    </row>
    <row r="487" spans="1:13" x14ac:dyDescent="0.25">
      <c r="A487" s="8" t="s">
        <v>509</v>
      </c>
      <c r="B487" s="8" t="s">
        <v>631</v>
      </c>
      <c r="C487" s="8" t="s">
        <v>1558</v>
      </c>
      <c r="D487" s="18">
        <v>28.04</v>
      </c>
      <c r="E487" s="18" t="s">
        <v>1167</v>
      </c>
      <c r="F487" s="18" t="s">
        <v>1167</v>
      </c>
      <c r="G487" s="18">
        <v>1</v>
      </c>
      <c r="H487" s="18">
        <v>1</v>
      </c>
      <c r="I487" s="19" t="s">
        <v>1167</v>
      </c>
      <c r="J487" s="19">
        <v>130000</v>
      </c>
      <c r="K487" s="19">
        <v>130000</v>
      </c>
      <c r="L487" s="21">
        <f t="shared" si="16"/>
        <v>0</v>
      </c>
      <c r="M487" s="22">
        <f t="shared" si="17"/>
        <v>1</v>
      </c>
    </row>
    <row r="488" spans="1:13" x14ac:dyDescent="0.25">
      <c r="A488" s="8" t="s">
        <v>510</v>
      </c>
      <c r="B488" s="8" t="s">
        <v>632</v>
      </c>
      <c r="C488" s="8" t="s">
        <v>1559</v>
      </c>
      <c r="D488" s="18">
        <v>21.76</v>
      </c>
      <c r="E488" s="18" t="s">
        <v>1167</v>
      </c>
      <c r="F488" s="18" t="s">
        <v>1167</v>
      </c>
      <c r="G488" s="18">
        <v>1</v>
      </c>
      <c r="H488" s="18">
        <v>1</v>
      </c>
      <c r="I488" s="19" t="s">
        <v>1167</v>
      </c>
      <c r="J488" s="19">
        <v>90000</v>
      </c>
      <c r="K488" s="19">
        <v>90000</v>
      </c>
      <c r="L488" s="21">
        <f t="shared" si="16"/>
        <v>0</v>
      </c>
      <c r="M488" s="22">
        <f t="shared" si="17"/>
        <v>1</v>
      </c>
    </row>
    <row r="489" spans="1:13" x14ac:dyDescent="0.25">
      <c r="A489" s="8" t="s">
        <v>317</v>
      </c>
      <c r="B489" s="8" t="s">
        <v>1560</v>
      </c>
      <c r="C489" s="8" t="s">
        <v>1561</v>
      </c>
      <c r="D489" s="18">
        <v>11.77</v>
      </c>
      <c r="E489" s="18">
        <v>1</v>
      </c>
      <c r="F489" s="18">
        <v>1</v>
      </c>
      <c r="G489" s="18" t="s">
        <v>1167</v>
      </c>
      <c r="H489" s="18" t="s">
        <v>1167</v>
      </c>
      <c r="I489" s="19">
        <v>110000</v>
      </c>
      <c r="J489" s="19" t="s">
        <v>1167</v>
      </c>
      <c r="K489" s="19">
        <v>110000</v>
      </c>
      <c r="L489" s="21">
        <f t="shared" si="16"/>
        <v>1</v>
      </c>
      <c r="M489" s="22">
        <f t="shared" si="17"/>
        <v>0</v>
      </c>
    </row>
    <row r="490" spans="1:13" x14ac:dyDescent="0.25">
      <c r="A490" s="8" t="s">
        <v>512</v>
      </c>
      <c r="B490" s="8" t="s">
        <v>634</v>
      </c>
      <c r="C490" s="8" t="s">
        <v>1562</v>
      </c>
      <c r="D490" s="18">
        <v>236.21</v>
      </c>
      <c r="E490" s="18" t="s">
        <v>1167</v>
      </c>
      <c r="F490" s="18" t="s">
        <v>1167</v>
      </c>
      <c r="G490" s="18">
        <v>1</v>
      </c>
      <c r="H490" s="18">
        <v>1</v>
      </c>
      <c r="I490" s="19" t="s">
        <v>1167</v>
      </c>
      <c r="J490" s="19">
        <v>55000</v>
      </c>
      <c r="K490" s="19">
        <v>55000</v>
      </c>
      <c r="L490" s="21">
        <f t="shared" si="16"/>
        <v>0</v>
      </c>
      <c r="M490" s="22">
        <f t="shared" si="17"/>
        <v>1</v>
      </c>
    </row>
    <row r="491" spans="1:13" x14ac:dyDescent="0.25">
      <c r="A491" s="8" t="s">
        <v>514</v>
      </c>
      <c r="B491" s="8" t="s">
        <v>636</v>
      </c>
      <c r="C491" s="8" t="s">
        <v>1563</v>
      </c>
      <c r="D491" s="18">
        <v>89.08</v>
      </c>
      <c r="E491" s="18" t="s">
        <v>1167</v>
      </c>
      <c r="F491" s="18" t="s">
        <v>1167</v>
      </c>
      <c r="G491" s="18">
        <v>1</v>
      </c>
      <c r="H491" s="18">
        <v>1</v>
      </c>
      <c r="I491" s="19" t="s">
        <v>1167</v>
      </c>
      <c r="J491" s="19">
        <v>59000</v>
      </c>
      <c r="K491" s="19">
        <v>59000</v>
      </c>
      <c r="L491" s="21">
        <f t="shared" si="16"/>
        <v>0</v>
      </c>
      <c r="M491" s="22">
        <f t="shared" si="17"/>
        <v>1</v>
      </c>
    </row>
    <row r="492" spans="1:13" x14ac:dyDescent="0.25">
      <c r="A492" s="8" t="s">
        <v>515</v>
      </c>
      <c r="B492" s="8" t="s">
        <v>637</v>
      </c>
      <c r="C492" s="8" t="s">
        <v>1564</v>
      </c>
      <c r="D492" s="18">
        <v>467.59</v>
      </c>
      <c r="E492" s="18" t="s">
        <v>1167</v>
      </c>
      <c r="F492" s="18" t="s">
        <v>1167</v>
      </c>
      <c r="G492" s="18">
        <v>1</v>
      </c>
      <c r="H492" s="18">
        <v>1</v>
      </c>
      <c r="I492" s="19" t="s">
        <v>1167</v>
      </c>
      <c r="J492" s="19">
        <v>77000</v>
      </c>
      <c r="K492" s="19">
        <v>77000</v>
      </c>
      <c r="L492" s="21">
        <f t="shared" si="16"/>
        <v>0</v>
      </c>
      <c r="M492" s="22">
        <f t="shared" si="17"/>
        <v>1</v>
      </c>
    </row>
    <row r="493" spans="1:13" x14ac:dyDescent="0.25">
      <c r="A493" s="8" t="s">
        <v>339</v>
      </c>
      <c r="B493" s="8" t="s">
        <v>1565</v>
      </c>
      <c r="C493" s="8" t="s">
        <v>1566</v>
      </c>
      <c r="D493" s="18">
        <v>49.86</v>
      </c>
      <c r="E493" s="18">
        <v>1</v>
      </c>
      <c r="F493" s="18">
        <v>1</v>
      </c>
      <c r="G493" s="18" t="s">
        <v>1167</v>
      </c>
      <c r="H493" s="18" t="s">
        <v>1167</v>
      </c>
      <c r="I493" s="19">
        <v>57000</v>
      </c>
      <c r="J493" s="19" t="s">
        <v>1167</v>
      </c>
      <c r="K493" s="19">
        <v>57000</v>
      </c>
      <c r="L493" s="21">
        <f t="shared" si="16"/>
        <v>1</v>
      </c>
      <c r="M493" s="22">
        <f t="shared" si="17"/>
        <v>0</v>
      </c>
    </row>
    <row r="494" spans="1:13" x14ac:dyDescent="0.25">
      <c r="A494" s="8" t="s">
        <v>518</v>
      </c>
      <c r="B494" s="8" t="s">
        <v>640</v>
      </c>
      <c r="C494" s="8" t="s">
        <v>1567</v>
      </c>
      <c r="D494" s="18">
        <v>131.29</v>
      </c>
      <c r="E494" s="18" t="s">
        <v>1167</v>
      </c>
      <c r="F494" s="18" t="s">
        <v>1167</v>
      </c>
      <c r="G494" s="18">
        <v>1</v>
      </c>
      <c r="H494" s="18">
        <v>1</v>
      </c>
      <c r="I494" s="19" t="s">
        <v>1167</v>
      </c>
      <c r="J494" s="19">
        <v>83000</v>
      </c>
      <c r="K494" s="19">
        <v>83000</v>
      </c>
      <c r="L494" s="21">
        <f t="shared" si="16"/>
        <v>0</v>
      </c>
      <c r="M494" s="22">
        <f t="shared" si="17"/>
        <v>1</v>
      </c>
    </row>
    <row r="495" spans="1:13" x14ac:dyDescent="0.25">
      <c r="A495" s="8" t="s">
        <v>345</v>
      </c>
      <c r="B495" s="8" t="s">
        <v>1568</v>
      </c>
      <c r="C495" s="8" t="s">
        <v>1569</v>
      </c>
      <c r="D495" s="18">
        <v>30.52</v>
      </c>
      <c r="E495" s="18">
        <v>1</v>
      </c>
      <c r="F495" s="18">
        <v>1</v>
      </c>
      <c r="G495" s="18" t="s">
        <v>1167</v>
      </c>
      <c r="H495" s="18" t="s">
        <v>1167</v>
      </c>
      <c r="I495" s="19">
        <v>150000</v>
      </c>
      <c r="J495" s="19" t="s">
        <v>1167</v>
      </c>
      <c r="K495" s="19">
        <v>150000</v>
      </c>
      <c r="L495" s="21">
        <f t="shared" si="16"/>
        <v>1</v>
      </c>
      <c r="M495" s="22">
        <f t="shared" si="17"/>
        <v>0</v>
      </c>
    </row>
    <row r="496" spans="1:13" x14ac:dyDescent="0.25">
      <c r="A496" s="8" t="s">
        <v>519</v>
      </c>
      <c r="B496" s="8" t="s">
        <v>641</v>
      </c>
      <c r="C496" s="8" t="s">
        <v>1570</v>
      </c>
      <c r="D496" s="18">
        <v>366.17</v>
      </c>
      <c r="E496" s="18" t="s">
        <v>1167</v>
      </c>
      <c r="F496" s="18" t="s">
        <v>1167</v>
      </c>
      <c r="G496" s="18">
        <v>1</v>
      </c>
      <c r="H496" s="18">
        <v>1</v>
      </c>
      <c r="I496" s="19" t="s">
        <v>1167</v>
      </c>
      <c r="J496" s="19">
        <v>110000</v>
      </c>
      <c r="K496" s="19">
        <v>110000</v>
      </c>
      <c r="L496" s="21">
        <f t="shared" si="16"/>
        <v>0</v>
      </c>
      <c r="M496" s="22">
        <f t="shared" si="17"/>
        <v>1</v>
      </c>
    </row>
    <row r="497" spans="1:13" x14ac:dyDescent="0.25">
      <c r="A497" s="8" t="s">
        <v>520</v>
      </c>
      <c r="B497" s="8" t="s">
        <v>642</v>
      </c>
      <c r="C497" s="8" t="s">
        <v>1571</v>
      </c>
      <c r="D497" s="18">
        <v>17.350000000000001</v>
      </c>
      <c r="E497" s="18" t="s">
        <v>1167</v>
      </c>
      <c r="F497" s="18" t="s">
        <v>1167</v>
      </c>
      <c r="G497" s="18">
        <v>1</v>
      </c>
      <c r="H497" s="18">
        <v>1</v>
      </c>
      <c r="I497" s="19" t="s">
        <v>1167</v>
      </c>
      <c r="J497" s="19">
        <v>43000</v>
      </c>
      <c r="K497" s="19">
        <v>43000</v>
      </c>
      <c r="L497" s="21">
        <f t="shared" si="16"/>
        <v>0</v>
      </c>
      <c r="M497" s="22">
        <f t="shared" si="17"/>
        <v>1</v>
      </c>
    </row>
    <row r="498" spans="1:13" x14ac:dyDescent="0.25">
      <c r="A498" s="8" t="s">
        <v>521</v>
      </c>
      <c r="B498" s="8" t="s">
        <v>446</v>
      </c>
      <c r="C498" s="8" t="s">
        <v>1572</v>
      </c>
      <c r="D498" s="18">
        <v>15.99</v>
      </c>
      <c r="E498" s="18" t="s">
        <v>1167</v>
      </c>
      <c r="F498" s="18" t="s">
        <v>1167</v>
      </c>
      <c r="G498" s="18">
        <v>1</v>
      </c>
      <c r="H498" s="18">
        <v>1</v>
      </c>
      <c r="I498" s="19" t="s">
        <v>1167</v>
      </c>
      <c r="J498" s="19">
        <v>41000</v>
      </c>
      <c r="K498" s="19">
        <v>41000</v>
      </c>
      <c r="L498" s="21">
        <f t="shared" si="16"/>
        <v>0</v>
      </c>
      <c r="M498" s="22">
        <f t="shared" si="17"/>
        <v>1</v>
      </c>
    </row>
    <row r="499" spans="1:13" x14ac:dyDescent="0.25">
      <c r="A499" s="8" t="s">
        <v>524</v>
      </c>
      <c r="B499" s="8" t="s">
        <v>645</v>
      </c>
      <c r="C499" s="8" t="s">
        <v>1573</v>
      </c>
      <c r="D499" s="18">
        <v>57.08</v>
      </c>
      <c r="E499" s="18" t="s">
        <v>1167</v>
      </c>
      <c r="F499" s="18" t="s">
        <v>1167</v>
      </c>
      <c r="G499" s="18">
        <v>1</v>
      </c>
      <c r="H499" s="18">
        <v>1</v>
      </c>
      <c r="I499" s="19" t="s">
        <v>1167</v>
      </c>
      <c r="J499" s="19">
        <v>150000</v>
      </c>
      <c r="K499" s="19">
        <v>150000</v>
      </c>
      <c r="L499" s="21">
        <f t="shared" si="16"/>
        <v>0</v>
      </c>
      <c r="M499" s="22">
        <f t="shared" si="17"/>
        <v>1</v>
      </c>
    </row>
    <row r="500" spans="1:13" x14ac:dyDescent="0.25">
      <c r="A500" s="8" t="s">
        <v>527</v>
      </c>
      <c r="B500" s="8" t="s">
        <v>648</v>
      </c>
      <c r="C500" s="8" t="s">
        <v>1574</v>
      </c>
      <c r="D500" s="18">
        <v>23.18</v>
      </c>
      <c r="E500" s="18" t="s">
        <v>1167</v>
      </c>
      <c r="F500" s="18" t="s">
        <v>1167</v>
      </c>
      <c r="G500" s="18">
        <v>1</v>
      </c>
      <c r="H500" s="18">
        <v>1</v>
      </c>
      <c r="I500" s="19" t="s">
        <v>1167</v>
      </c>
      <c r="J500" s="19">
        <v>76000</v>
      </c>
      <c r="K500" s="19">
        <v>76000</v>
      </c>
      <c r="L500" s="21">
        <f t="shared" si="16"/>
        <v>0</v>
      </c>
      <c r="M500" s="22">
        <f t="shared" si="17"/>
        <v>1</v>
      </c>
    </row>
    <row r="501" spans="1:13" x14ac:dyDescent="0.25">
      <c r="A501" s="8" t="s">
        <v>530</v>
      </c>
      <c r="B501" s="8" t="s">
        <v>651</v>
      </c>
      <c r="C501" s="8" t="s">
        <v>1575</v>
      </c>
      <c r="D501" s="18">
        <v>25.66</v>
      </c>
      <c r="E501" s="18" t="s">
        <v>1167</v>
      </c>
      <c r="F501" s="18" t="s">
        <v>1167</v>
      </c>
      <c r="G501" s="18">
        <v>1</v>
      </c>
      <c r="H501" s="18">
        <v>1</v>
      </c>
      <c r="I501" s="19" t="s">
        <v>1167</v>
      </c>
      <c r="J501" s="19">
        <v>64000</v>
      </c>
      <c r="K501" s="19">
        <v>64000</v>
      </c>
      <c r="L501" s="21">
        <f t="shared" si="16"/>
        <v>0</v>
      </c>
      <c r="M501" s="22">
        <f t="shared" si="17"/>
        <v>1</v>
      </c>
    </row>
    <row r="502" spans="1:13" x14ac:dyDescent="0.25">
      <c r="A502" s="8" t="s">
        <v>532</v>
      </c>
      <c r="B502" s="8" t="s">
        <v>653</v>
      </c>
      <c r="C502" s="8" t="s">
        <v>1576</v>
      </c>
      <c r="D502" s="18">
        <v>37.61</v>
      </c>
      <c r="E502" s="18" t="s">
        <v>1167</v>
      </c>
      <c r="F502" s="18" t="s">
        <v>1167</v>
      </c>
      <c r="G502" s="18">
        <v>1</v>
      </c>
      <c r="H502" s="18">
        <v>1</v>
      </c>
      <c r="I502" s="19" t="s">
        <v>1167</v>
      </c>
      <c r="J502" s="19">
        <v>100000</v>
      </c>
      <c r="K502" s="19">
        <v>100000</v>
      </c>
      <c r="L502" s="21">
        <f t="shared" si="16"/>
        <v>0</v>
      </c>
      <c r="M502" s="22">
        <f t="shared" si="17"/>
        <v>1</v>
      </c>
    </row>
    <row r="503" spans="1:13" x14ac:dyDescent="0.25">
      <c r="A503" s="8" t="s">
        <v>358</v>
      </c>
      <c r="B503" s="8" t="s">
        <v>1577</v>
      </c>
      <c r="C503" s="8" t="s">
        <v>1578</v>
      </c>
      <c r="D503" s="18">
        <v>27.87</v>
      </c>
      <c r="E503" s="18">
        <v>1</v>
      </c>
      <c r="F503" s="18">
        <v>1</v>
      </c>
      <c r="G503" s="18" t="s">
        <v>1167</v>
      </c>
      <c r="H503" s="18" t="s">
        <v>1167</v>
      </c>
      <c r="I503" s="19">
        <v>110000</v>
      </c>
      <c r="J503" s="19" t="s">
        <v>1167</v>
      </c>
      <c r="K503" s="19">
        <v>110000</v>
      </c>
      <c r="L503" s="21">
        <f t="shared" si="16"/>
        <v>1</v>
      </c>
      <c r="M503" s="22">
        <f t="shared" si="17"/>
        <v>0</v>
      </c>
    </row>
    <row r="504" spans="1:13" x14ac:dyDescent="0.25">
      <c r="A504" s="8" t="s">
        <v>533</v>
      </c>
      <c r="B504" s="8" t="s">
        <v>654</v>
      </c>
      <c r="C504" s="8" t="s">
        <v>1579</v>
      </c>
      <c r="D504" s="18">
        <v>290.20999999999998</v>
      </c>
      <c r="E504" s="18" t="s">
        <v>1167</v>
      </c>
      <c r="F504" s="18" t="s">
        <v>1167</v>
      </c>
      <c r="G504" s="18">
        <v>1</v>
      </c>
      <c r="H504" s="18">
        <v>1</v>
      </c>
      <c r="I504" s="19" t="s">
        <v>1167</v>
      </c>
      <c r="J504" s="19">
        <v>150000</v>
      </c>
      <c r="K504" s="19">
        <v>150000</v>
      </c>
      <c r="L504" s="21">
        <f t="shared" si="16"/>
        <v>0</v>
      </c>
      <c r="M504" s="22">
        <f t="shared" si="17"/>
        <v>1</v>
      </c>
    </row>
    <row r="505" spans="1:13" x14ac:dyDescent="0.25">
      <c r="A505" s="8" t="s">
        <v>534</v>
      </c>
      <c r="B505" s="8" t="s">
        <v>655</v>
      </c>
      <c r="C505" s="8" t="s">
        <v>1580</v>
      </c>
      <c r="D505" s="18">
        <v>37.06</v>
      </c>
      <c r="E505" s="18" t="s">
        <v>1167</v>
      </c>
      <c r="F505" s="18" t="s">
        <v>1167</v>
      </c>
      <c r="G505" s="18">
        <v>1</v>
      </c>
      <c r="H505" s="18">
        <v>1</v>
      </c>
      <c r="I505" s="19" t="s">
        <v>1167</v>
      </c>
      <c r="J505" s="19">
        <v>87000</v>
      </c>
      <c r="K505" s="19">
        <v>87000</v>
      </c>
      <c r="L505" s="21">
        <f t="shared" si="16"/>
        <v>0</v>
      </c>
      <c r="M505" s="22">
        <f t="shared" si="17"/>
        <v>1</v>
      </c>
    </row>
    <row r="506" spans="1:13" x14ac:dyDescent="0.25">
      <c r="A506" s="8" t="s">
        <v>360</v>
      </c>
      <c r="B506" s="8" t="s">
        <v>1581</v>
      </c>
      <c r="C506" s="8" t="s">
        <v>1582</v>
      </c>
      <c r="D506" s="18">
        <v>49.88</v>
      </c>
      <c r="E506" s="18">
        <v>1</v>
      </c>
      <c r="F506" s="18">
        <v>1</v>
      </c>
      <c r="G506" s="18" t="s">
        <v>1167</v>
      </c>
      <c r="H506" s="18" t="s">
        <v>1167</v>
      </c>
      <c r="I506" s="19">
        <v>26000</v>
      </c>
      <c r="J506" s="19" t="s">
        <v>1167</v>
      </c>
      <c r="K506" s="19">
        <v>26000</v>
      </c>
      <c r="L506" s="21">
        <f t="shared" si="16"/>
        <v>1</v>
      </c>
      <c r="M506" s="22">
        <f t="shared" si="17"/>
        <v>0</v>
      </c>
    </row>
    <row r="507" spans="1:13" x14ac:dyDescent="0.25">
      <c r="A507" s="8" t="s">
        <v>535</v>
      </c>
      <c r="B507" s="8" t="s">
        <v>656</v>
      </c>
      <c r="C507" s="8" t="s">
        <v>1583</v>
      </c>
      <c r="D507" s="18">
        <v>40.04</v>
      </c>
      <c r="E507" s="18" t="s">
        <v>1167</v>
      </c>
      <c r="F507" s="18" t="s">
        <v>1167</v>
      </c>
      <c r="G507" s="18">
        <v>1</v>
      </c>
      <c r="H507" s="18">
        <v>1</v>
      </c>
      <c r="I507" s="19" t="s">
        <v>1167</v>
      </c>
      <c r="J507" s="19">
        <v>15000</v>
      </c>
      <c r="K507" s="19">
        <v>15000</v>
      </c>
      <c r="L507" s="21">
        <f t="shared" si="16"/>
        <v>0</v>
      </c>
      <c r="M507" s="22">
        <f t="shared" si="17"/>
        <v>1</v>
      </c>
    </row>
    <row r="508" spans="1:13" x14ac:dyDescent="0.25">
      <c r="A508" s="8" t="s">
        <v>536</v>
      </c>
      <c r="B508" s="8" t="s">
        <v>657</v>
      </c>
      <c r="C508" s="8" t="s">
        <v>1584</v>
      </c>
      <c r="D508" s="18">
        <v>40.36</v>
      </c>
      <c r="E508" s="18" t="s">
        <v>1167</v>
      </c>
      <c r="F508" s="18" t="s">
        <v>1167</v>
      </c>
      <c r="G508" s="18">
        <v>1</v>
      </c>
      <c r="H508" s="18">
        <v>1</v>
      </c>
      <c r="I508" s="19" t="s">
        <v>1167</v>
      </c>
      <c r="J508" s="19">
        <v>12000</v>
      </c>
      <c r="K508" s="19">
        <v>12000</v>
      </c>
      <c r="L508" s="21">
        <f t="shared" si="16"/>
        <v>0</v>
      </c>
      <c r="M508" s="22">
        <f t="shared" si="17"/>
        <v>1</v>
      </c>
    </row>
    <row r="509" spans="1:13" x14ac:dyDescent="0.25">
      <c r="A509" s="8" t="s">
        <v>538</v>
      </c>
      <c r="B509" s="8" t="s">
        <v>659</v>
      </c>
      <c r="C509" s="8" t="s">
        <v>1585</v>
      </c>
      <c r="D509" s="18">
        <v>67.27</v>
      </c>
      <c r="E509" s="18" t="s">
        <v>1167</v>
      </c>
      <c r="F509" s="18" t="s">
        <v>1167</v>
      </c>
      <c r="G509" s="18">
        <v>1</v>
      </c>
      <c r="H509" s="18">
        <v>1</v>
      </c>
      <c r="I509" s="19" t="s">
        <v>1167</v>
      </c>
      <c r="J509" s="19">
        <v>130000</v>
      </c>
      <c r="K509" s="19">
        <v>130000</v>
      </c>
      <c r="L509" s="21">
        <f t="shared" si="16"/>
        <v>0</v>
      </c>
      <c r="M509" s="22">
        <f t="shared" si="17"/>
        <v>1</v>
      </c>
    </row>
    <row r="510" spans="1:13" x14ac:dyDescent="0.25">
      <c r="A510" s="8" t="s">
        <v>540</v>
      </c>
      <c r="B510" s="8" t="s">
        <v>661</v>
      </c>
      <c r="C510" s="8" t="s">
        <v>1586</v>
      </c>
      <c r="D510" s="18">
        <v>21</v>
      </c>
      <c r="E510" s="18" t="s">
        <v>1167</v>
      </c>
      <c r="F510" s="18" t="s">
        <v>1167</v>
      </c>
      <c r="G510" s="18">
        <v>1</v>
      </c>
      <c r="H510" s="18">
        <v>1</v>
      </c>
      <c r="I510" s="19" t="s">
        <v>1167</v>
      </c>
      <c r="J510" s="19">
        <v>140000</v>
      </c>
      <c r="K510" s="19">
        <v>140000</v>
      </c>
      <c r="L510" s="21">
        <f t="shared" si="16"/>
        <v>0</v>
      </c>
      <c r="M510" s="22">
        <f t="shared" si="17"/>
        <v>1</v>
      </c>
    </row>
    <row r="511" spans="1:13" x14ac:dyDescent="0.25">
      <c r="A511" s="8" t="s">
        <v>541</v>
      </c>
      <c r="B511" s="8" t="s">
        <v>662</v>
      </c>
      <c r="C511" s="8" t="s">
        <v>1587</v>
      </c>
      <c r="D511" s="18">
        <v>104.12</v>
      </c>
      <c r="E511" s="18" t="s">
        <v>1167</v>
      </c>
      <c r="F511" s="18" t="s">
        <v>1167</v>
      </c>
      <c r="G511" s="18">
        <v>1</v>
      </c>
      <c r="H511" s="18">
        <v>1</v>
      </c>
      <c r="I511" s="19" t="s">
        <v>1167</v>
      </c>
      <c r="J511" s="19">
        <v>25000</v>
      </c>
      <c r="K511" s="19">
        <v>25000</v>
      </c>
      <c r="L511" s="21">
        <f t="shared" si="16"/>
        <v>0</v>
      </c>
      <c r="M511" s="22">
        <f t="shared" si="17"/>
        <v>1</v>
      </c>
    </row>
    <row r="512" spans="1:13" x14ac:dyDescent="0.25">
      <c r="A512" s="8" t="s">
        <v>543</v>
      </c>
      <c r="B512" s="8" t="s">
        <v>664</v>
      </c>
      <c r="C512" s="8" t="s">
        <v>1588</v>
      </c>
      <c r="D512" s="18">
        <v>20.41</v>
      </c>
      <c r="E512" s="18" t="s">
        <v>1167</v>
      </c>
      <c r="F512" s="18" t="s">
        <v>1167</v>
      </c>
      <c r="G512" s="18">
        <v>1</v>
      </c>
      <c r="H512" s="18">
        <v>1</v>
      </c>
      <c r="I512" s="19" t="s">
        <v>1167</v>
      </c>
      <c r="J512" s="19">
        <v>100000</v>
      </c>
      <c r="K512" s="19">
        <v>100000</v>
      </c>
      <c r="L512" s="21">
        <f t="shared" si="16"/>
        <v>0</v>
      </c>
      <c r="M512" s="22">
        <f t="shared" si="17"/>
        <v>1</v>
      </c>
    </row>
    <row r="513" spans="1:13" x14ac:dyDescent="0.25">
      <c r="A513" s="8" t="s">
        <v>544</v>
      </c>
      <c r="B513" s="8" t="s">
        <v>665</v>
      </c>
      <c r="C513" s="8" t="s">
        <v>1589</v>
      </c>
      <c r="D513" s="18">
        <v>56.28</v>
      </c>
      <c r="E513" s="18" t="s">
        <v>1167</v>
      </c>
      <c r="F513" s="18" t="s">
        <v>1167</v>
      </c>
      <c r="G513" s="18">
        <v>1</v>
      </c>
      <c r="H513" s="18">
        <v>1</v>
      </c>
      <c r="I513" s="19" t="s">
        <v>1167</v>
      </c>
      <c r="J513" s="19">
        <v>40000</v>
      </c>
      <c r="K513" s="19">
        <v>40000</v>
      </c>
      <c r="L513" s="21">
        <f t="shared" si="16"/>
        <v>0</v>
      </c>
      <c r="M513" s="22">
        <f t="shared" si="17"/>
        <v>1</v>
      </c>
    </row>
    <row r="514" spans="1:13" x14ac:dyDescent="0.25">
      <c r="A514" s="8" t="s">
        <v>545</v>
      </c>
      <c r="B514" s="8" t="s">
        <v>666</v>
      </c>
      <c r="C514" s="8" t="s">
        <v>1590</v>
      </c>
      <c r="D514" s="18">
        <v>165.28</v>
      </c>
      <c r="E514" s="18" t="s">
        <v>1167</v>
      </c>
      <c r="F514" s="18" t="s">
        <v>1167</v>
      </c>
      <c r="G514" s="18">
        <v>1</v>
      </c>
      <c r="H514" s="18">
        <v>1</v>
      </c>
      <c r="I514" s="19" t="s">
        <v>1167</v>
      </c>
      <c r="J514" s="19">
        <v>15000</v>
      </c>
      <c r="K514" s="19">
        <v>15000</v>
      </c>
      <c r="L514" s="21">
        <f t="shared" si="16"/>
        <v>0</v>
      </c>
      <c r="M514" s="22">
        <f t="shared" si="17"/>
        <v>1</v>
      </c>
    </row>
    <row r="515" spans="1:13" x14ac:dyDescent="0.25">
      <c r="A515" s="8" t="s">
        <v>373</v>
      </c>
      <c r="B515" s="8" t="s">
        <v>1591</v>
      </c>
      <c r="C515" s="8" t="s">
        <v>1592</v>
      </c>
      <c r="D515" s="18">
        <v>15.52</v>
      </c>
      <c r="E515" s="18">
        <v>1</v>
      </c>
      <c r="F515" s="18">
        <v>1</v>
      </c>
      <c r="G515" s="18" t="s">
        <v>1167</v>
      </c>
      <c r="H515" s="18" t="s">
        <v>1167</v>
      </c>
      <c r="I515" s="19">
        <v>59000</v>
      </c>
      <c r="J515" s="19" t="s">
        <v>1167</v>
      </c>
      <c r="K515" s="19">
        <v>59000</v>
      </c>
      <c r="L515" s="21">
        <f t="shared" si="16"/>
        <v>1</v>
      </c>
      <c r="M515" s="22">
        <f t="shared" si="17"/>
        <v>0</v>
      </c>
    </row>
    <row r="516" spans="1:13" x14ac:dyDescent="0.25">
      <c r="A516" s="8" t="s">
        <v>547</v>
      </c>
      <c r="B516" s="8" t="s">
        <v>668</v>
      </c>
      <c r="C516" s="8" t="s">
        <v>1593</v>
      </c>
      <c r="D516" s="18">
        <v>36.99</v>
      </c>
      <c r="E516" s="18" t="s">
        <v>1167</v>
      </c>
      <c r="F516" s="18" t="s">
        <v>1167</v>
      </c>
      <c r="G516" s="18">
        <v>1</v>
      </c>
      <c r="H516" s="18">
        <v>1</v>
      </c>
      <c r="I516" s="19" t="s">
        <v>1167</v>
      </c>
      <c r="J516" s="19">
        <v>100000</v>
      </c>
      <c r="K516" s="19">
        <v>100000</v>
      </c>
      <c r="L516" s="21">
        <f t="shared" si="16"/>
        <v>0</v>
      </c>
      <c r="M516" s="22">
        <f t="shared" si="17"/>
        <v>1</v>
      </c>
    </row>
    <row r="517" spans="1:13" x14ac:dyDescent="0.25">
      <c r="A517" s="8" t="s">
        <v>550</v>
      </c>
      <c r="B517" s="8" t="s">
        <v>671</v>
      </c>
      <c r="C517" s="8" t="s">
        <v>1594</v>
      </c>
      <c r="D517" s="18">
        <v>16.64</v>
      </c>
      <c r="E517" s="18" t="s">
        <v>1167</v>
      </c>
      <c r="F517" s="18" t="s">
        <v>1167</v>
      </c>
      <c r="G517" s="18">
        <v>1</v>
      </c>
      <c r="H517" s="18">
        <v>1</v>
      </c>
      <c r="I517" s="19" t="s">
        <v>1167</v>
      </c>
      <c r="J517" s="19">
        <v>58000</v>
      </c>
      <c r="K517" s="19">
        <v>58000</v>
      </c>
      <c r="L517" s="21">
        <f t="shared" si="16"/>
        <v>0</v>
      </c>
      <c r="M517" s="22">
        <f t="shared" si="17"/>
        <v>1</v>
      </c>
    </row>
    <row r="518" spans="1:13" x14ac:dyDescent="0.25">
      <c r="A518" s="8" t="s">
        <v>551</v>
      </c>
      <c r="B518" s="8" t="s">
        <v>672</v>
      </c>
      <c r="C518" s="8" t="s">
        <v>1595</v>
      </c>
      <c r="D518" s="18">
        <v>33.07</v>
      </c>
      <c r="E518" s="18" t="s">
        <v>1167</v>
      </c>
      <c r="F518" s="18" t="s">
        <v>1167</v>
      </c>
      <c r="G518" s="18">
        <v>1</v>
      </c>
      <c r="H518" s="18">
        <v>1</v>
      </c>
      <c r="I518" s="19" t="s">
        <v>1167</v>
      </c>
      <c r="J518" s="19">
        <v>55000</v>
      </c>
      <c r="K518" s="19">
        <v>55000</v>
      </c>
      <c r="L518" s="21">
        <f t="shared" si="16"/>
        <v>0</v>
      </c>
      <c r="M518" s="22">
        <f t="shared" si="17"/>
        <v>1</v>
      </c>
    </row>
    <row r="519" spans="1:13" x14ac:dyDescent="0.25">
      <c r="A519" s="8" t="s">
        <v>554</v>
      </c>
      <c r="B519" s="8" t="s">
        <v>675</v>
      </c>
      <c r="C519" s="8" t="s">
        <v>1596</v>
      </c>
      <c r="D519" s="18">
        <v>86.97</v>
      </c>
      <c r="E519" s="18" t="s">
        <v>1167</v>
      </c>
      <c r="F519" s="18" t="s">
        <v>1167</v>
      </c>
      <c r="G519" s="18">
        <v>1</v>
      </c>
      <c r="H519" s="18">
        <v>1</v>
      </c>
      <c r="I519" s="19" t="s">
        <v>1167</v>
      </c>
      <c r="J519" s="19">
        <v>120000</v>
      </c>
      <c r="K519" s="19">
        <v>120000</v>
      </c>
      <c r="L519" s="21">
        <f t="shared" si="16"/>
        <v>0</v>
      </c>
      <c r="M519" s="22">
        <f t="shared" si="17"/>
        <v>1</v>
      </c>
    </row>
    <row r="520" spans="1:13" x14ac:dyDescent="0.25">
      <c r="A520" s="8" t="s">
        <v>555</v>
      </c>
      <c r="B520" s="8" t="s">
        <v>676</v>
      </c>
      <c r="C520" s="8" t="s">
        <v>1597</v>
      </c>
      <c r="D520" s="18">
        <v>33.72</v>
      </c>
      <c r="E520" s="18" t="s">
        <v>1167</v>
      </c>
      <c r="F520" s="18" t="s">
        <v>1167</v>
      </c>
      <c r="G520" s="18">
        <v>1</v>
      </c>
      <c r="H520" s="18">
        <v>1</v>
      </c>
      <c r="I520" s="19" t="s">
        <v>1167</v>
      </c>
      <c r="J520" s="19">
        <v>57000</v>
      </c>
      <c r="K520" s="19">
        <v>57000</v>
      </c>
      <c r="L520" s="21">
        <f t="shared" si="16"/>
        <v>0</v>
      </c>
      <c r="M520" s="22">
        <f t="shared" si="17"/>
        <v>1</v>
      </c>
    </row>
    <row r="521" spans="1:13" x14ac:dyDescent="0.25">
      <c r="A521" s="8" t="s">
        <v>381</v>
      </c>
      <c r="B521" s="8" t="s">
        <v>1598</v>
      </c>
      <c r="C521" s="8" t="s">
        <v>1599</v>
      </c>
      <c r="D521" s="18">
        <v>193.64</v>
      </c>
      <c r="E521" s="18">
        <v>1</v>
      </c>
      <c r="F521" s="18">
        <v>1</v>
      </c>
      <c r="G521" s="18" t="s">
        <v>1167</v>
      </c>
      <c r="H521" s="18" t="s">
        <v>1167</v>
      </c>
      <c r="I521" s="19">
        <v>93000</v>
      </c>
      <c r="J521" s="19" t="s">
        <v>1167</v>
      </c>
      <c r="K521" s="19">
        <v>93000</v>
      </c>
      <c r="L521" s="21">
        <f t="shared" si="16"/>
        <v>1</v>
      </c>
      <c r="M521" s="22">
        <f t="shared" si="17"/>
        <v>0</v>
      </c>
    </row>
    <row r="522" spans="1:13" x14ac:dyDescent="0.25">
      <c r="A522" s="8" t="s">
        <v>556</v>
      </c>
      <c r="B522" s="8" t="s">
        <v>677</v>
      </c>
      <c r="C522" s="8" t="s">
        <v>1600</v>
      </c>
      <c r="D522" s="18">
        <v>69.349999999999994</v>
      </c>
      <c r="E522" s="18" t="s">
        <v>1167</v>
      </c>
      <c r="F522" s="18" t="s">
        <v>1167</v>
      </c>
      <c r="G522" s="18">
        <v>1</v>
      </c>
      <c r="H522" s="18">
        <v>1</v>
      </c>
      <c r="I522" s="19" t="s">
        <v>1167</v>
      </c>
      <c r="J522" s="19">
        <v>62000</v>
      </c>
      <c r="K522" s="19">
        <v>62000</v>
      </c>
      <c r="L522" s="21">
        <f t="shared" ref="L522:L540" si="18">I522/K522</f>
        <v>0</v>
      </c>
      <c r="M522" s="22">
        <f t="shared" si="17"/>
        <v>1</v>
      </c>
    </row>
    <row r="523" spans="1:13" x14ac:dyDescent="0.25">
      <c r="A523" s="8" t="s">
        <v>383</v>
      </c>
      <c r="B523" s="8" t="s">
        <v>1601</v>
      </c>
      <c r="C523" s="8" t="s">
        <v>1602</v>
      </c>
      <c r="D523" s="18">
        <v>28.42</v>
      </c>
      <c r="E523" s="18">
        <v>1</v>
      </c>
      <c r="F523" s="18">
        <v>1</v>
      </c>
      <c r="G523" s="18" t="s">
        <v>1167</v>
      </c>
      <c r="H523" s="18" t="s">
        <v>1167</v>
      </c>
      <c r="I523" s="19">
        <v>100000</v>
      </c>
      <c r="J523" s="19" t="s">
        <v>1167</v>
      </c>
      <c r="K523" s="19">
        <v>100000</v>
      </c>
      <c r="L523" s="21">
        <f t="shared" si="18"/>
        <v>1</v>
      </c>
      <c r="M523" s="22">
        <f t="shared" ref="M523:M540" si="19">J523/K523</f>
        <v>0</v>
      </c>
    </row>
    <row r="524" spans="1:13" x14ac:dyDescent="0.25">
      <c r="A524" s="8" t="s">
        <v>384</v>
      </c>
      <c r="B524" s="8" t="s">
        <v>1603</v>
      </c>
      <c r="C524" s="8" t="s">
        <v>1604</v>
      </c>
      <c r="D524" s="18">
        <v>24.88</v>
      </c>
      <c r="E524" s="18">
        <v>1</v>
      </c>
      <c r="F524" s="18">
        <v>1</v>
      </c>
      <c r="G524" s="18" t="s">
        <v>1167</v>
      </c>
      <c r="H524" s="18" t="s">
        <v>1167</v>
      </c>
      <c r="I524" s="19">
        <v>55000</v>
      </c>
      <c r="J524" s="19" t="s">
        <v>1167</v>
      </c>
      <c r="K524" s="19">
        <v>55000</v>
      </c>
      <c r="L524" s="21">
        <f t="shared" si="18"/>
        <v>1</v>
      </c>
      <c r="M524" s="22">
        <f t="shared" si="19"/>
        <v>0</v>
      </c>
    </row>
    <row r="525" spans="1:13" x14ac:dyDescent="0.25">
      <c r="A525" s="8" t="s">
        <v>557</v>
      </c>
      <c r="B525" s="8" t="s">
        <v>678</v>
      </c>
      <c r="C525" s="8" t="s">
        <v>1605</v>
      </c>
      <c r="D525" s="18">
        <v>23.97</v>
      </c>
      <c r="E525" s="18" t="s">
        <v>1167</v>
      </c>
      <c r="F525" s="18" t="s">
        <v>1167</v>
      </c>
      <c r="G525" s="18">
        <v>1</v>
      </c>
      <c r="H525" s="18">
        <v>1</v>
      </c>
      <c r="I525" s="19" t="s">
        <v>1167</v>
      </c>
      <c r="J525" s="19">
        <v>33000</v>
      </c>
      <c r="K525" s="19">
        <v>33000</v>
      </c>
      <c r="L525" s="21">
        <f t="shared" si="18"/>
        <v>0</v>
      </c>
      <c r="M525" s="22">
        <f t="shared" si="19"/>
        <v>1</v>
      </c>
    </row>
    <row r="526" spans="1:13" x14ac:dyDescent="0.25">
      <c r="A526" s="8" t="s">
        <v>386</v>
      </c>
      <c r="B526" s="8" t="s">
        <v>1606</v>
      </c>
      <c r="C526" s="8" t="s">
        <v>1607</v>
      </c>
      <c r="D526" s="18">
        <v>468.79</v>
      </c>
      <c r="E526" s="18">
        <v>1</v>
      </c>
      <c r="F526" s="18">
        <v>1</v>
      </c>
      <c r="G526" s="18" t="s">
        <v>1167</v>
      </c>
      <c r="H526" s="18" t="s">
        <v>1167</v>
      </c>
      <c r="I526" s="19">
        <v>330000</v>
      </c>
      <c r="J526" s="19" t="s">
        <v>1167</v>
      </c>
      <c r="K526" s="19">
        <v>330000</v>
      </c>
      <c r="L526" s="21">
        <f t="shared" si="18"/>
        <v>1</v>
      </c>
      <c r="M526" s="22">
        <f t="shared" si="19"/>
        <v>0</v>
      </c>
    </row>
    <row r="527" spans="1:13" x14ac:dyDescent="0.25">
      <c r="A527" s="8" t="s">
        <v>558</v>
      </c>
      <c r="B527" s="8" t="s">
        <v>679</v>
      </c>
      <c r="C527" s="8" t="s">
        <v>1608</v>
      </c>
      <c r="D527" s="18">
        <v>102.22</v>
      </c>
      <c r="E527" s="18" t="s">
        <v>1167</v>
      </c>
      <c r="F527" s="18" t="s">
        <v>1167</v>
      </c>
      <c r="G527" s="18">
        <v>1</v>
      </c>
      <c r="H527" s="18">
        <v>1</v>
      </c>
      <c r="I527" s="19" t="s">
        <v>1167</v>
      </c>
      <c r="J527" s="19">
        <v>84000</v>
      </c>
      <c r="K527" s="19">
        <v>84000</v>
      </c>
      <c r="L527" s="21">
        <f t="shared" si="18"/>
        <v>0</v>
      </c>
      <c r="M527" s="22">
        <f t="shared" si="19"/>
        <v>1</v>
      </c>
    </row>
    <row r="528" spans="1:13" x14ac:dyDescent="0.25">
      <c r="A528" s="8" t="s">
        <v>560</v>
      </c>
      <c r="B528" s="8" t="s">
        <v>681</v>
      </c>
      <c r="C528" s="8" t="s">
        <v>1609</v>
      </c>
      <c r="D528" s="18">
        <v>78.260000000000005</v>
      </c>
      <c r="E528" s="18" t="s">
        <v>1167</v>
      </c>
      <c r="F528" s="18" t="s">
        <v>1167</v>
      </c>
      <c r="G528" s="18">
        <v>1</v>
      </c>
      <c r="H528" s="18">
        <v>1</v>
      </c>
      <c r="I528" s="19" t="s">
        <v>1167</v>
      </c>
      <c r="J528" s="19">
        <v>25000</v>
      </c>
      <c r="K528" s="19">
        <v>25000</v>
      </c>
      <c r="L528" s="21">
        <f t="shared" si="18"/>
        <v>0</v>
      </c>
      <c r="M528" s="22">
        <f t="shared" si="19"/>
        <v>1</v>
      </c>
    </row>
    <row r="529" spans="1:13" x14ac:dyDescent="0.25">
      <c r="A529" s="8" t="s">
        <v>389</v>
      </c>
      <c r="B529" s="8" t="s">
        <v>1610</v>
      </c>
      <c r="C529" s="8" t="s">
        <v>1611</v>
      </c>
      <c r="D529" s="18">
        <v>31.3</v>
      </c>
      <c r="E529" s="18">
        <v>1</v>
      </c>
      <c r="F529" s="18">
        <v>1</v>
      </c>
      <c r="G529" s="18" t="s">
        <v>1167</v>
      </c>
      <c r="H529" s="18" t="s">
        <v>1167</v>
      </c>
      <c r="I529" s="19">
        <v>110000</v>
      </c>
      <c r="J529" s="19" t="s">
        <v>1167</v>
      </c>
      <c r="K529" s="19">
        <v>110000</v>
      </c>
      <c r="L529" s="21">
        <f t="shared" si="18"/>
        <v>1</v>
      </c>
      <c r="M529" s="22">
        <f t="shared" si="19"/>
        <v>0</v>
      </c>
    </row>
    <row r="530" spans="1:13" x14ac:dyDescent="0.25">
      <c r="A530" s="8" t="s">
        <v>391</v>
      </c>
      <c r="B530" s="8" t="s">
        <v>1612</v>
      </c>
      <c r="C530" s="8" t="s">
        <v>1613</v>
      </c>
      <c r="D530" s="18">
        <v>57.18</v>
      </c>
      <c r="E530" s="18">
        <v>1</v>
      </c>
      <c r="F530" s="18">
        <v>1</v>
      </c>
      <c r="G530" s="18" t="s">
        <v>1167</v>
      </c>
      <c r="H530" s="18" t="s">
        <v>1167</v>
      </c>
      <c r="I530" s="19">
        <v>42000</v>
      </c>
      <c r="J530" s="19" t="s">
        <v>1167</v>
      </c>
      <c r="K530" s="19">
        <v>42000</v>
      </c>
      <c r="L530" s="21">
        <f t="shared" si="18"/>
        <v>1</v>
      </c>
      <c r="M530" s="22">
        <f t="shared" si="19"/>
        <v>0</v>
      </c>
    </row>
    <row r="531" spans="1:13" x14ac:dyDescent="0.25">
      <c r="A531" s="8" t="s">
        <v>562</v>
      </c>
      <c r="B531" s="8" t="s">
        <v>682</v>
      </c>
      <c r="C531" s="8" t="s">
        <v>1614</v>
      </c>
      <c r="D531" s="18">
        <v>8.4499999999999993</v>
      </c>
      <c r="E531" s="18" t="s">
        <v>1167</v>
      </c>
      <c r="F531" s="18" t="s">
        <v>1167</v>
      </c>
      <c r="G531" s="18">
        <v>1</v>
      </c>
      <c r="H531" s="18">
        <v>1</v>
      </c>
      <c r="I531" s="19" t="s">
        <v>1167</v>
      </c>
      <c r="J531" s="19">
        <v>150000</v>
      </c>
      <c r="K531" s="19">
        <v>150000</v>
      </c>
      <c r="L531" s="21">
        <f t="shared" si="18"/>
        <v>0</v>
      </c>
      <c r="M531" s="22">
        <f t="shared" si="19"/>
        <v>1</v>
      </c>
    </row>
    <row r="532" spans="1:13" x14ac:dyDescent="0.25">
      <c r="A532" s="8" t="s">
        <v>563</v>
      </c>
      <c r="B532" s="8" t="s">
        <v>683</v>
      </c>
      <c r="C532" s="8" t="s">
        <v>1615</v>
      </c>
      <c r="D532" s="18">
        <v>15.38</v>
      </c>
      <c r="E532" s="18" t="s">
        <v>1167</v>
      </c>
      <c r="F532" s="18" t="s">
        <v>1167</v>
      </c>
      <c r="G532" s="18">
        <v>1</v>
      </c>
      <c r="H532" s="18">
        <v>1</v>
      </c>
      <c r="I532" s="19" t="s">
        <v>1167</v>
      </c>
      <c r="J532" s="19">
        <v>490000</v>
      </c>
      <c r="K532" s="19">
        <v>490000</v>
      </c>
      <c r="L532" s="21">
        <f t="shared" si="18"/>
        <v>0</v>
      </c>
      <c r="M532" s="22">
        <f t="shared" si="19"/>
        <v>1</v>
      </c>
    </row>
    <row r="533" spans="1:13" x14ac:dyDescent="0.25">
      <c r="A533" s="8" t="s">
        <v>564</v>
      </c>
      <c r="B533" s="8" t="s">
        <v>684</v>
      </c>
      <c r="C533" s="8" t="s">
        <v>1616</v>
      </c>
      <c r="D533" s="18">
        <v>67.59</v>
      </c>
      <c r="E533" s="18" t="s">
        <v>1167</v>
      </c>
      <c r="F533" s="18" t="s">
        <v>1167</v>
      </c>
      <c r="G533" s="18">
        <v>1</v>
      </c>
      <c r="H533" s="18">
        <v>1</v>
      </c>
      <c r="I533" s="19" t="s">
        <v>1167</v>
      </c>
      <c r="J533" s="19">
        <v>2500000</v>
      </c>
      <c r="K533" s="19">
        <v>2500000</v>
      </c>
      <c r="L533" s="21">
        <f t="shared" si="18"/>
        <v>0</v>
      </c>
      <c r="M533" s="22">
        <f t="shared" si="19"/>
        <v>1</v>
      </c>
    </row>
    <row r="534" spans="1:13" x14ac:dyDescent="0.25">
      <c r="A534" s="8" t="s">
        <v>565</v>
      </c>
      <c r="C534" s="8" t="s">
        <v>1617</v>
      </c>
      <c r="D534" s="18">
        <v>53.69</v>
      </c>
      <c r="E534" s="18" t="s">
        <v>1167</v>
      </c>
      <c r="F534" s="18" t="s">
        <v>1167</v>
      </c>
      <c r="G534" s="18">
        <v>1</v>
      </c>
      <c r="H534" s="18">
        <v>1</v>
      </c>
      <c r="I534" s="19" t="s">
        <v>1167</v>
      </c>
      <c r="J534" s="19">
        <v>420000</v>
      </c>
      <c r="K534" s="19">
        <v>420000</v>
      </c>
      <c r="L534" s="21">
        <f t="shared" si="18"/>
        <v>0</v>
      </c>
      <c r="M534" s="22">
        <f t="shared" si="19"/>
        <v>1</v>
      </c>
    </row>
    <row r="535" spans="1:13" x14ac:dyDescent="0.25">
      <c r="A535" s="8" t="s">
        <v>396</v>
      </c>
      <c r="B535" s="8" t="s">
        <v>1618</v>
      </c>
      <c r="C535" s="8" t="s">
        <v>1619</v>
      </c>
      <c r="D535" s="18">
        <v>22.86</v>
      </c>
      <c r="E535" s="18">
        <v>1</v>
      </c>
      <c r="F535" s="18">
        <v>1</v>
      </c>
      <c r="G535" s="18" t="s">
        <v>1167</v>
      </c>
      <c r="H535" s="18" t="s">
        <v>1167</v>
      </c>
      <c r="I535" s="19">
        <v>1100000</v>
      </c>
      <c r="J535" s="19" t="s">
        <v>1167</v>
      </c>
      <c r="K535" s="19">
        <v>1100000</v>
      </c>
      <c r="L535" s="21">
        <f t="shared" si="18"/>
        <v>1</v>
      </c>
      <c r="M535" s="22">
        <f t="shared" si="19"/>
        <v>0</v>
      </c>
    </row>
    <row r="536" spans="1:13" x14ac:dyDescent="0.25">
      <c r="A536" s="8" t="s">
        <v>566</v>
      </c>
      <c r="B536" s="8" t="s">
        <v>685</v>
      </c>
      <c r="C536" s="8" t="s">
        <v>1620</v>
      </c>
      <c r="D536" s="18">
        <v>24.56</v>
      </c>
      <c r="E536" s="18" t="s">
        <v>1167</v>
      </c>
      <c r="F536" s="18" t="s">
        <v>1167</v>
      </c>
      <c r="G536" s="18">
        <v>1</v>
      </c>
      <c r="H536" s="18">
        <v>1</v>
      </c>
      <c r="I536" s="19" t="s">
        <v>1167</v>
      </c>
      <c r="J536" s="19">
        <v>82000</v>
      </c>
      <c r="K536" s="19">
        <v>82000</v>
      </c>
      <c r="L536" s="21">
        <f t="shared" si="18"/>
        <v>0</v>
      </c>
      <c r="M536" s="22">
        <f t="shared" si="19"/>
        <v>1</v>
      </c>
    </row>
    <row r="537" spans="1:13" x14ac:dyDescent="0.25">
      <c r="A537" s="8" t="s">
        <v>398</v>
      </c>
      <c r="C537" s="8" t="s">
        <v>1621</v>
      </c>
      <c r="D537" s="18">
        <v>46.86</v>
      </c>
      <c r="E537" s="18">
        <v>1</v>
      </c>
      <c r="F537" s="18">
        <v>1</v>
      </c>
      <c r="G537" s="18" t="s">
        <v>1167</v>
      </c>
      <c r="H537" s="18" t="s">
        <v>1167</v>
      </c>
      <c r="I537" s="19">
        <v>2300000</v>
      </c>
      <c r="J537" s="19" t="s">
        <v>1167</v>
      </c>
      <c r="K537" s="19">
        <v>2300000</v>
      </c>
      <c r="L537" s="21">
        <f t="shared" si="18"/>
        <v>1</v>
      </c>
      <c r="M537" s="22">
        <f t="shared" si="19"/>
        <v>0</v>
      </c>
    </row>
    <row r="538" spans="1:13" x14ac:dyDescent="0.25">
      <c r="A538" s="8" t="s">
        <v>568</v>
      </c>
      <c r="B538" s="8" t="s">
        <v>687</v>
      </c>
      <c r="C538" s="8" t="s">
        <v>1622</v>
      </c>
      <c r="D538" s="18">
        <v>9.8000000000000007</v>
      </c>
      <c r="E538" s="18" t="s">
        <v>1167</v>
      </c>
      <c r="F538" s="18" t="s">
        <v>1167</v>
      </c>
      <c r="G538" s="18">
        <v>1</v>
      </c>
      <c r="H538" s="18">
        <v>1</v>
      </c>
      <c r="I538" s="19" t="s">
        <v>1167</v>
      </c>
      <c r="J538" s="19">
        <v>86000</v>
      </c>
      <c r="K538" s="19">
        <v>86000</v>
      </c>
      <c r="L538" s="21">
        <f t="shared" si="18"/>
        <v>0</v>
      </c>
      <c r="M538" s="22">
        <f t="shared" si="19"/>
        <v>1</v>
      </c>
    </row>
    <row r="539" spans="1:13" x14ac:dyDescent="0.25">
      <c r="A539" s="8" t="s">
        <v>569</v>
      </c>
      <c r="B539" s="8" t="s">
        <v>688</v>
      </c>
      <c r="C539" s="8" t="s">
        <v>1623</v>
      </c>
      <c r="D539" s="18">
        <v>25.02</v>
      </c>
      <c r="E539" s="18" t="s">
        <v>1167</v>
      </c>
      <c r="F539" s="18" t="s">
        <v>1167</v>
      </c>
      <c r="G539" s="18">
        <v>1</v>
      </c>
      <c r="H539" s="18">
        <v>1</v>
      </c>
      <c r="I539" s="19" t="s">
        <v>1167</v>
      </c>
      <c r="J539" s="19">
        <v>86000</v>
      </c>
      <c r="K539" s="19">
        <v>86000</v>
      </c>
      <c r="L539" s="21">
        <f t="shared" si="18"/>
        <v>0</v>
      </c>
      <c r="M539" s="22">
        <f t="shared" si="19"/>
        <v>1</v>
      </c>
    </row>
    <row r="540" spans="1:13" x14ac:dyDescent="0.25">
      <c r="A540" s="8" t="s">
        <v>570</v>
      </c>
      <c r="B540" s="8" t="s">
        <v>689</v>
      </c>
      <c r="C540" s="8" t="s">
        <v>1624</v>
      </c>
      <c r="D540" s="18">
        <v>36.29</v>
      </c>
      <c r="E540" s="18" t="s">
        <v>1167</v>
      </c>
      <c r="F540" s="18" t="s">
        <v>1167</v>
      </c>
      <c r="G540" s="18">
        <v>1</v>
      </c>
      <c r="H540" s="18">
        <v>1</v>
      </c>
      <c r="I540" s="19" t="s">
        <v>1167</v>
      </c>
      <c r="J540" s="19">
        <v>150000</v>
      </c>
      <c r="K540" s="19">
        <v>150000</v>
      </c>
      <c r="L540" s="21">
        <f t="shared" si="18"/>
        <v>0</v>
      </c>
      <c r="M540" s="22">
        <f t="shared" si="19"/>
        <v>1</v>
      </c>
    </row>
    <row r="541" spans="1:13" x14ac:dyDescent="0.25">
      <c r="D541" s="18"/>
      <c r="E541" s="18"/>
      <c r="F541" s="18"/>
      <c r="G541" s="18"/>
      <c r="H541" s="18"/>
      <c r="I541" s="18"/>
      <c r="J541" s="18"/>
      <c r="K541" s="18"/>
      <c r="L541" s="21"/>
      <c r="M541" s="18"/>
    </row>
    <row r="542" spans="1:13" x14ac:dyDescent="0.25">
      <c r="D542" s="18"/>
      <c r="E542" s="18"/>
      <c r="F542" s="18"/>
      <c r="G542" s="18"/>
      <c r="H542" s="18"/>
      <c r="I542" s="18"/>
      <c r="J542" s="18"/>
      <c r="K542" s="18"/>
      <c r="L542" s="21"/>
      <c r="M542" s="18"/>
    </row>
    <row r="543" spans="1:13" x14ac:dyDescent="0.25">
      <c r="D543" s="18"/>
      <c r="E543" s="18"/>
      <c r="F543" s="18"/>
      <c r="G543" s="18"/>
      <c r="H543" s="18"/>
      <c r="I543" s="18"/>
      <c r="J543" s="18"/>
      <c r="K543" s="18"/>
      <c r="L543" s="21"/>
      <c r="M543" s="18"/>
    </row>
    <row r="544" spans="1:13" x14ac:dyDescent="0.25">
      <c r="D544" s="18"/>
      <c r="E544" s="18"/>
      <c r="F544" s="18"/>
      <c r="G544" s="18"/>
      <c r="H544" s="18"/>
      <c r="I544" s="18"/>
      <c r="J544" s="18"/>
      <c r="K544" s="18"/>
      <c r="L544" s="21"/>
      <c r="M544" s="18"/>
    </row>
    <row r="545" spans="4:13" x14ac:dyDescent="0.25">
      <c r="D545" s="18"/>
      <c r="E545" s="18"/>
      <c r="F545" s="18"/>
      <c r="G545" s="18"/>
      <c r="H545" s="18"/>
      <c r="I545" s="18"/>
      <c r="J545" s="18"/>
      <c r="K545" s="18"/>
      <c r="L545" s="21"/>
      <c r="M545" s="18"/>
    </row>
    <row r="546" spans="4:13" x14ac:dyDescent="0.25">
      <c r="D546" s="18"/>
      <c r="E546" s="18"/>
      <c r="F546" s="18"/>
      <c r="G546" s="18"/>
      <c r="H546" s="18"/>
      <c r="I546" s="18"/>
      <c r="J546" s="18"/>
      <c r="K546" s="18"/>
      <c r="L546" s="21"/>
      <c r="M546" s="18"/>
    </row>
    <row r="547" spans="4:13" x14ac:dyDescent="0.25">
      <c r="E547" s="18"/>
      <c r="F547" s="18"/>
      <c r="G547" s="18"/>
      <c r="H547" s="18"/>
      <c r="I547" s="18"/>
    </row>
    <row r="548" spans="4:13" x14ac:dyDescent="0.25">
      <c r="E548" s="18"/>
      <c r="F548" s="18"/>
      <c r="G548" s="18"/>
      <c r="H548" s="18"/>
      <c r="I548" s="18"/>
    </row>
    <row r="549" spans="4:13" x14ac:dyDescent="0.25">
      <c r="E549" s="18"/>
      <c r="F549" s="18"/>
      <c r="G549" s="18"/>
      <c r="H549" s="18"/>
      <c r="I549" s="18"/>
    </row>
    <row r="550" spans="4:13" x14ac:dyDescent="0.25">
      <c r="E550" s="18"/>
      <c r="F550" s="18"/>
      <c r="G550" s="18"/>
      <c r="H550" s="18"/>
      <c r="I550" s="18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id_pep_samples</vt:lpstr>
      <vt:lpstr>Samples_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o</dc:creator>
  <cp:lastModifiedBy>Adriana Carmona</cp:lastModifiedBy>
  <dcterms:created xsi:type="dcterms:W3CDTF">2020-05-26T01:06:48Z</dcterms:created>
  <dcterms:modified xsi:type="dcterms:W3CDTF">2020-06-03T17:53:24Z</dcterms:modified>
</cp:coreProperties>
</file>